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ad.monash.edu\home\User054\bkkemp\Documents\Current 2015\Papers_In progress\IL4_IL13_Paper\Scientific Reports Submission\PCR data\"/>
    </mc:Choice>
  </mc:AlternateContent>
  <xr:revisionPtr revIDLastSave="0" documentId="13_ncr:1_{A1A7CB74-B25E-4431-B050-579DF3E79D08}" xr6:coauthVersionLast="36" xr6:coauthVersionMax="36" xr10:uidLastSave="{00000000-0000-0000-0000-000000000000}"/>
  <bookViews>
    <workbookView xWindow="0" yWindow="0" windowWidth="20490" windowHeight="9045" tabRatio="989" xr2:uid="{00000000-000D-0000-FFFF-FFFF00000000}"/>
  </bookViews>
  <sheets>
    <sheet name="IL-4Ra - Fig 1" sheetId="12" r:id="rId1"/>
    <sheet name="IL-2yC - Fig 1" sheetId="13" r:id="rId2"/>
    <sheet name="IL-13Ra1 - Fig 1" sheetId="8" r:id="rId3"/>
    <sheet name="CCL18 - Fig 2" sheetId="16" r:id="rId4"/>
    <sheet name="CCL22 - Fig 2" sheetId="17" r:id="rId5"/>
    <sheet name="MRC-1 - Fig 2" sheetId="23" r:id="rId6"/>
    <sheet name=" CCL18 CR - Fig 2" sheetId="46" r:id="rId7"/>
    <sheet name="CCL22 CR - Fig 2" sheetId="47" r:id="rId8"/>
    <sheet name="MRC1 CR - Fig 2" sheetId="48" r:id="rId9"/>
    <sheet name="CCL18 - Fig 3 " sheetId="49" r:id="rId10"/>
    <sheet name=" MRC1 - fig 3" sheetId="50" r:id="rId11"/>
    <sheet name="CCL22 - Fig 3" sheetId="51" r:id="rId12"/>
    <sheet name=" Nox 2- Fig 4" sheetId="20" r:id="rId13"/>
    <sheet name="p47phox - Fig 4" sheetId="14" r:id="rId14"/>
    <sheet name="p67phox - Fig 4" sheetId="15" r:id="rId15"/>
    <sheet name="IL-13Ra1 - Fig 5" sheetId="52" r:id="rId16"/>
    <sheet name="IL-4Ra - Fig 5" sheetId="53" r:id="rId17"/>
    <sheet name=" Yc - Fig 5" sheetId="54" r:id="rId18"/>
    <sheet name="p22phox - Supp Fig 1" sheetId="21" r:id="rId19"/>
    <sheet name="NOX5 - Supp Fig 1" sheetId="22" r:id="rId20"/>
  </sheets>
  <calcPr calcId="191029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7" i="54" l="1"/>
  <c r="H7" i="54"/>
  <c r="H8" i="54"/>
  <c r="H9" i="54"/>
  <c r="H10" i="54"/>
  <c r="H11" i="54"/>
  <c r="H12" i="54"/>
  <c r="E6" i="54"/>
  <c r="I27" i="54"/>
  <c r="J27" i="54"/>
  <c r="H26" i="54"/>
  <c r="I26" i="54"/>
  <c r="J26" i="54"/>
  <c r="H25" i="54"/>
  <c r="I25" i="54"/>
  <c r="J25" i="54"/>
  <c r="H24" i="54"/>
  <c r="I24" i="54"/>
  <c r="J24" i="54"/>
  <c r="H23" i="54"/>
  <c r="I23" i="54"/>
  <c r="J23" i="54"/>
  <c r="H22" i="54"/>
  <c r="I22" i="54"/>
  <c r="J22" i="54"/>
  <c r="H19" i="54"/>
  <c r="I19" i="54"/>
  <c r="J19" i="54"/>
  <c r="H18" i="54"/>
  <c r="I18" i="54"/>
  <c r="J18" i="54"/>
  <c r="H17" i="54"/>
  <c r="I17" i="54"/>
  <c r="J17" i="54"/>
  <c r="H16" i="54"/>
  <c r="I16" i="54"/>
  <c r="J16" i="54"/>
  <c r="H15" i="54"/>
  <c r="I15" i="54"/>
  <c r="J15" i="54"/>
  <c r="I12" i="54"/>
  <c r="J12" i="54"/>
  <c r="I11" i="54"/>
  <c r="J11" i="54"/>
  <c r="I10" i="54"/>
  <c r="J10" i="54"/>
  <c r="I9" i="54"/>
  <c r="J9" i="54"/>
  <c r="I8" i="54"/>
  <c r="J8" i="54"/>
  <c r="I7" i="54"/>
  <c r="J7" i="54"/>
  <c r="H27" i="53"/>
  <c r="H7" i="53"/>
  <c r="H8" i="53"/>
  <c r="H9" i="53"/>
  <c r="H10" i="53"/>
  <c r="H11" i="53"/>
  <c r="H12" i="53"/>
  <c r="E6" i="53"/>
  <c r="I27" i="53"/>
  <c r="J27" i="53"/>
  <c r="H26" i="53"/>
  <c r="I26" i="53"/>
  <c r="J26" i="53"/>
  <c r="H25" i="53"/>
  <c r="I25" i="53"/>
  <c r="J25" i="53"/>
  <c r="H24" i="53"/>
  <c r="I24" i="53"/>
  <c r="J24" i="53"/>
  <c r="H23" i="53"/>
  <c r="I23" i="53"/>
  <c r="J23" i="53"/>
  <c r="H22" i="53"/>
  <c r="I22" i="53"/>
  <c r="J22" i="53"/>
  <c r="H19" i="53"/>
  <c r="I19" i="53"/>
  <c r="J19" i="53"/>
  <c r="H18" i="53"/>
  <c r="I18" i="53"/>
  <c r="J18" i="53"/>
  <c r="H17" i="53"/>
  <c r="I17" i="53"/>
  <c r="J17" i="53"/>
  <c r="H16" i="53"/>
  <c r="I16" i="53"/>
  <c r="J16" i="53"/>
  <c r="H15" i="53"/>
  <c r="I15" i="53"/>
  <c r="J15" i="53"/>
  <c r="I12" i="53"/>
  <c r="J12" i="53"/>
  <c r="I11" i="53"/>
  <c r="J11" i="53"/>
  <c r="I10" i="53"/>
  <c r="J10" i="53"/>
  <c r="I9" i="53"/>
  <c r="J9" i="53"/>
  <c r="I8" i="53"/>
  <c r="J8" i="53"/>
  <c r="I7" i="53"/>
  <c r="J7" i="53"/>
  <c r="H28" i="52"/>
  <c r="H7" i="52"/>
  <c r="H8" i="52"/>
  <c r="H9" i="52"/>
  <c r="H10" i="52"/>
  <c r="H11" i="52"/>
  <c r="H12" i="52"/>
  <c r="E6" i="52"/>
  <c r="I28" i="52"/>
  <c r="J28" i="52"/>
  <c r="H27" i="52"/>
  <c r="I27" i="52"/>
  <c r="J27" i="52"/>
  <c r="H26" i="52"/>
  <c r="I26" i="52"/>
  <c r="J26" i="52"/>
  <c r="H25" i="52"/>
  <c r="I25" i="52"/>
  <c r="J25" i="52"/>
  <c r="H24" i="52"/>
  <c r="I24" i="52"/>
  <c r="J24" i="52"/>
  <c r="H23" i="52"/>
  <c r="I23" i="52"/>
  <c r="J23" i="52"/>
  <c r="H20" i="52"/>
  <c r="I20" i="52"/>
  <c r="J20" i="52"/>
  <c r="H19" i="52"/>
  <c r="I19" i="52"/>
  <c r="J19" i="52"/>
  <c r="H18" i="52"/>
  <c r="I18" i="52"/>
  <c r="J18" i="52"/>
  <c r="H17" i="52"/>
  <c r="I17" i="52"/>
  <c r="J17" i="52"/>
  <c r="H16" i="52"/>
  <c r="I16" i="52"/>
  <c r="J16" i="52"/>
  <c r="H15" i="52"/>
  <c r="I15" i="52"/>
  <c r="J15" i="52"/>
  <c r="I12" i="52"/>
  <c r="J12" i="52"/>
  <c r="I11" i="52"/>
  <c r="J11" i="52"/>
  <c r="I10" i="52"/>
  <c r="J10" i="52"/>
  <c r="I9" i="52"/>
  <c r="J9" i="52"/>
  <c r="I8" i="52"/>
  <c r="J8" i="52"/>
  <c r="I7" i="52"/>
  <c r="J7" i="52"/>
  <c r="F104" i="51"/>
  <c r="F94" i="51"/>
  <c r="G104" i="51"/>
  <c r="H104" i="51"/>
  <c r="F103" i="51"/>
  <c r="G103" i="51"/>
  <c r="H103" i="51"/>
  <c r="F102" i="51"/>
  <c r="G102" i="51"/>
  <c r="H102" i="51"/>
  <c r="F101" i="51"/>
  <c r="G101" i="51"/>
  <c r="H101" i="51"/>
  <c r="F100" i="51"/>
  <c r="G100" i="51"/>
  <c r="H100" i="51"/>
  <c r="F99" i="51"/>
  <c r="G99" i="51"/>
  <c r="H99" i="51"/>
  <c r="F98" i="51"/>
  <c r="G98" i="51"/>
  <c r="H98" i="51"/>
  <c r="F97" i="51"/>
  <c r="G97" i="51"/>
  <c r="H97" i="51"/>
  <c r="F96" i="51"/>
  <c r="G96" i="51"/>
  <c r="H96" i="51"/>
  <c r="F95" i="51"/>
  <c r="G95" i="51"/>
  <c r="H95" i="51"/>
  <c r="G94" i="51"/>
  <c r="H94" i="51"/>
  <c r="F91" i="51"/>
  <c r="F81" i="51"/>
  <c r="G91" i="51"/>
  <c r="H91" i="51"/>
  <c r="F90" i="51"/>
  <c r="G90" i="51"/>
  <c r="H90" i="51"/>
  <c r="F89" i="51"/>
  <c r="G89" i="51"/>
  <c r="H89" i="51"/>
  <c r="F88" i="51"/>
  <c r="G88" i="51"/>
  <c r="H88" i="51"/>
  <c r="F87" i="51"/>
  <c r="G87" i="51"/>
  <c r="H87" i="51"/>
  <c r="F86" i="51"/>
  <c r="G86" i="51"/>
  <c r="H86" i="51"/>
  <c r="F85" i="51"/>
  <c r="G85" i="51"/>
  <c r="H85" i="51"/>
  <c r="F84" i="51"/>
  <c r="G84" i="51"/>
  <c r="H84" i="51"/>
  <c r="F83" i="51"/>
  <c r="G83" i="51"/>
  <c r="H83" i="51"/>
  <c r="F82" i="51"/>
  <c r="G82" i="51"/>
  <c r="H82" i="51"/>
  <c r="G81" i="51"/>
  <c r="H81" i="51"/>
  <c r="F78" i="51"/>
  <c r="F68" i="51"/>
  <c r="G78" i="51"/>
  <c r="H78" i="51"/>
  <c r="F77" i="51"/>
  <c r="G77" i="51"/>
  <c r="H77" i="51"/>
  <c r="F76" i="51"/>
  <c r="G76" i="51"/>
  <c r="H76" i="51"/>
  <c r="F75" i="51"/>
  <c r="G75" i="51"/>
  <c r="H75" i="51"/>
  <c r="F74" i="51"/>
  <c r="G74" i="51"/>
  <c r="H74" i="51"/>
  <c r="F73" i="51"/>
  <c r="G73" i="51"/>
  <c r="H73" i="51"/>
  <c r="F72" i="51"/>
  <c r="G72" i="51"/>
  <c r="H72" i="51"/>
  <c r="F71" i="51"/>
  <c r="G71" i="51"/>
  <c r="H71" i="51"/>
  <c r="F70" i="51"/>
  <c r="G70" i="51"/>
  <c r="H70" i="51"/>
  <c r="F69" i="51"/>
  <c r="G69" i="51"/>
  <c r="H69" i="51"/>
  <c r="G68" i="51"/>
  <c r="H68" i="51"/>
  <c r="F65" i="51"/>
  <c r="F55" i="51"/>
  <c r="G65" i="51"/>
  <c r="H65" i="51"/>
  <c r="F64" i="51"/>
  <c r="G64" i="51"/>
  <c r="H64" i="51"/>
  <c r="F63" i="51"/>
  <c r="G63" i="51"/>
  <c r="H63" i="51"/>
  <c r="F60" i="51"/>
  <c r="G60" i="51"/>
  <c r="H60" i="51"/>
  <c r="F58" i="51"/>
  <c r="G58" i="51"/>
  <c r="H58" i="51"/>
  <c r="F57" i="51"/>
  <c r="G57" i="51"/>
  <c r="H57" i="51"/>
  <c r="F56" i="51"/>
  <c r="G56" i="51"/>
  <c r="H56" i="51"/>
  <c r="G55" i="51"/>
  <c r="H55" i="51"/>
  <c r="F52" i="51"/>
  <c r="F42" i="51"/>
  <c r="G52" i="51"/>
  <c r="H52" i="51"/>
  <c r="F51" i="51"/>
  <c r="G51" i="51"/>
  <c r="H51" i="51"/>
  <c r="F50" i="51"/>
  <c r="G50" i="51"/>
  <c r="H50" i="51"/>
  <c r="F49" i="51"/>
  <c r="G49" i="51"/>
  <c r="H49" i="51"/>
  <c r="F48" i="51"/>
  <c r="G48" i="51"/>
  <c r="H48" i="51"/>
  <c r="F47" i="51"/>
  <c r="G47" i="51"/>
  <c r="H47" i="51"/>
  <c r="F46" i="51"/>
  <c r="G46" i="51"/>
  <c r="H46" i="51"/>
  <c r="F45" i="51"/>
  <c r="G45" i="51"/>
  <c r="H45" i="51"/>
  <c r="F44" i="51"/>
  <c r="G44" i="51"/>
  <c r="H44" i="51"/>
  <c r="F43" i="51"/>
  <c r="G43" i="51"/>
  <c r="H43" i="51"/>
  <c r="G42" i="51"/>
  <c r="H42" i="51"/>
  <c r="F39" i="51"/>
  <c r="F29" i="51"/>
  <c r="G39" i="51"/>
  <c r="H39" i="51"/>
  <c r="F38" i="51"/>
  <c r="G38" i="51"/>
  <c r="H38" i="51"/>
  <c r="F37" i="51"/>
  <c r="G37" i="51"/>
  <c r="H37" i="51"/>
  <c r="F36" i="51"/>
  <c r="G36" i="51"/>
  <c r="H36" i="51"/>
  <c r="F35" i="51"/>
  <c r="G35" i="51"/>
  <c r="H35" i="51"/>
  <c r="F34" i="51"/>
  <c r="G34" i="51"/>
  <c r="H34" i="51"/>
  <c r="F33" i="51"/>
  <c r="G33" i="51"/>
  <c r="H33" i="51"/>
  <c r="F32" i="51"/>
  <c r="G32" i="51"/>
  <c r="H32" i="51"/>
  <c r="F31" i="51"/>
  <c r="G31" i="51"/>
  <c r="H31" i="51"/>
  <c r="F30" i="51"/>
  <c r="G30" i="51"/>
  <c r="H30" i="51"/>
  <c r="G29" i="51"/>
  <c r="H29" i="51"/>
  <c r="F26" i="51"/>
  <c r="F16" i="51"/>
  <c r="G26" i="51"/>
  <c r="H26" i="51"/>
  <c r="F25" i="51"/>
  <c r="G25" i="51"/>
  <c r="H25" i="51"/>
  <c r="F24" i="51"/>
  <c r="G24" i="51"/>
  <c r="H24" i="51"/>
  <c r="F23" i="51"/>
  <c r="G23" i="51"/>
  <c r="H23" i="51"/>
  <c r="F22" i="51"/>
  <c r="G22" i="51"/>
  <c r="H22" i="51"/>
  <c r="F21" i="51"/>
  <c r="G21" i="51"/>
  <c r="H21" i="51"/>
  <c r="F20" i="51"/>
  <c r="G20" i="51"/>
  <c r="H20" i="51"/>
  <c r="F19" i="51"/>
  <c r="G19" i="51"/>
  <c r="H19" i="51"/>
  <c r="F18" i="51"/>
  <c r="G18" i="51"/>
  <c r="H18" i="51"/>
  <c r="F17" i="51"/>
  <c r="G17" i="51"/>
  <c r="H17" i="51"/>
  <c r="G16" i="51"/>
  <c r="H16" i="51"/>
  <c r="F12" i="51"/>
  <c r="F3" i="51"/>
  <c r="G12" i="51"/>
  <c r="H12" i="51"/>
  <c r="K3" i="51"/>
  <c r="L3" i="51"/>
  <c r="M3" i="51"/>
  <c r="K5" i="51"/>
  <c r="L5" i="51"/>
  <c r="M5" i="51"/>
  <c r="K6" i="51"/>
  <c r="L6" i="51"/>
  <c r="M6" i="51"/>
  <c r="K7" i="51"/>
  <c r="L7" i="51"/>
  <c r="M7" i="51"/>
  <c r="K8" i="51"/>
  <c r="L8" i="51"/>
  <c r="M8" i="51"/>
  <c r="K9" i="51"/>
  <c r="L9" i="51"/>
  <c r="M9" i="51"/>
  <c r="K10" i="51"/>
  <c r="L10" i="51"/>
  <c r="M10" i="51"/>
  <c r="M11" i="51"/>
  <c r="N3" i="51"/>
  <c r="O3" i="51"/>
  <c r="N5" i="51"/>
  <c r="O5" i="51"/>
  <c r="N6" i="51"/>
  <c r="O6" i="51"/>
  <c r="N7" i="51"/>
  <c r="O7" i="51"/>
  <c r="N8" i="51"/>
  <c r="O8" i="51"/>
  <c r="N9" i="51"/>
  <c r="O9" i="51"/>
  <c r="N10" i="51"/>
  <c r="O10" i="51"/>
  <c r="O11" i="51"/>
  <c r="L4" i="51"/>
  <c r="L11" i="51"/>
  <c r="K11" i="51"/>
  <c r="F11" i="51"/>
  <c r="G11" i="51"/>
  <c r="H11" i="51"/>
  <c r="F9" i="51"/>
  <c r="G9" i="51"/>
  <c r="H9" i="51"/>
  <c r="F8" i="51"/>
  <c r="G8" i="51"/>
  <c r="H8" i="51"/>
  <c r="F7" i="51"/>
  <c r="G7" i="51"/>
  <c r="H7" i="51"/>
  <c r="F6" i="51"/>
  <c r="G6" i="51"/>
  <c r="H6" i="51"/>
  <c r="F5" i="51"/>
  <c r="G5" i="51"/>
  <c r="H5" i="51"/>
  <c r="K4" i="51"/>
  <c r="M4" i="51"/>
  <c r="N4" i="51"/>
  <c r="O4" i="51"/>
  <c r="F4" i="51"/>
  <c r="G4" i="51"/>
  <c r="H4" i="51"/>
  <c r="G3" i="51"/>
  <c r="H3" i="51"/>
  <c r="F104" i="50"/>
  <c r="F94" i="50"/>
  <c r="G104" i="50"/>
  <c r="H104" i="50"/>
  <c r="F103" i="50"/>
  <c r="G103" i="50"/>
  <c r="H103" i="50"/>
  <c r="F102" i="50"/>
  <c r="G102" i="50"/>
  <c r="H102" i="50"/>
  <c r="F101" i="50"/>
  <c r="G101" i="50"/>
  <c r="H101" i="50"/>
  <c r="F100" i="50"/>
  <c r="G100" i="50"/>
  <c r="H100" i="50"/>
  <c r="F99" i="50"/>
  <c r="G99" i="50"/>
  <c r="H99" i="50"/>
  <c r="F98" i="50"/>
  <c r="G98" i="50"/>
  <c r="H98" i="50"/>
  <c r="F97" i="50"/>
  <c r="G97" i="50"/>
  <c r="H97" i="50"/>
  <c r="F96" i="50"/>
  <c r="G96" i="50"/>
  <c r="H96" i="50"/>
  <c r="F95" i="50"/>
  <c r="G95" i="50"/>
  <c r="H95" i="50"/>
  <c r="G94" i="50"/>
  <c r="H94" i="50"/>
  <c r="F91" i="50"/>
  <c r="F81" i="50"/>
  <c r="G91" i="50"/>
  <c r="H91" i="50"/>
  <c r="F90" i="50"/>
  <c r="G90" i="50"/>
  <c r="H90" i="50"/>
  <c r="F89" i="50"/>
  <c r="G89" i="50"/>
  <c r="H89" i="50"/>
  <c r="F88" i="50"/>
  <c r="G88" i="50"/>
  <c r="H88" i="50"/>
  <c r="F87" i="50"/>
  <c r="G87" i="50"/>
  <c r="H87" i="50"/>
  <c r="F86" i="50"/>
  <c r="G86" i="50"/>
  <c r="H86" i="50"/>
  <c r="F85" i="50"/>
  <c r="G85" i="50"/>
  <c r="H85" i="50"/>
  <c r="F84" i="50"/>
  <c r="G84" i="50"/>
  <c r="H84" i="50"/>
  <c r="F83" i="50"/>
  <c r="G83" i="50"/>
  <c r="H83" i="50"/>
  <c r="F82" i="50"/>
  <c r="G82" i="50"/>
  <c r="H82" i="50"/>
  <c r="G81" i="50"/>
  <c r="H81" i="50"/>
  <c r="F78" i="50"/>
  <c r="F68" i="50"/>
  <c r="G78" i="50"/>
  <c r="H78" i="50"/>
  <c r="F77" i="50"/>
  <c r="G77" i="50"/>
  <c r="H77" i="50"/>
  <c r="F76" i="50"/>
  <c r="G76" i="50"/>
  <c r="H76" i="50"/>
  <c r="F75" i="50"/>
  <c r="G75" i="50"/>
  <c r="H75" i="50"/>
  <c r="F74" i="50"/>
  <c r="G74" i="50"/>
  <c r="H74" i="50"/>
  <c r="F73" i="50"/>
  <c r="G73" i="50"/>
  <c r="H73" i="50"/>
  <c r="F72" i="50"/>
  <c r="G72" i="50"/>
  <c r="H72" i="50"/>
  <c r="F71" i="50"/>
  <c r="G71" i="50"/>
  <c r="H71" i="50"/>
  <c r="F70" i="50"/>
  <c r="G70" i="50"/>
  <c r="H70" i="50"/>
  <c r="F69" i="50"/>
  <c r="G69" i="50"/>
  <c r="H69" i="50"/>
  <c r="G68" i="50"/>
  <c r="H68" i="50"/>
  <c r="F65" i="50"/>
  <c r="F55" i="50"/>
  <c r="G65" i="50"/>
  <c r="H65" i="50"/>
  <c r="F64" i="50"/>
  <c r="G64" i="50"/>
  <c r="H64" i="50"/>
  <c r="F63" i="50"/>
  <c r="G63" i="50"/>
  <c r="H63" i="50"/>
  <c r="F62" i="50"/>
  <c r="G62" i="50"/>
  <c r="H62" i="50"/>
  <c r="F61" i="50"/>
  <c r="G61" i="50"/>
  <c r="H61" i="50"/>
  <c r="F60" i="50"/>
  <c r="G60" i="50"/>
  <c r="H60" i="50"/>
  <c r="F59" i="50"/>
  <c r="G59" i="50"/>
  <c r="H59" i="50"/>
  <c r="F58" i="50"/>
  <c r="G58" i="50"/>
  <c r="H58" i="50"/>
  <c r="F57" i="50"/>
  <c r="G57" i="50"/>
  <c r="H57" i="50"/>
  <c r="F56" i="50"/>
  <c r="G56" i="50"/>
  <c r="H56" i="50"/>
  <c r="G55" i="50"/>
  <c r="H55" i="50"/>
  <c r="F51" i="50"/>
  <c r="F42" i="50"/>
  <c r="G51" i="50"/>
  <c r="H51" i="50"/>
  <c r="F50" i="50"/>
  <c r="G50" i="50"/>
  <c r="H50" i="50"/>
  <c r="F49" i="50"/>
  <c r="G49" i="50"/>
  <c r="H49" i="50"/>
  <c r="F48" i="50"/>
  <c r="G48" i="50"/>
  <c r="H48" i="50"/>
  <c r="F46" i="50"/>
  <c r="G46" i="50"/>
  <c r="H46" i="50"/>
  <c r="F45" i="50"/>
  <c r="G45" i="50"/>
  <c r="H45" i="50"/>
  <c r="F44" i="50"/>
  <c r="G44" i="50"/>
  <c r="H44" i="50"/>
  <c r="F43" i="50"/>
  <c r="G43" i="50"/>
  <c r="H43" i="50"/>
  <c r="G42" i="50"/>
  <c r="H42" i="50"/>
  <c r="F38" i="50"/>
  <c r="F29" i="50"/>
  <c r="G38" i="50"/>
  <c r="H38" i="50"/>
  <c r="F37" i="50"/>
  <c r="G37" i="50"/>
  <c r="H37" i="50"/>
  <c r="F35" i="50"/>
  <c r="G35" i="50"/>
  <c r="H35" i="50"/>
  <c r="F33" i="50"/>
  <c r="G33" i="50"/>
  <c r="H33" i="50"/>
  <c r="F32" i="50"/>
  <c r="G32" i="50"/>
  <c r="H32" i="50"/>
  <c r="F30" i="50"/>
  <c r="G30" i="50"/>
  <c r="H30" i="50"/>
  <c r="G29" i="50"/>
  <c r="H29" i="50"/>
  <c r="F26" i="50"/>
  <c r="F16" i="50"/>
  <c r="G26" i="50"/>
  <c r="H26" i="50"/>
  <c r="F25" i="50"/>
  <c r="G25" i="50"/>
  <c r="H25" i="50"/>
  <c r="F24" i="50"/>
  <c r="G24" i="50"/>
  <c r="H24" i="50"/>
  <c r="F23" i="50"/>
  <c r="G23" i="50"/>
  <c r="H23" i="50"/>
  <c r="F22" i="50"/>
  <c r="G22" i="50"/>
  <c r="H22" i="50"/>
  <c r="F21" i="50"/>
  <c r="G21" i="50"/>
  <c r="H21" i="50"/>
  <c r="F20" i="50"/>
  <c r="G20" i="50"/>
  <c r="H20" i="50"/>
  <c r="F19" i="50"/>
  <c r="G19" i="50"/>
  <c r="H19" i="50"/>
  <c r="F18" i="50"/>
  <c r="G18" i="50"/>
  <c r="H18" i="50"/>
  <c r="F17" i="50"/>
  <c r="G17" i="50"/>
  <c r="H17" i="50"/>
  <c r="G16" i="50"/>
  <c r="H16" i="50"/>
  <c r="F13" i="50"/>
  <c r="F3" i="50"/>
  <c r="G13" i="50"/>
  <c r="H13" i="50"/>
  <c r="F12" i="50"/>
  <c r="G12" i="50"/>
  <c r="H12" i="50"/>
  <c r="M3" i="50"/>
  <c r="M5" i="50"/>
  <c r="M6" i="50"/>
  <c r="M7" i="50"/>
  <c r="M8" i="50"/>
  <c r="M9" i="50"/>
  <c r="M10" i="50"/>
  <c r="M11" i="50"/>
  <c r="N3" i="50"/>
  <c r="O3" i="50"/>
  <c r="N5" i="50"/>
  <c r="O5" i="50"/>
  <c r="N6" i="50"/>
  <c r="O6" i="50"/>
  <c r="N7" i="50"/>
  <c r="O7" i="50"/>
  <c r="N8" i="50"/>
  <c r="O8" i="50"/>
  <c r="N9" i="50"/>
  <c r="O9" i="50"/>
  <c r="N10" i="50"/>
  <c r="O10" i="50"/>
  <c r="O11" i="50"/>
  <c r="L11" i="50"/>
  <c r="K11" i="50"/>
  <c r="F11" i="50"/>
  <c r="G11" i="50"/>
  <c r="H11" i="50"/>
  <c r="F10" i="50"/>
  <c r="G10" i="50"/>
  <c r="H10" i="50"/>
  <c r="F9" i="50"/>
  <c r="G9" i="50"/>
  <c r="H9" i="50"/>
  <c r="F8" i="50"/>
  <c r="G8" i="50"/>
  <c r="H8" i="50"/>
  <c r="F7" i="50"/>
  <c r="G7" i="50"/>
  <c r="H7" i="50"/>
  <c r="F6" i="50"/>
  <c r="G6" i="50"/>
  <c r="H6" i="50"/>
  <c r="F5" i="50"/>
  <c r="G5" i="50"/>
  <c r="H5" i="50"/>
  <c r="M4" i="50"/>
  <c r="N4" i="50"/>
  <c r="O4" i="50"/>
  <c r="F4" i="50"/>
  <c r="G4" i="50"/>
  <c r="H4" i="50"/>
  <c r="G3" i="50"/>
  <c r="H3" i="50"/>
  <c r="F104" i="49"/>
  <c r="F94" i="49"/>
  <c r="G104" i="49"/>
  <c r="H104" i="49"/>
  <c r="F103" i="49"/>
  <c r="G103" i="49"/>
  <c r="H103" i="49"/>
  <c r="F102" i="49"/>
  <c r="G102" i="49"/>
  <c r="H102" i="49"/>
  <c r="F101" i="49"/>
  <c r="G101" i="49"/>
  <c r="H101" i="49"/>
  <c r="F100" i="49"/>
  <c r="G100" i="49"/>
  <c r="H100" i="49"/>
  <c r="F99" i="49"/>
  <c r="G99" i="49"/>
  <c r="H99" i="49"/>
  <c r="F98" i="49"/>
  <c r="G98" i="49"/>
  <c r="H98" i="49"/>
  <c r="F97" i="49"/>
  <c r="G97" i="49"/>
  <c r="H97" i="49"/>
  <c r="F96" i="49"/>
  <c r="G96" i="49"/>
  <c r="H96" i="49"/>
  <c r="F95" i="49"/>
  <c r="G95" i="49"/>
  <c r="H95" i="49"/>
  <c r="G94" i="49"/>
  <c r="H94" i="49"/>
  <c r="F91" i="49"/>
  <c r="F81" i="49"/>
  <c r="G91" i="49"/>
  <c r="H91" i="49"/>
  <c r="F90" i="49"/>
  <c r="G90" i="49"/>
  <c r="H90" i="49"/>
  <c r="F89" i="49"/>
  <c r="G89" i="49"/>
  <c r="H89" i="49"/>
  <c r="F88" i="49"/>
  <c r="G88" i="49"/>
  <c r="H88" i="49"/>
  <c r="F87" i="49"/>
  <c r="G87" i="49"/>
  <c r="H87" i="49"/>
  <c r="F86" i="49"/>
  <c r="G86" i="49"/>
  <c r="H86" i="49"/>
  <c r="F85" i="49"/>
  <c r="G85" i="49"/>
  <c r="H85" i="49"/>
  <c r="F84" i="49"/>
  <c r="G84" i="49"/>
  <c r="H84" i="49"/>
  <c r="F83" i="49"/>
  <c r="G83" i="49"/>
  <c r="H83" i="49"/>
  <c r="F82" i="49"/>
  <c r="G82" i="49"/>
  <c r="H82" i="49"/>
  <c r="G81" i="49"/>
  <c r="H81" i="49"/>
  <c r="F78" i="49"/>
  <c r="F68" i="49"/>
  <c r="G78" i="49"/>
  <c r="H78" i="49"/>
  <c r="F77" i="49"/>
  <c r="G77" i="49"/>
  <c r="H77" i="49"/>
  <c r="F76" i="49"/>
  <c r="G76" i="49"/>
  <c r="H76" i="49"/>
  <c r="F75" i="49"/>
  <c r="G75" i="49"/>
  <c r="H75" i="49"/>
  <c r="F74" i="49"/>
  <c r="G74" i="49"/>
  <c r="H74" i="49"/>
  <c r="F73" i="49"/>
  <c r="G73" i="49"/>
  <c r="H73" i="49"/>
  <c r="F72" i="49"/>
  <c r="G72" i="49"/>
  <c r="H72" i="49"/>
  <c r="F71" i="49"/>
  <c r="G71" i="49"/>
  <c r="H71" i="49"/>
  <c r="F70" i="49"/>
  <c r="G70" i="49"/>
  <c r="H70" i="49"/>
  <c r="F69" i="49"/>
  <c r="G69" i="49"/>
  <c r="H69" i="49"/>
  <c r="G68" i="49"/>
  <c r="H68" i="49"/>
  <c r="F65" i="49"/>
  <c r="F55" i="49"/>
  <c r="G65" i="49"/>
  <c r="H65" i="49"/>
  <c r="F64" i="49"/>
  <c r="G64" i="49"/>
  <c r="H64" i="49"/>
  <c r="F63" i="49"/>
  <c r="G63" i="49"/>
  <c r="H63" i="49"/>
  <c r="F62" i="49"/>
  <c r="G62" i="49"/>
  <c r="H62" i="49"/>
  <c r="F61" i="49"/>
  <c r="G61" i="49"/>
  <c r="H61" i="49"/>
  <c r="F60" i="49"/>
  <c r="G60" i="49"/>
  <c r="H60" i="49"/>
  <c r="F59" i="49"/>
  <c r="G59" i="49"/>
  <c r="H59" i="49"/>
  <c r="F58" i="49"/>
  <c r="G58" i="49"/>
  <c r="H58" i="49"/>
  <c r="F57" i="49"/>
  <c r="G57" i="49"/>
  <c r="H57" i="49"/>
  <c r="F56" i="49"/>
  <c r="G56" i="49"/>
  <c r="H56" i="49"/>
  <c r="G55" i="49"/>
  <c r="H55" i="49"/>
  <c r="F51" i="49"/>
  <c r="F42" i="49"/>
  <c r="G51" i="49"/>
  <c r="H51" i="49"/>
  <c r="F50" i="49"/>
  <c r="G50" i="49"/>
  <c r="H50" i="49"/>
  <c r="F49" i="49"/>
  <c r="G49" i="49"/>
  <c r="H49" i="49"/>
  <c r="F48" i="49"/>
  <c r="G48" i="49"/>
  <c r="H48" i="49"/>
  <c r="F46" i="49"/>
  <c r="G46" i="49"/>
  <c r="H46" i="49"/>
  <c r="F45" i="49"/>
  <c r="G45" i="49"/>
  <c r="H45" i="49"/>
  <c r="F44" i="49"/>
  <c r="G44" i="49"/>
  <c r="H44" i="49"/>
  <c r="F43" i="49"/>
  <c r="G43" i="49"/>
  <c r="H43" i="49"/>
  <c r="G42" i="49"/>
  <c r="H42" i="49"/>
  <c r="F38" i="49"/>
  <c r="F29" i="49"/>
  <c r="G38" i="49"/>
  <c r="H38" i="49"/>
  <c r="F37" i="49"/>
  <c r="G37" i="49"/>
  <c r="H37" i="49"/>
  <c r="F35" i="49"/>
  <c r="G35" i="49"/>
  <c r="H35" i="49"/>
  <c r="F33" i="49"/>
  <c r="G33" i="49"/>
  <c r="H33" i="49"/>
  <c r="F32" i="49"/>
  <c r="G32" i="49"/>
  <c r="H32" i="49"/>
  <c r="F30" i="49"/>
  <c r="G30" i="49"/>
  <c r="H30" i="49"/>
  <c r="G29" i="49"/>
  <c r="H29" i="49"/>
  <c r="F26" i="49"/>
  <c r="F16" i="49"/>
  <c r="G26" i="49"/>
  <c r="H26" i="49"/>
  <c r="F25" i="49"/>
  <c r="G25" i="49"/>
  <c r="H25" i="49"/>
  <c r="F24" i="49"/>
  <c r="G24" i="49"/>
  <c r="H24" i="49"/>
  <c r="F23" i="49"/>
  <c r="G23" i="49"/>
  <c r="H23" i="49"/>
  <c r="F22" i="49"/>
  <c r="G22" i="49"/>
  <c r="H22" i="49"/>
  <c r="F21" i="49"/>
  <c r="G21" i="49"/>
  <c r="H21" i="49"/>
  <c r="F20" i="49"/>
  <c r="G20" i="49"/>
  <c r="H20" i="49"/>
  <c r="F19" i="49"/>
  <c r="G19" i="49"/>
  <c r="H19" i="49"/>
  <c r="F18" i="49"/>
  <c r="G18" i="49"/>
  <c r="H18" i="49"/>
  <c r="F17" i="49"/>
  <c r="G17" i="49"/>
  <c r="H17" i="49"/>
  <c r="G16" i="49"/>
  <c r="H16" i="49"/>
  <c r="M3" i="49"/>
  <c r="M5" i="49"/>
  <c r="M6" i="49"/>
  <c r="M7" i="49"/>
  <c r="M8" i="49"/>
  <c r="M9" i="49"/>
  <c r="M10" i="49"/>
  <c r="M11" i="49"/>
  <c r="N3" i="49"/>
  <c r="O3" i="49"/>
  <c r="N5" i="49"/>
  <c r="O5" i="49"/>
  <c r="N6" i="49"/>
  <c r="O6" i="49"/>
  <c r="N7" i="49"/>
  <c r="O7" i="49"/>
  <c r="N8" i="49"/>
  <c r="O8" i="49"/>
  <c r="N9" i="49"/>
  <c r="O9" i="49"/>
  <c r="N10" i="49"/>
  <c r="O10" i="49"/>
  <c r="O11" i="49"/>
  <c r="L11" i="49"/>
  <c r="K11" i="49"/>
  <c r="F10" i="49"/>
  <c r="F3" i="49"/>
  <c r="G10" i="49"/>
  <c r="H10" i="49"/>
  <c r="F9" i="49"/>
  <c r="G9" i="49"/>
  <c r="H9" i="49"/>
  <c r="F7" i="49"/>
  <c r="G7" i="49"/>
  <c r="H7" i="49"/>
  <c r="F6" i="49"/>
  <c r="G6" i="49"/>
  <c r="H6" i="49"/>
  <c r="F5" i="49"/>
  <c r="G5" i="49"/>
  <c r="H5" i="49"/>
  <c r="M4" i="49"/>
  <c r="N4" i="49"/>
  <c r="O4" i="49"/>
  <c r="F4" i="49"/>
  <c r="G4" i="49"/>
  <c r="H4" i="49"/>
  <c r="G3" i="49"/>
  <c r="H3" i="49"/>
  <c r="H133" i="48"/>
  <c r="H5" i="48"/>
  <c r="H6" i="48"/>
  <c r="H7" i="48"/>
  <c r="H8" i="48"/>
  <c r="H9" i="48"/>
  <c r="H10" i="48"/>
  <c r="H11" i="48"/>
  <c r="H12" i="48"/>
  <c r="E4" i="48"/>
  <c r="I133" i="48"/>
  <c r="J133" i="48"/>
  <c r="H131" i="48"/>
  <c r="I131" i="48"/>
  <c r="J131" i="48"/>
  <c r="H130" i="48"/>
  <c r="I130" i="48"/>
  <c r="J130" i="48"/>
  <c r="H129" i="48"/>
  <c r="I129" i="48"/>
  <c r="J129" i="48"/>
  <c r="H128" i="48"/>
  <c r="I128" i="48"/>
  <c r="J128" i="48"/>
  <c r="H127" i="48"/>
  <c r="I127" i="48"/>
  <c r="J127" i="48"/>
  <c r="H126" i="48"/>
  <c r="I126" i="48"/>
  <c r="J126" i="48"/>
  <c r="H123" i="48"/>
  <c r="I123" i="48"/>
  <c r="J123" i="48"/>
  <c r="H122" i="48"/>
  <c r="I122" i="48"/>
  <c r="J122" i="48"/>
  <c r="H121" i="48"/>
  <c r="I121" i="48"/>
  <c r="J121" i="48"/>
  <c r="H120" i="48"/>
  <c r="I120" i="48"/>
  <c r="J120" i="48"/>
  <c r="H119" i="48"/>
  <c r="I119" i="48"/>
  <c r="J119" i="48"/>
  <c r="H118" i="48"/>
  <c r="I118" i="48"/>
  <c r="J118" i="48"/>
  <c r="H117" i="48"/>
  <c r="I117" i="48"/>
  <c r="J117" i="48"/>
  <c r="H116" i="48"/>
  <c r="I116" i="48"/>
  <c r="J116" i="48"/>
  <c r="H113" i="48"/>
  <c r="I113" i="48"/>
  <c r="J113" i="48"/>
  <c r="H112" i="48"/>
  <c r="I112" i="48"/>
  <c r="J112" i="48"/>
  <c r="H111" i="48"/>
  <c r="I111" i="48"/>
  <c r="J111" i="48"/>
  <c r="H110" i="48"/>
  <c r="I110" i="48"/>
  <c r="J110" i="48"/>
  <c r="H109" i="48"/>
  <c r="I109" i="48"/>
  <c r="J109" i="48"/>
  <c r="H108" i="48"/>
  <c r="I108" i="48"/>
  <c r="J108" i="48"/>
  <c r="H107" i="48"/>
  <c r="I107" i="48"/>
  <c r="J107" i="48"/>
  <c r="H106" i="48"/>
  <c r="I106" i="48"/>
  <c r="J106" i="48"/>
  <c r="H103" i="48"/>
  <c r="I103" i="48"/>
  <c r="J103" i="48"/>
  <c r="H102" i="48"/>
  <c r="I102" i="48"/>
  <c r="J102" i="48"/>
  <c r="H101" i="48"/>
  <c r="I101" i="48"/>
  <c r="J101" i="48"/>
  <c r="H100" i="48"/>
  <c r="I100" i="48"/>
  <c r="J100" i="48"/>
  <c r="H99" i="48"/>
  <c r="I99" i="48"/>
  <c r="J99" i="48"/>
  <c r="H98" i="48"/>
  <c r="I98" i="48"/>
  <c r="J98" i="48"/>
  <c r="H97" i="48"/>
  <c r="I97" i="48"/>
  <c r="J97" i="48"/>
  <c r="H96" i="48"/>
  <c r="I96" i="48"/>
  <c r="J96" i="48"/>
  <c r="H93" i="48"/>
  <c r="I93" i="48"/>
  <c r="J93" i="48"/>
  <c r="H92" i="48"/>
  <c r="I92" i="48"/>
  <c r="J92" i="48"/>
  <c r="H91" i="48"/>
  <c r="I91" i="48"/>
  <c r="J91" i="48"/>
  <c r="H90" i="48"/>
  <c r="I90" i="48"/>
  <c r="J90" i="48"/>
  <c r="H89" i="48"/>
  <c r="I89" i="48"/>
  <c r="J89" i="48"/>
  <c r="H88" i="48"/>
  <c r="I88" i="48"/>
  <c r="J88" i="48"/>
  <c r="H87" i="48"/>
  <c r="I87" i="48"/>
  <c r="J87" i="48"/>
  <c r="H83" i="48"/>
  <c r="I83" i="48"/>
  <c r="J83" i="48"/>
  <c r="H81" i="48"/>
  <c r="I81" i="48"/>
  <c r="J81" i="48"/>
  <c r="H80" i="48"/>
  <c r="I80" i="48"/>
  <c r="J80" i="48"/>
  <c r="H79" i="48"/>
  <c r="I79" i="48"/>
  <c r="J79" i="48"/>
  <c r="H78" i="48"/>
  <c r="I78" i="48"/>
  <c r="J78" i="48"/>
  <c r="H77" i="48"/>
  <c r="I77" i="48"/>
  <c r="J77" i="48"/>
  <c r="H71" i="48"/>
  <c r="I71" i="48"/>
  <c r="J71" i="48"/>
  <c r="H70" i="48"/>
  <c r="I70" i="48"/>
  <c r="J70" i="48"/>
  <c r="H69" i="48"/>
  <c r="I69" i="48"/>
  <c r="J69" i="48"/>
  <c r="H68" i="48"/>
  <c r="I68" i="48"/>
  <c r="J68" i="48"/>
  <c r="H67" i="48"/>
  <c r="I67" i="48"/>
  <c r="J67" i="48"/>
  <c r="H62" i="48"/>
  <c r="I62" i="48"/>
  <c r="J62" i="48"/>
  <c r="H60" i="48"/>
  <c r="I60" i="48"/>
  <c r="J60" i="48"/>
  <c r="H59" i="48"/>
  <c r="I59" i="48"/>
  <c r="J59" i="48"/>
  <c r="H58" i="48"/>
  <c r="I58" i="48"/>
  <c r="J58" i="48"/>
  <c r="H57" i="48"/>
  <c r="I57" i="48"/>
  <c r="J57" i="48"/>
  <c r="H56" i="48"/>
  <c r="I56" i="48"/>
  <c r="J56" i="48"/>
  <c r="H55" i="48"/>
  <c r="I55" i="48"/>
  <c r="J55" i="48"/>
  <c r="H52" i="48"/>
  <c r="I52" i="48"/>
  <c r="J52" i="48"/>
  <c r="H51" i="48"/>
  <c r="I51" i="48"/>
  <c r="J51" i="48"/>
  <c r="H50" i="48"/>
  <c r="I50" i="48"/>
  <c r="J50" i="48"/>
  <c r="H49" i="48"/>
  <c r="I49" i="48"/>
  <c r="J49" i="48"/>
  <c r="H48" i="48"/>
  <c r="I48" i="48"/>
  <c r="J48" i="48"/>
  <c r="H47" i="48"/>
  <c r="I47" i="48"/>
  <c r="J47" i="48"/>
  <c r="H46" i="48"/>
  <c r="I46" i="48"/>
  <c r="J46" i="48"/>
  <c r="H45" i="48"/>
  <c r="I45" i="48"/>
  <c r="J45" i="48"/>
  <c r="H42" i="48"/>
  <c r="I42" i="48"/>
  <c r="J42" i="48"/>
  <c r="H41" i="48"/>
  <c r="I41" i="48"/>
  <c r="J41" i="48"/>
  <c r="H40" i="48"/>
  <c r="I40" i="48"/>
  <c r="J40" i="48"/>
  <c r="H39" i="48"/>
  <c r="I39" i="48"/>
  <c r="J39" i="48"/>
  <c r="H38" i="48"/>
  <c r="I38" i="48"/>
  <c r="J38" i="48"/>
  <c r="H37" i="48"/>
  <c r="I37" i="48"/>
  <c r="J37" i="48"/>
  <c r="H36" i="48"/>
  <c r="I36" i="48"/>
  <c r="J36" i="48"/>
  <c r="H35" i="48"/>
  <c r="I35" i="48"/>
  <c r="J35" i="48"/>
  <c r="H32" i="48"/>
  <c r="I32" i="48"/>
  <c r="J32" i="48"/>
  <c r="H31" i="48"/>
  <c r="I31" i="48"/>
  <c r="J31" i="48"/>
  <c r="H30" i="48"/>
  <c r="I30" i="48"/>
  <c r="J30" i="48"/>
  <c r="H29" i="48"/>
  <c r="I29" i="48"/>
  <c r="J29" i="48"/>
  <c r="H28" i="48"/>
  <c r="I28" i="48"/>
  <c r="J28" i="48"/>
  <c r="H27" i="48"/>
  <c r="I27" i="48"/>
  <c r="J27" i="48"/>
  <c r="H26" i="48"/>
  <c r="I26" i="48"/>
  <c r="J26" i="48"/>
  <c r="H25" i="48"/>
  <c r="I25" i="48"/>
  <c r="J25" i="48"/>
  <c r="H22" i="48"/>
  <c r="I22" i="48"/>
  <c r="J22" i="48"/>
  <c r="H20" i="48"/>
  <c r="I20" i="48"/>
  <c r="J20" i="48"/>
  <c r="H19" i="48"/>
  <c r="I19" i="48"/>
  <c r="J19" i="48"/>
  <c r="H18" i="48"/>
  <c r="I18" i="48"/>
  <c r="J18" i="48"/>
  <c r="H17" i="48"/>
  <c r="I17" i="48"/>
  <c r="J17" i="48"/>
  <c r="H16" i="48"/>
  <c r="I16" i="48"/>
  <c r="J16" i="48"/>
  <c r="I12" i="48"/>
  <c r="J12" i="48"/>
  <c r="I11" i="48"/>
  <c r="J11" i="48"/>
  <c r="I10" i="48"/>
  <c r="J10" i="48"/>
  <c r="I9" i="48"/>
  <c r="J9" i="48"/>
  <c r="I8" i="48"/>
  <c r="J8" i="48"/>
  <c r="I7" i="48"/>
  <c r="J7" i="48"/>
  <c r="I6" i="48"/>
  <c r="J6" i="48"/>
  <c r="I5" i="48"/>
  <c r="J5" i="48"/>
  <c r="H106" i="47"/>
  <c r="H5" i="47"/>
  <c r="H6" i="47"/>
  <c r="H7" i="47"/>
  <c r="H8" i="47"/>
  <c r="H9" i="47"/>
  <c r="H10" i="47"/>
  <c r="E4" i="47"/>
  <c r="I106" i="47"/>
  <c r="J106" i="47"/>
  <c r="H105" i="47"/>
  <c r="I105" i="47"/>
  <c r="J105" i="47"/>
  <c r="H104" i="47"/>
  <c r="I104" i="47"/>
  <c r="J104" i="47"/>
  <c r="H103" i="47"/>
  <c r="I103" i="47"/>
  <c r="J103" i="47"/>
  <c r="H102" i="47"/>
  <c r="I102" i="47"/>
  <c r="J102" i="47"/>
  <c r="H99" i="47"/>
  <c r="I99" i="47"/>
  <c r="J99" i="47"/>
  <c r="H98" i="47"/>
  <c r="I98" i="47"/>
  <c r="J98" i="47"/>
  <c r="H97" i="47"/>
  <c r="I97" i="47"/>
  <c r="J97" i="47"/>
  <c r="H96" i="47"/>
  <c r="I96" i="47"/>
  <c r="J96" i="47"/>
  <c r="H95" i="47"/>
  <c r="I95" i="47"/>
  <c r="J95" i="47"/>
  <c r="H92" i="47"/>
  <c r="I92" i="47"/>
  <c r="J92" i="47"/>
  <c r="H91" i="47"/>
  <c r="I91" i="47"/>
  <c r="J91" i="47"/>
  <c r="H90" i="47"/>
  <c r="I90" i="47"/>
  <c r="J90" i="47"/>
  <c r="H89" i="47"/>
  <c r="I89" i="47"/>
  <c r="J89" i="47"/>
  <c r="H88" i="47"/>
  <c r="I88" i="47"/>
  <c r="J88" i="47"/>
  <c r="H87" i="47"/>
  <c r="I87" i="47"/>
  <c r="J87" i="47"/>
  <c r="H84" i="47"/>
  <c r="I84" i="47"/>
  <c r="J84" i="47"/>
  <c r="H83" i="47"/>
  <c r="I83" i="47"/>
  <c r="J83" i="47"/>
  <c r="H82" i="47"/>
  <c r="I82" i="47"/>
  <c r="J82" i="47"/>
  <c r="H81" i="47"/>
  <c r="I81" i="47"/>
  <c r="J81" i="47"/>
  <c r="H80" i="47"/>
  <c r="I80" i="47"/>
  <c r="J80" i="47"/>
  <c r="H79" i="47"/>
  <c r="I79" i="47"/>
  <c r="J79" i="47"/>
  <c r="H76" i="47"/>
  <c r="I76" i="47"/>
  <c r="J76" i="47"/>
  <c r="H75" i="47"/>
  <c r="I75" i="47"/>
  <c r="J75" i="47"/>
  <c r="H74" i="47"/>
  <c r="I74" i="47"/>
  <c r="J74" i="47"/>
  <c r="H73" i="47"/>
  <c r="I73" i="47"/>
  <c r="J73" i="47"/>
  <c r="H72" i="47"/>
  <c r="I72" i="47"/>
  <c r="J72" i="47"/>
  <c r="H71" i="47"/>
  <c r="I71" i="47"/>
  <c r="J71" i="47"/>
  <c r="H67" i="47"/>
  <c r="I67" i="47"/>
  <c r="J67" i="47"/>
  <c r="H66" i="47"/>
  <c r="I66" i="47"/>
  <c r="J66" i="47"/>
  <c r="H65" i="47"/>
  <c r="I65" i="47"/>
  <c r="J65" i="47"/>
  <c r="H64" i="47"/>
  <c r="I64" i="47"/>
  <c r="J64" i="47"/>
  <c r="H63" i="47"/>
  <c r="I63" i="47"/>
  <c r="J63" i="47"/>
  <c r="H57" i="47"/>
  <c r="I57" i="47"/>
  <c r="J57" i="47"/>
  <c r="H56" i="47"/>
  <c r="I56" i="47"/>
  <c r="J56" i="47"/>
  <c r="H55" i="47"/>
  <c r="I55" i="47"/>
  <c r="J55" i="47"/>
  <c r="H54" i="47"/>
  <c r="I54" i="47"/>
  <c r="J54" i="47"/>
  <c r="H53" i="47"/>
  <c r="I53" i="47"/>
  <c r="J53" i="47"/>
  <c r="H48" i="47"/>
  <c r="I48" i="47"/>
  <c r="J48" i="47"/>
  <c r="H47" i="47"/>
  <c r="I47" i="47"/>
  <c r="J47" i="47"/>
  <c r="H46" i="47"/>
  <c r="I46" i="47"/>
  <c r="J46" i="47"/>
  <c r="H45" i="47"/>
  <c r="I45" i="47"/>
  <c r="J45" i="47"/>
  <c r="H44" i="47"/>
  <c r="I44" i="47"/>
  <c r="J44" i="47"/>
  <c r="H41" i="47"/>
  <c r="I41" i="47"/>
  <c r="J41" i="47"/>
  <c r="H40" i="47"/>
  <c r="I40" i="47"/>
  <c r="J40" i="47"/>
  <c r="H39" i="47"/>
  <c r="I39" i="47"/>
  <c r="J39" i="47"/>
  <c r="H38" i="47"/>
  <c r="I38" i="47"/>
  <c r="J38" i="47"/>
  <c r="H37" i="47"/>
  <c r="I37" i="47"/>
  <c r="J37" i="47"/>
  <c r="H34" i="47"/>
  <c r="I34" i="47"/>
  <c r="J34" i="47"/>
  <c r="H33" i="47"/>
  <c r="I33" i="47"/>
  <c r="J33" i="47"/>
  <c r="H32" i="47"/>
  <c r="I32" i="47"/>
  <c r="J32" i="47"/>
  <c r="H31" i="47"/>
  <c r="I31" i="47"/>
  <c r="J31" i="47"/>
  <c r="H30" i="47"/>
  <c r="I30" i="47"/>
  <c r="J30" i="47"/>
  <c r="H29" i="47"/>
  <c r="I29" i="47"/>
  <c r="J29" i="47"/>
  <c r="H26" i="47"/>
  <c r="I26" i="47"/>
  <c r="J26" i="47"/>
  <c r="H25" i="47"/>
  <c r="I25" i="47"/>
  <c r="J25" i="47"/>
  <c r="H24" i="47"/>
  <c r="I24" i="47"/>
  <c r="J24" i="47"/>
  <c r="H23" i="47"/>
  <c r="I23" i="47"/>
  <c r="J23" i="47"/>
  <c r="H22" i="47"/>
  <c r="I22" i="47"/>
  <c r="J22" i="47"/>
  <c r="H21" i="47"/>
  <c r="I21" i="47"/>
  <c r="J21" i="47"/>
  <c r="H17" i="47"/>
  <c r="I17" i="47"/>
  <c r="J17" i="47"/>
  <c r="H16" i="47"/>
  <c r="I16" i="47"/>
  <c r="J16" i="47"/>
  <c r="H15" i="47"/>
  <c r="I15" i="47"/>
  <c r="J15" i="47"/>
  <c r="H14" i="47"/>
  <c r="I14" i="47"/>
  <c r="J14" i="47"/>
  <c r="H13" i="47"/>
  <c r="I13" i="47"/>
  <c r="J13" i="47"/>
  <c r="I10" i="47"/>
  <c r="J10" i="47"/>
  <c r="I9" i="47"/>
  <c r="J9" i="47"/>
  <c r="I8" i="47"/>
  <c r="J8" i="47"/>
  <c r="I7" i="47"/>
  <c r="J7" i="47"/>
  <c r="I6" i="47"/>
  <c r="J6" i="47"/>
  <c r="I5" i="47"/>
  <c r="J5" i="47"/>
  <c r="H105" i="46"/>
  <c r="H5" i="46"/>
  <c r="H6" i="46"/>
  <c r="H7" i="46"/>
  <c r="H8" i="46"/>
  <c r="H9" i="46"/>
  <c r="H10" i="46"/>
  <c r="E4" i="46"/>
  <c r="I105" i="46"/>
  <c r="J105" i="46"/>
  <c r="H104" i="46"/>
  <c r="I104" i="46"/>
  <c r="J104" i="46"/>
  <c r="H103" i="46"/>
  <c r="I103" i="46"/>
  <c r="J103" i="46"/>
  <c r="H102" i="46"/>
  <c r="I102" i="46"/>
  <c r="J102" i="46"/>
  <c r="H101" i="46"/>
  <c r="I101" i="46"/>
  <c r="J101" i="46"/>
  <c r="H98" i="46"/>
  <c r="I98" i="46"/>
  <c r="J98" i="46"/>
  <c r="H97" i="46"/>
  <c r="I97" i="46"/>
  <c r="J97" i="46"/>
  <c r="H96" i="46"/>
  <c r="I96" i="46"/>
  <c r="J96" i="46"/>
  <c r="H95" i="46"/>
  <c r="I95" i="46"/>
  <c r="J95" i="46"/>
  <c r="H94" i="46"/>
  <c r="I94" i="46"/>
  <c r="J94" i="46"/>
  <c r="H93" i="46"/>
  <c r="I93" i="46"/>
  <c r="J93" i="46"/>
  <c r="H90" i="46"/>
  <c r="I90" i="46"/>
  <c r="J90" i="46"/>
  <c r="H89" i="46"/>
  <c r="I89" i="46"/>
  <c r="J89" i="46"/>
  <c r="H88" i="46"/>
  <c r="I88" i="46"/>
  <c r="J88" i="46"/>
  <c r="H87" i="46"/>
  <c r="I87" i="46"/>
  <c r="J87" i="46"/>
  <c r="H86" i="46"/>
  <c r="I86" i="46"/>
  <c r="J86" i="46"/>
  <c r="H85" i="46"/>
  <c r="I85" i="46"/>
  <c r="J85" i="46"/>
  <c r="H82" i="46"/>
  <c r="I82" i="46"/>
  <c r="J82" i="46"/>
  <c r="H81" i="46"/>
  <c r="I81" i="46"/>
  <c r="J81" i="46"/>
  <c r="H80" i="46"/>
  <c r="I80" i="46"/>
  <c r="J80" i="46"/>
  <c r="H79" i="46"/>
  <c r="I79" i="46"/>
  <c r="J79" i="46"/>
  <c r="H78" i="46"/>
  <c r="I78" i="46"/>
  <c r="J78" i="46"/>
  <c r="H77" i="46"/>
  <c r="I77" i="46"/>
  <c r="J77" i="46"/>
  <c r="H74" i="46"/>
  <c r="I74" i="46"/>
  <c r="J74" i="46"/>
  <c r="H73" i="46"/>
  <c r="I73" i="46"/>
  <c r="J73" i="46"/>
  <c r="H72" i="46"/>
  <c r="I72" i="46"/>
  <c r="J72" i="46"/>
  <c r="H71" i="46"/>
  <c r="I71" i="46"/>
  <c r="J71" i="46"/>
  <c r="H70" i="46"/>
  <c r="I70" i="46"/>
  <c r="J70" i="46"/>
  <c r="H69" i="46"/>
  <c r="I69" i="46"/>
  <c r="J69" i="46"/>
  <c r="H64" i="46"/>
  <c r="I64" i="46"/>
  <c r="J64" i="46"/>
  <c r="H63" i="46"/>
  <c r="I63" i="46"/>
  <c r="J63" i="46"/>
  <c r="H62" i="46"/>
  <c r="I62" i="46"/>
  <c r="J62" i="46"/>
  <c r="H61" i="46"/>
  <c r="I61" i="46"/>
  <c r="J61" i="46"/>
  <c r="H60" i="46"/>
  <c r="I60" i="46"/>
  <c r="J60" i="46"/>
  <c r="H56" i="46"/>
  <c r="I56" i="46"/>
  <c r="J56" i="46"/>
  <c r="H55" i="46"/>
  <c r="I55" i="46"/>
  <c r="J55" i="46"/>
  <c r="H54" i="46"/>
  <c r="I54" i="46"/>
  <c r="J54" i="46"/>
  <c r="H53" i="46"/>
  <c r="I53" i="46"/>
  <c r="J53" i="46"/>
  <c r="H52" i="46"/>
  <c r="I52" i="46"/>
  <c r="J52" i="46"/>
  <c r="H48" i="46"/>
  <c r="I48" i="46"/>
  <c r="J48" i="46"/>
  <c r="H47" i="46"/>
  <c r="I47" i="46"/>
  <c r="J47" i="46"/>
  <c r="H46" i="46"/>
  <c r="I46" i="46"/>
  <c r="J46" i="46"/>
  <c r="H45" i="46"/>
  <c r="I45" i="46"/>
  <c r="J45" i="46"/>
  <c r="H44" i="46"/>
  <c r="I44" i="46"/>
  <c r="J44" i="46"/>
  <c r="H41" i="46"/>
  <c r="I41" i="46"/>
  <c r="J41" i="46"/>
  <c r="H40" i="46"/>
  <c r="I40" i="46"/>
  <c r="J40" i="46"/>
  <c r="H39" i="46"/>
  <c r="I39" i="46"/>
  <c r="J39" i="46"/>
  <c r="H38" i="46"/>
  <c r="I38" i="46"/>
  <c r="J38" i="46"/>
  <c r="H37" i="46"/>
  <c r="I37" i="46"/>
  <c r="J37" i="46"/>
  <c r="H36" i="46"/>
  <c r="I36" i="46"/>
  <c r="J36" i="46"/>
  <c r="H33" i="46"/>
  <c r="I33" i="46"/>
  <c r="J33" i="46"/>
  <c r="H32" i="46"/>
  <c r="I32" i="46"/>
  <c r="J32" i="46"/>
  <c r="H31" i="46"/>
  <c r="I31" i="46"/>
  <c r="J31" i="46"/>
  <c r="H30" i="46"/>
  <c r="I30" i="46"/>
  <c r="J30" i="46"/>
  <c r="H29" i="46"/>
  <c r="I29" i="46"/>
  <c r="J29" i="46"/>
  <c r="H28" i="46"/>
  <c r="I28" i="46"/>
  <c r="J28" i="46"/>
  <c r="H25" i="46"/>
  <c r="I25" i="46"/>
  <c r="J25" i="46"/>
  <c r="H24" i="46"/>
  <c r="I24" i="46"/>
  <c r="J24" i="46"/>
  <c r="H23" i="46"/>
  <c r="I23" i="46"/>
  <c r="J23" i="46"/>
  <c r="H22" i="46"/>
  <c r="I22" i="46"/>
  <c r="J22" i="46"/>
  <c r="H21" i="46"/>
  <c r="I21" i="46"/>
  <c r="J21" i="46"/>
  <c r="H20" i="46"/>
  <c r="I20" i="46"/>
  <c r="J20" i="46"/>
  <c r="H16" i="46"/>
  <c r="I16" i="46"/>
  <c r="J16" i="46"/>
  <c r="H15" i="46"/>
  <c r="I15" i="46"/>
  <c r="J15" i="46"/>
  <c r="H14" i="46"/>
  <c r="I14" i="46"/>
  <c r="J14" i="46"/>
  <c r="H13" i="46"/>
  <c r="I13" i="46"/>
  <c r="J13" i="46"/>
  <c r="H12" i="46"/>
  <c r="I12" i="46"/>
  <c r="J12" i="46"/>
  <c r="I10" i="46"/>
  <c r="J10" i="46"/>
  <c r="I9" i="46"/>
  <c r="J9" i="46"/>
  <c r="I8" i="46"/>
  <c r="J8" i="46"/>
  <c r="I7" i="46"/>
  <c r="J7" i="46"/>
  <c r="I6" i="46"/>
  <c r="J6" i="46"/>
  <c r="I5" i="46"/>
  <c r="J5" i="46"/>
  <c r="H7" i="12"/>
  <c r="H5" i="12"/>
  <c r="H6" i="12"/>
  <c r="H8" i="12"/>
  <c r="H9" i="12"/>
  <c r="H10" i="12"/>
  <c r="H11" i="12"/>
  <c r="E4" i="12"/>
  <c r="I7" i="12"/>
  <c r="J7" i="12"/>
  <c r="H5" i="14"/>
  <c r="H6" i="14"/>
  <c r="H7" i="14"/>
  <c r="H8" i="14"/>
  <c r="H9" i="14"/>
  <c r="H10" i="14"/>
  <c r="H11" i="14"/>
  <c r="E4" i="14"/>
  <c r="H5" i="22"/>
  <c r="H6" i="22"/>
  <c r="H7" i="22"/>
  <c r="H8" i="22"/>
  <c r="H9" i="22"/>
  <c r="E4" i="22"/>
  <c r="H6" i="23"/>
  <c r="H7" i="23"/>
  <c r="H8" i="23"/>
  <c r="H9" i="23"/>
  <c r="H10" i="23"/>
  <c r="H11" i="23"/>
  <c r="H12" i="23"/>
  <c r="E4" i="23"/>
  <c r="H5" i="17"/>
  <c r="H6" i="17"/>
  <c r="H7" i="17"/>
  <c r="H8" i="17"/>
  <c r="H9" i="17"/>
  <c r="H10" i="17"/>
  <c r="H11" i="17"/>
  <c r="H12" i="17"/>
  <c r="E4" i="17"/>
  <c r="H5" i="16"/>
  <c r="H6" i="16"/>
  <c r="H7" i="16"/>
  <c r="H8" i="16"/>
  <c r="H9" i="16"/>
  <c r="H10" i="16"/>
  <c r="H11" i="16"/>
  <c r="E4" i="16"/>
  <c r="H5" i="13"/>
  <c r="H6" i="13"/>
  <c r="H7" i="13"/>
  <c r="H8" i="13"/>
  <c r="H9" i="13"/>
  <c r="H10" i="13"/>
  <c r="E4" i="13"/>
  <c r="H5" i="8"/>
  <c r="H6" i="8"/>
  <c r="H7" i="8"/>
  <c r="H8" i="8"/>
  <c r="H9" i="8"/>
  <c r="H10" i="8"/>
  <c r="H11" i="8"/>
  <c r="E4" i="8"/>
  <c r="H5" i="20"/>
  <c r="H6" i="20"/>
  <c r="H7" i="20"/>
  <c r="H8" i="20"/>
  <c r="H9" i="20"/>
  <c r="H10" i="20"/>
  <c r="H11" i="20"/>
  <c r="H12" i="20"/>
  <c r="E4" i="20"/>
  <c r="H33" i="20"/>
  <c r="I33" i="20"/>
  <c r="J33" i="20"/>
  <c r="H22" i="20"/>
  <c r="I22" i="20"/>
  <c r="J22" i="20"/>
  <c r="I12" i="20"/>
  <c r="J12" i="20"/>
  <c r="I12" i="17"/>
  <c r="J12" i="17"/>
  <c r="H21" i="17"/>
  <c r="I21" i="17"/>
  <c r="J21" i="17"/>
  <c r="H30" i="17"/>
  <c r="I30" i="17"/>
  <c r="J30" i="17"/>
  <c r="H38" i="17"/>
  <c r="I38" i="17"/>
  <c r="J38" i="17"/>
  <c r="H47" i="17"/>
  <c r="I47" i="17"/>
  <c r="J47" i="17"/>
  <c r="H56" i="17"/>
  <c r="I56" i="17"/>
  <c r="J56" i="17"/>
  <c r="H65" i="17"/>
  <c r="I65" i="17"/>
  <c r="J65" i="17"/>
  <c r="H72" i="23"/>
  <c r="I72" i="23"/>
  <c r="J72" i="23"/>
  <c r="H62" i="23"/>
  <c r="I62" i="23"/>
  <c r="J62" i="23"/>
  <c r="H52" i="23"/>
  <c r="I52" i="23"/>
  <c r="J52" i="23"/>
  <c r="H42" i="23"/>
  <c r="I42" i="23"/>
  <c r="J42" i="23"/>
  <c r="H32" i="23"/>
  <c r="I32" i="23"/>
  <c r="J32" i="23"/>
  <c r="H22" i="23"/>
  <c r="I22" i="23"/>
  <c r="J22" i="23"/>
  <c r="I12" i="23"/>
  <c r="J12" i="23"/>
  <c r="H12" i="16"/>
  <c r="I12" i="16"/>
  <c r="J12" i="16"/>
  <c r="H65" i="16"/>
  <c r="I65" i="16"/>
  <c r="H56" i="16"/>
  <c r="I56" i="16"/>
  <c r="H48" i="16"/>
  <c r="I48" i="16"/>
  <c r="H41" i="16"/>
  <c r="I41" i="16"/>
  <c r="H32" i="16"/>
  <c r="I32" i="16"/>
  <c r="H22" i="16"/>
  <c r="I22" i="16"/>
  <c r="I11" i="16"/>
  <c r="I11" i="23"/>
  <c r="J11" i="23"/>
  <c r="H21" i="23"/>
  <c r="I21" i="23"/>
  <c r="J21" i="23"/>
  <c r="H31" i="23"/>
  <c r="I31" i="23"/>
  <c r="J31" i="23"/>
  <c r="H41" i="23"/>
  <c r="I41" i="23"/>
  <c r="J41" i="23"/>
  <c r="H51" i="23"/>
  <c r="I51" i="23"/>
  <c r="J51" i="23"/>
  <c r="H61" i="23"/>
  <c r="I61" i="23"/>
  <c r="J61" i="23"/>
  <c r="H71" i="23"/>
  <c r="I71" i="23"/>
  <c r="J71" i="23"/>
  <c r="H70" i="23"/>
  <c r="I70" i="23"/>
  <c r="H60" i="23"/>
  <c r="I60" i="23"/>
  <c r="H50" i="23"/>
  <c r="I50" i="23"/>
  <c r="H40" i="23"/>
  <c r="I40" i="23"/>
  <c r="H30" i="23"/>
  <c r="I30" i="23"/>
  <c r="H20" i="23"/>
  <c r="I20" i="23"/>
  <c r="I10" i="23"/>
  <c r="H5" i="15"/>
  <c r="H6" i="15"/>
  <c r="H7" i="15"/>
  <c r="H8" i="15"/>
  <c r="H9" i="15"/>
  <c r="H10" i="15"/>
  <c r="H11" i="15"/>
  <c r="E4" i="15"/>
  <c r="I11" i="15"/>
  <c r="J11" i="15"/>
  <c r="H20" i="15"/>
  <c r="I20" i="15"/>
  <c r="J20" i="15"/>
  <c r="H30" i="15"/>
  <c r="I30" i="15"/>
  <c r="J30" i="15"/>
  <c r="H29" i="15"/>
  <c r="I29" i="15"/>
  <c r="H19" i="15"/>
  <c r="I19" i="15"/>
  <c r="I10" i="15"/>
  <c r="H5" i="21"/>
  <c r="H6" i="21"/>
  <c r="H7" i="21"/>
  <c r="H8" i="21"/>
  <c r="H9" i="21"/>
  <c r="H10" i="21"/>
  <c r="H11" i="21"/>
  <c r="E4" i="21"/>
  <c r="I11" i="21"/>
  <c r="J11" i="21"/>
  <c r="H20" i="21"/>
  <c r="I20" i="21"/>
  <c r="J20" i="21"/>
  <c r="H30" i="21"/>
  <c r="I30" i="21"/>
  <c r="J30" i="21"/>
  <c r="H29" i="21"/>
  <c r="I29" i="21"/>
  <c r="H19" i="21"/>
  <c r="I19" i="21"/>
  <c r="I10" i="21"/>
  <c r="I11" i="14"/>
  <c r="J11" i="14"/>
  <c r="H20" i="14"/>
  <c r="I20" i="14"/>
  <c r="J20" i="14"/>
  <c r="H30" i="14"/>
  <c r="I30" i="14"/>
  <c r="J30" i="14"/>
  <c r="H29" i="14"/>
  <c r="I29" i="14"/>
  <c r="H19" i="14"/>
  <c r="I19" i="14"/>
  <c r="I10" i="14"/>
  <c r="H21" i="20"/>
  <c r="I21" i="20"/>
  <c r="J21" i="20"/>
  <c r="H32" i="20"/>
  <c r="I32" i="20"/>
  <c r="J32" i="20"/>
  <c r="H31" i="20"/>
  <c r="I31" i="20"/>
  <c r="H20" i="20"/>
  <c r="I20" i="20"/>
  <c r="I11" i="20"/>
  <c r="J11" i="20"/>
  <c r="I10" i="20"/>
  <c r="I11" i="17"/>
  <c r="J11" i="17"/>
  <c r="H64" i="17"/>
  <c r="I64" i="17"/>
  <c r="H55" i="17"/>
  <c r="I55" i="17"/>
  <c r="H46" i="17"/>
  <c r="I46" i="17"/>
  <c r="H37" i="17"/>
  <c r="I37" i="17"/>
  <c r="H29" i="17"/>
  <c r="I29" i="17"/>
  <c r="H20" i="17"/>
  <c r="I20" i="17"/>
  <c r="I5" i="17"/>
  <c r="I10" i="17"/>
  <c r="J65" i="16"/>
  <c r="J56" i="16"/>
  <c r="J48" i="16"/>
  <c r="J41" i="16"/>
  <c r="J32" i="16"/>
  <c r="J22" i="16"/>
  <c r="J11" i="16"/>
  <c r="H26" i="13"/>
  <c r="I26" i="13"/>
  <c r="J26" i="13"/>
  <c r="H17" i="13"/>
  <c r="I17" i="13"/>
  <c r="J17" i="13"/>
  <c r="I10" i="13"/>
  <c r="J10" i="13"/>
  <c r="H30" i="12"/>
  <c r="I30" i="12"/>
  <c r="J30" i="12"/>
  <c r="H20" i="12"/>
  <c r="I20" i="12"/>
  <c r="J20" i="12"/>
  <c r="I11" i="12"/>
  <c r="J11" i="12"/>
  <c r="H30" i="8"/>
  <c r="I30" i="8"/>
  <c r="J30" i="8"/>
  <c r="H20" i="8"/>
  <c r="I20" i="8"/>
  <c r="J20" i="8"/>
  <c r="I11" i="8"/>
  <c r="J11" i="8"/>
  <c r="H5" i="23"/>
  <c r="J70" i="23"/>
  <c r="H69" i="23"/>
  <c r="I69" i="23"/>
  <c r="J69" i="23"/>
  <c r="H68" i="23"/>
  <c r="I68" i="23"/>
  <c r="J68" i="23"/>
  <c r="H67" i="23"/>
  <c r="I67" i="23"/>
  <c r="J67" i="23"/>
  <c r="H66" i="23"/>
  <c r="I66" i="23"/>
  <c r="J66" i="23"/>
  <c r="H65" i="23"/>
  <c r="I65" i="23"/>
  <c r="J65" i="23"/>
  <c r="J60" i="23"/>
  <c r="H59" i="23"/>
  <c r="I59" i="23"/>
  <c r="J59" i="23"/>
  <c r="H58" i="23"/>
  <c r="I58" i="23"/>
  <c r="J58" i="23"/>
  <c r="H57" i="23"/>
  <c r="I57" i="23"/>
  <c r="J57" i="23"/>
  <c r="H56" i="23"/>
  <c r="I56" i="23"/>
  <c r="J56" i="23"/>
  <c r="H55" i="23"/>
  <c r="I55" i="23"/>
  <c r="J55" i="23"/>
  <c r="J50" i="23"/>
  <c r="H49" i="23"/>
  <c r="I49" i="23"/>
  <c r="J49" i="23"/>
  <c r="H48" i="23"/>
  <c r="I48" i="23"/>
  <c r="J48" i="23"/>
  <c r="H47" i="23"/>
  <c r="I47" i="23"/>
  <c r="J47" i="23"/>
  <c r="H46" i="23"/>
  <c r="I46" i="23"/>
  <c r="J46" i="23"/>
  <c r="H45" i="23"/>
  <c r="I45" i="23"/>
  <c r="J45" i="23"/>
  <c r="J40" i="23"/>
  <c r="H39" i="23"/>
  <c r="I39" i="23"/>
  <c r="J39" i="23"/>
  <c r="H38" i="23"/>
  <c r="I38" i="23"/>
  <c r="J38" i="23"/>
  <c r="H37" i="23"/>
  <c r="I37" i="23"/>
  <c r="J37" i="23"/>
  <c r="H36" i="23"/>
  <c r="I36" i="23"/>
  <c r="J36" i="23"/>
  <c r="H35" i="23"/>
  <c r="I35" i="23"/>
  <c r="J35" i="23"/>
  <c r="J30" i="23"/>
  <c r="H29" i="23"/>
  <c r="I29" i="23"/>
  <c r="J29" i="23"/>
  <c r="H28" i="23"/>
  <c r="I28" i="23"/>
  <c r="J28" i="23"/>
  <c r="H27" i="23"/>
  <c r="I27" i="23"/>
  <c r="J27" i="23"/>
  <c r="H26" i="23"/>
  <c r="I26" i="23"/>
  <c r="J26" i="23"/>
  <c r="H25" i="23"/>
  <c r="I25" i="23"/>
  <c r="J25" i="23"/>
  <c r="J20" i="23"/>
  <c r="H19" i="23"/>
  <c r="I19" i="23"/>
  <c r="J19" i="23"/>
  <c r="H18" i="23"/>
  <c r="I18" i="23"/>
  <c r="J18" i="23"/>
  <c r="H17" i="23"/>
  <c r="I17" i="23"/>
  <c r="J17" i="23"/>
  <c r="H16" i="23"/>
  <c r="I16" i="23"/>
  <c r="J16" i="23"/>
  <c r="H15" i="23"/>
  <c r="I15" i="23"/>
  <c r="J15" i="23"/>
  <c r="J10" i="23"/>
  <c r="I9" i="23"/>
  <c r="J9" i="23"/>
  <c r="I8" i="23"/>
  <c r="J8" i="23"/>
  <c r="I7" i="23"/>
  <c r="J7" i="23"/>
  <c r="I6" i="23"/>
  <c r="J6" i="23"/>
  <c r="I5" i="23"/>
  <c r="J5" i="23"/>
  <c r="H24" i="22"/>
  <c r="I24" i="22"/>
  <c r="J24" i="22"/>
  <c r="H23" i="22"/>
  <c r="I23" i="22"/>
  <c r="J23" i="22"/>
  <c r="H22" i="22"/>
  <c r="I22" i="22"/>
  <c r="J22" i="22"/>
  <c r="H21" i="22"/>
  <c r="I21" i="22"/>
  <c r="J21" i="22"/>
  <c r="H20" i="22"/>
  <c r="I20" i="22"/>
  <c r="J20" i="22"/>
  <c r="H16" i="22"/>
  <c r="I16" i="22"/>
  <c r="J16" i="22"/>
  <c r="H15" i="22"/>
  <c r="I15" i="22"/>
  <c r="J15" i="22"/>
  <c r="H14" i="22"/>
  <c r="I14" i="22"/>
  <c r="J14" i="22"/>
  <c r="H13" i="22"/>
  <c r="I13" i="22"/>
  <c r="J13" i="22"/>
  <c r="I9" i="22"/>
  <c r="J9" i="22"/>
  <c r="I8" i="22"/>
  <c r="J8" i="22"/>
  <c r="I7" i="22"/>
  <c r="J7" i="22"/>
  <c r="I6" i="22"/>
  <c r="J6" i="22"/>
  <c r="I5" i="22"/>
  <c r="J5" i="22"/>
  <c r="J29" i="21"/>
  <c r="H28" i="21"/>
  <c r="I28" i="21"/>
  <c r="J28" i="21"/>
  <c r="H27" i="21"/>
  <c r="I27" i="21"/>
  <c r="J27" i="21"/>
  <c r="H26" i="21"/>
  <c r="I26" i="21"/>
  <c r="J26" i="21"/>
  <c r="H25" i="21"/>
  <c r="I25" i="21"/>
  <c r="J25" i="21"/>
  <c r="H24" i="21"/>
  <c r="I24" i="21"/>
  <c r="J24" i="21"/>
  <c r="J19" i="21"/>
  <c r="H18" i="21"/>
  <c r="I18" i="21"/>
  <c r="J18" i="21"/>
  <c r="H17" i="21"/>
  <c r="I17" i="21"/>
  <c r="J17" i="21"/>
  <c r="H16" i="21"/>
  <c r="I16" i="21"/>
  <c r="J16" i="21"/>
  <c r="H15" i="21"/>
  <c r="I15" i="21"/>
  <c r="J15" i="21"/>
  <c r="J10" i="21"/>
  <c r="I9" i="21"/>
  <c r="J9" i="21"/>
  <c r="I8" i="21"/>
  <c r="J8" i="21"/>
  <c r="I7" i="21"/>
  <c r="J7" i="21"/>
  <c r="I6" i="21"/>
  <c r="J6" i="21"/>
  <c r="I5" i="21"/>
  <c r="J5" i="21"/>
  <c r="J31" i="20"/>
  <c r="H30" i="20"/>
  <c r="I30" i="20"/>
  <c r="J30" i="20"/>
  <c r="H29" i="20"/>
  <c r="I29" i="20"/>
  <c r="J29" i="20"/>
  <c r="H28" i="20"/>
  <c r="I28" i="20"/>
  <c r="J28" i="20"/>
  <c r="H27" i="20"/>
  <c r="I27" i="20"/>
  <c r="J27" i="20"/>
  <c r="H26" i="20"/>
  <c r="I26" i="20"/>
  <c r="J26" i="20"/>
  <c r="J20" i="20"/>
  <c r="H19" i="20"/>
  <c r="I19" i="20"/>
  <c r="J19" i="20"/>
  <c r="H18" i="20"/>
  <c r="I18" i="20"/>
  <c r="J18" i="20"/>
  <c r="H17" i="20"/>
  <c r="I17" i="20"/>
  <c r="J17" i="20"/>
  <c r="H16" i="20"/>
  <c r="I16" i="20"/>
  <c r="J16" i="20"/>
  <c r="J10" i="20"/>
  <c r="I9" i="20"/>
  <c r="J9" i="20"/>
  <c r="I8" i="20"/>
  <c r="J8" i="20"/>
  <c r="I7" i="20"/>
  <c r="J7" i="20"/>
  <c r="I6" i="20"/>
  <c r="J6" i="20"/>
  <c r="I5" i="20"/>
  <c r="J5" i="20"/>
  <c r="J64" i="17"/>
  <c r="H63" i="17"/>
  <c r="I63" i="17"/>
  <c r="J63" i="17"/>
  <c r="H62" i="17"/>
  <c r="I62" i="17"/>
  <c r="J62" i="17"/>
  <c r="H61" i="17"/>
  <c r="I61" i="17"/>
  <c r="J61" i="17"/>
  <c r="H60" i="17"/>
  <c r="I60" i="17"/>
  <c r="J60" i="17"/>
  <c r="H59" i="17"/>
  <c r="I59" i="17"/>
  <c r="J59" i="17"/>
  <c r="J55" i="17"/>
  <c r="H54" i="17"/>
  <c r="I54" i="17"/>
  <c r="J54" i="17"/>
  <c r="H53" i="17"/>
  <c r="I53" i="17"/>
  <c r="J53" i="17"/>
  <c r="H52" i="17"/>
  <c r="I52" i="17"/>
  <c r="J52" i="17"/>
  <c r="H51" i="17"/>
  <c r="I51" i="17"/>
  <c r="J51" i="17"/>
  <c r="H50" i="17"/>
  <c r="I50" i="17"/>
  <c r="J50" i="17"/>
  <c r="J46" i="17"/>
  <c r="H45" i="17"/>
  <c r="I45" i="17"/>
  <c r="J45" i="17"/>
  <c r="H44" i="17"/>
  <c r="I44" i="17"/>
  <c r="J44" i="17"/>
  <c r="H43" i="17"/>
  <c r="I43" i="17"/>
  <c r="J43" i="17"/>
  <c r="H42" i="17"/>
  <c r="I42" i="17"/>
  <c r="J42" i="17"/>
  <c r="H41" i="17"/>
  <c r="I41" i="17"/>
  <c r="J41" i="17"/>
  <c r="J37" i="17"/>
  <c r="H36" i="17"/>
  <c r="I36" i="17"/>
  <c r="J36" i="17"/>
  <c r="H35" i="17"/>
  <c r="I35" i="17"/>
  <c r="J35" i="17"/>
  <c r="H34" i="17"/>
  <c r="I34" i="17"/>
  <c r="J34" i="17"/>
  <c r="H33" i="17"/>
  <c r="I33" i="17"/>
  <c r="J33" i="17"/>
  <c r="J29" i="17"/>
  <c r="H28" i="17"/>
  <c r="I28" i="17"/>
  <c r="J28" i="17"/>
  <c r="H27" i="17"/>
  <c r="I27" i="17"/>
  <c r="J27" i="17"/>
  <c r="H26" i="17"/>
  <c r="I26" i="17"/>
  <c r="J26" i="17"/>
  <c r="H25" i="17"/>
  <c r="I25" i="17"/>
  <c r="J25" i="17"/>
  <c r="H24" i="17"/>
  <c r="I24" i="17"/>
  <c r="J24" i="17"/>
  <c r="J20" i="17"/>
  <c r="H19" i="17"/>
  <c r="I19" i="17"/>
  <c r="J19" i="17"/>
  <c r="H18" i="17"/>
  <c r="I18" i="17"/>
  <c r="J18" i="17"/>
  <c r="H17" i="17"/>
  <c r="I17" i="17"/>
  <c r="J17" i="17"/>
  <c r="H16" i="17"/>
  <c r="I16" i="17"/>
  <c r="J16" i="17"/>
  <c r="H15" i="17"/>
  <c r="I15" i="17"/>
  <c r="J15" i="17"/>
  <c r="J10" i="17"/>
  <c r="I9" i="17"/>
  <c r="J9" i="17"/>
  <c r="I8" i="17"/>
  <c r="J8" i="17"/>
  <c r="I7" i="17"/>
  <c r="J7" i="17"/>
  <c r="I6" i="17"/>
  <c r="J6" i="17"/>
  <c r="J5" i="17"/>
  <c r="H64" i="16"/>
  <c r="I64" i="16"/>
  <c r="J64" i="16"/>
  <c r="H63" i="16"/>
  <c r="I63" i="16"/>
  <c r="J63" i="16"/>
  <c r="H62" i="16"/>
  <c r="I62" i="16"/>
  <c r="J62" i="16"/>
  <c r="H61" i="16"/>
  <c r="I61" i="16"/>
  <c r="J61" i="16"/>
  <c r="H60" i="16"/>
  <c r="I60" i="16"/>
  <c r="J60" i="16"/>
  <c r="H59" i="16"/>
  <c r="I59" i="16"/>
  <c r="J59" i="16"/>
  <c r="H55" i="16"/>
  <c r="I55" i="16"/>
  <c r="J55" i="16"/>
  <c r="H54" i="16"/>
  <c r="I54" i="16"/>
  <c r="J54" i="16"/>
  <c r="H53" i="16"/>
  <c r="I53" i="16"/>
  <c r="J53" i="16"/>
  <c r="H52" i="16"/>
  <c r="I52" i="16"/>
  <c r="J52" i="16"/>
  <c r="H51" i="16"/>
  <c r="I51" i="16"/>
  <c r="J51" i="16"/>
  <c r="H47" i="16"/>
  <c r="I47" i="16"/>
  <c r="J47" i="16"/>
  <c r="H46" i="16"/>
  <c r="I46" i="16"/>
  <c r="J46" i="16"/>
  <c r="H45" i="16"/>
  <c r="I45" i="16"/>
  <c r="J45" i="16"/>
  <c r="H44" i="16"/>
  <c r="I44" i="16"/>
  <c r="J44" i="16"/>
  <c r="H40" i="16"/>
  <c r="I40" i="16"/>
  <c r="J40" i="16"/>
  <c r="H39" i="16"/>
  <c r="I39" i="16"/>
  <c r="J39" i="16"/>
  <c r="H38" i="16"/>
  <c r="I38" i="16"/>
  <c r="J38" i="16"/>
  <c r="H37" i="16"/>
  <c r="I37" i="16"/>
  <c r="J37" i="16"/>
  <c r="H36" i="16"/>
  <c r="I36" i="16"/>
  <c r="J36" i="16"/>
  <c r="H31" i="16"/>
  <c r="I31" i="16"/>
  <c r="J31" i="16"/>
  <c r="H30" i="16"/>
  <c r="I30" i="16"/>
  <c r="J30" i="16"/>
  <c r="H29" i="16"/>
  <c r="I29" i="16"/>
  <c r="J29" i="16"/>
  <c r="H28" i="16"/>
  <c r="I28" i="16"/>
  <c r="J28" i="16"/>
  <c r="H27" i="16"/>
  <c r="I27" i="16"/>
  <c r="J27" i="16"/>
  <c r="H26" i="16"/>
  <c r="I26" i="16"/>
  <c r="J26" i="16"/>
  <c r="H21" i="16"/>
  <c r="I21" i="16"/>
  <c r="J21" i="16"/>
  <c r="H20" i="16"/>
  <c r="I20" i="16"/>
  <c r="J20" i="16"/>
  <c r="H19" i="16"/>
  <c r="I19" i="16"/>
  <c r="J19" i="16"/>
  <c r="H18" i="16"/>
  <c r="I18" i="16"/>
  <c r="J18" i="16"/>
  <c r="H17" i="16"/>
  <c r="I17" i="16"/>
  <c r="J17" i="16"/>
  <c r="H16" i="16"/>
  <c r="I16" i="16"/>
  <c r="J16" i="16"/>
  <c r="I10" i="16"/>
  <c r="J10" i="16"/>
  <c r="I9" i="16"/>
  <c r="J9" i="16"/>
  <c r="I8" i="16"/>
  <c r="J8" i="16"/>
  <c r="I7" i="16"/>
  <c r="J7" i="16"/>
  <c r="I6" i="16"/>
  <c r="J6" i="16"/>
  <c r="I5" i="16"/>
  <c r="J5" i="16"/>
  <c r="J29" i="15"/>
  <c r="H28" i="15"/>
  <c r="I28" i="15"/>
  <c r="J28" i="15"/>
  <c r="H27" i="15"/>
  <c r="I27" i="15"/>
  <c r="J27" i="15"/>
  <c r="H26" i="15"/>
  <c r="I26" i="15"/>
  <c r="J26" i="15"/>
  <c r="H25" i="15"/>
  <c r="I25" i="15"/>
  <c r="J25" i="15"/>
  <c r="H24" i="15"/>
  <c r="I24" i="15"/>
  <c r="J24" i="15"/>
  <c r="J19" i="15"/>
  <c r="H18" i="15"/>
  <c r="I18" i="15"/>
  <c r="J18" i="15"/>
  <c r="H17" i="15"/>
  <c r="I17" i="15"/>
  <c r="J17" i="15"/>
  <c r="H16" i="15"/>
  <c r="I16" i="15"/>
  <c r="J16" i="15"/>
  <c r="H15" i="15"/>
  <c r="I15" i="15"/>
  <c r="J15" i="15"/>
  <c r="J10" i="15"/>
  <c r="I9" i="15"/>
  <c r="J9" i="15"/>
  <c r="I8" i="15"/>
  <c r="J8" i="15"/>
  <c r="I7" i="15"/>
  <c r="J7" i="15"/>
  <c r="I6" i="15"/>
  <c r="J6" i="15"/>
  <c r="I5" i="15"/>
  <c r="J5" i="15"/>
  <c r="J29" i="14"/>
  <c r="H28" i="14"/>
  <c r="I28" i="14"/>
  <c r="J28" i="14"/>
  <c r="H27" i="14"/>
  <c r="I27" i="14"/>
  <c r="J27" i="14"/>
  <c r="H26" i="14"/>
  <c r="I26" i="14"/>
  <c r="J26" i="14"/>
  <c r="H25" i="14"/>
  <c r="I25" i="14"/>
  <c r="J25" i="14"/>
  <c r="H24" i="14"/>
  <c r="I24" i="14"/>
  <c r="J24" i="14"/>
  <c r="J19" i="14"/>
  <c r="H18" i="14"/>
  <c r="I18" i="14"/>
  <c r="J18" i="14"/>
  <c r="H17" i="14"/>
  <c r="I17" i="14"/>
  <c r="J17" i="14"/>
  <c r="H16" i="14"/>
  <c r="I16" i="14"/>
  <c r="J16" i="14"/>
  <c r="H15" i="14"/>
  <c r="I15" i="14"/>
  <c r="J15" i="14"/>
  <c r="J10" i="14"/>
  <c r="I9" i="14"/>
  <c r="J9" i="14"/>
  <c r="I8" i="14"/>
  <c r="J8" i="14"/>
  <c r="I7" i="14"/>
  <c r="J7" i="14"/>
  <c r="I6" i="14"/>
  <c r="J6" i="14"/>
  <c r="I5" i="14"/>
  <c r="J5" i="14"/>
  <c r="H25" i="13"/>
  <c r="I25" i="13"/>
  <c r="J25" i="13"/>
  <c r="H24" i="13"/>
  <c r="I24" i="13"/>
  <c r="J24" i="13"/>
  <c r="H23" i="13"/>
  <c r="I23" i="13"/>
  <c r="J23" i="13"/>
  <c r="H22" i="13"/>
  <c r="I22" i="13"/>
  <c r="J22" i="13"/>
  <c r="H21" i="13"/>
  <c r="I21" i="13"/>
  <c r="J21" i="13"/>
  <c r="H16" i="13"/>
  <c r="I16" i="13"/>
  <c r="J16" i="13"/>
  <c r="H15" i="13"/>
  <c r="I15" i="13"/>
  <c r="J15" i="13"/>
  <c r="H14" i="13"/>
  <c r="I14" i="13"/>
  <c r="J14" i="13"/>
  <c r="H13" i="13"/>
  <c r="I13" i="13"/>
  <c r="J13" i="13"/>
  <c r="I9" i="13"/>
  <c r="J9" i="13"/>
  <c r="I8" i="13"/>
  <c r="J8" i="13"/>
  <c r="I7" i="13"/>
  <c r="J7" i="13"/>
  <c r="I6" i="13"/>
  <c r="J6" i="13"/>
  <c r="I5" i="13"/>
  <c r="J5" i="13"/>
  <c r="H29" i="12"/>
  <c r="I29" i="12"/>
  <c r="J29" i="12"/>
  <c r="H28" i="12"/>
  <c r="I28" i="12"/>
  <c r="J28" i="12"/>
  <c r="H27" i="12"/>
  <c r="I27" i="12"/>
  <c r="J27" i="12"/>
  <c r="H26" i="12"/>
  <c r="I26" i="12"/>
  <c r="J26" i="12"/>
  <c r="H25" i="12"/>
  <c r="I25" i="12"/>
  <c r="J25" i="12"/>
  <c r="H24" i="12"/>
  <c r="I24" i="12"/>
  <c r="J24" i="12"/>
  <c r="H19" i="12"/>
  <c r="I19" i="12"/>
  <c r="J19" i="12"/>
  <c r="H18" i="12"/>
  <c r="I18" i="12"/>
  <c r="J18" i="12"/>
  <c r="H17" i="12"/>
  <c r="I17" i="12"/>
  <c r="J17" i="12"/>
  <c r="H16" i="12"/>
  <c r="I16" i="12"/>
  <c r="J16" i="12"/>
  <c r="H15" i="12"/>
  <c r="I15" i="12"/>
  <c r="J15" i="12"/>
  <c r="I10" i="12"/>
  <c r="J10" i="12"/>
  <c r="I9" i="12"/>
  <c r="J9" i="12"/>
  <c r="I8" i="12"/>
  <c r="J8" i="12"/>
  <c r="I6" i="12"/>
  <c r="J6" i="12"/>
  <c r="I5" i="12"/>
  <c r="J5" i="12"/>
  <c r="H29" i="8"/>
  <c r="I29" i="8"/>
  <c r="H28" i="8"/>
  <c r="I28" i="8"/>
  <c r="H27" i="8"/>
  <c r="I27" i="8"/>
  <c r="H26" i="8"/>
  <c r="I26" i="8"/>
  <c r="H25" i="8"/>
  <c r="I25" i="8"/>
  <c r="H24" i="8"/>
  <c r="I24" i="8"/>
  <c r="J29" i="8"/>
  <c r="J28" i="8"/>
  <c r="J27" i="8"/>
  <c r="J26" i="8"/>
  <c r="J25" i="8"/>
  <c r="J24" i="8"/>
  <c r="H19" i="8"/>
  <c r="I19" i="8"/>
  <c r="J19" i="8"/>
  <c r="H18" i="8"/>
  <c r="I18" i="8"/>
  <c r="J18" i="8"/>
  <c r="H17" i="8"/>
  <c r="I17" i="8"/>
  <c r="J17" i="8"/>
  <c r="H16" i="8"/>
  <c r="I16" i="8"/>
  <c r="J16" i="8"/>
  <c r="H15" i="8"/>
  <c r="I15" i="8"/>
  <c r="J15" i="8"/>
  <c r="I10" i="8"/>
  <c r="J10" i="8"/>
  <c r="I9" i="8"/>
  <c r="J9" i="8"/>
  <c r="I8" i="8"/>
  <c r="J8" i="8"/>
  <c r="I7" i="8"/>
  <c r="J7" i="8"/>
  <c r="I6" i="8"/>
  <c r="J6" i="8"/>
  <c r="I5" i="8"/>
  <c r="J5" i="8"/>
</calcChain>
</file>

<file path=xl/sharedStrings.xml><?xml version="1.0" encoding="utf-8"?>
<sst xmlns="http://schemas.openxmlformats.org/spreadsheetml/2006/main" count="1382" uniqueCount="64">
  <si>
    <t>Gene:</t>
  </si>
  <si>
    <t>10ul loading</t>
  </si>
  <si>
    <t>SAMPLE- ng</t>
  </si>
  <si>
    <t>AVG M0 rCT</t>
  </si>
  <si>
    <t>18S</t>
  </si>
  <si>
    <t>rCT</t>
  </si>
  <si>
    <t>rrCT</t>
  </si>
  <si>
    <t>2-(ΔΔCT)</t>
  </si>
  <si>
    <t>Date:</t>
  </si>
  <si>
    <t>CCL18</t>
  </si>
  <si>
    <t>CCL22</t>
  </si>
  <si>
    <t>NOX2</t>
  </si>
  <si>
    <t>NOX5</t>
  </si>
  <si>
    <t>MRC-1</t>
  </si>
  <si>
    <t>M0</t>
  </si>
  <si>
    <t>IL-4 25ng/ml</t>
  </si>
  <si>
    <t>IL-4 50ng/ml</t>
  </si>
  <si>
    <t>IL-13 5ng/ml</t>
  </si>
  <si>
    <t>IL-13 25ng/ml</t>
  </si>
  <si>
    <t>IL-13 50ng/ml</t>
  </si>
  <si>
    <t>IL-4 5ng/ml</t>
  </si>
  <si>
    <t>IL-13Ra1</t>
  </si>
  <si>
    <t>Fam=100</t>
  </si>
  <si>
    <t>Vic=200</t>
  </si>
  <si>
    <t>SAMPLE-5ng</t>
  </si>
  <si>
    <t>IL-4Ra</t>
  </si>
  <si>
    <t>IL-2yC</t>
  </si>
  <si>
    <t>p47phox</t>
  </si>
  <si>
    <t>p67phox</t>
  </si>
  <si>
    <t>p22phox</t>
  </si>
  <si>
    <t>SAMPLE-50ng</t>
  </si>
  <si>
    <t>SAMPLE-25ng</t>
  </si>
  <si>
    <t>IL-4 0.5ng/ml</t>
  </si>
  <si>
    <t>IL-4 0.25ng/ml</t>
  </si>
  <si>
    <t>IL-4 2.5ng/ml</t>
  </si>
  <si>
    <t>IL-13 0.25ng/ml</t>
  </si>
  <si>
    <t>IL-13 0.5ng/ml</t>
  </si>
  <si>
    <t>IL-13 2.5ng/ml</t>
  </si>
  <si>
    <t>IL-4 2.5 ng/ml</t>
  </si>
  <si>
    <t>IL-13 0.005ng/ml</t>
  </si>
  <si>
    <t>IL-13 0.025ng/ml</t>
  </si>
  <si>
    <t>IL-13 0.05ng/ml</t>
  </si>
  <si>
    <t>IL-4 0.05ng/ml</t>
  </si>
  <si>
    <t>MRC1</t>
  </si>
  <si>
    <t>Outlier</t>
  </si>
  <si>
    <t>PBMC collection date:</t>
  </si>
  <si>
    <t>untreated M0 (0.0001)</t>
  </si>
  <si>
    <t>N/A</t>
  </si>
  <si>
    <t>5ng loading</t>
  </si>
  <si>
    <t>IL-4 + F</t>
  </si>
  <si>
    <t>IL-4 + St</t>
  </si>
  <si>
    <t>IL-4 + SB</t>
  </si>
  <si>
    <t>IL-4 + AS 100nM</t>
  </si>
  <si>
    <t>IL-13 2.5 ng/ml</t>
  </si>
  <si>
    <t>IL-13 + F</t>
  </si>
  <si>
    <t>AVG</t>
  </si>
  <si>
    <t>IL-13 + St</t>
  </si>
  <si>
    <t>IL-13 + SB</t>
  </si>
  <si>
    <t>IL-13 + AS 100nM</t>
  </si>
  <si>
    <t>25ng loading</t>
  </si>
  <si>
    <t>M-CSF M0</t>
  </si>
  <si>
    <t>M-CSF M1</t>
  </si>
  <si>
    <t>M-CSF M2</t>
  </si>
  <si>
    <t>Y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9" formatCode="0.00000000"/>
    <numFmt numFmtId="171" formatCode="0.0000000"/>
    <numFmt numFmtId="174" formatCode="0.00_ ;\-0.00\ "/>
  </numFmts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scheme val="minor"/>
    </font>
    <font>
      <sz val="12"/>
      <color rgb="FFFF0000"/>
      <name val="Calibri"/>
      <family val="2"/>
      <scheme val="minor"/>
    </font>
    <font>
      <sz val="8.25"/>
      <name val="Microsoft Sans Serif"/>
      <charset val="1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8.25"/>
      <name val="Microsoft Sans Serif"/>
      <charset val="1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8.25"/>
      <name val="Microsoft Sans Serif"/>
      <family val="2"/>
    </font>
    <font>
      <sz val="8"/>
      <name val="Microsoft Sans Serif"/>
      <family val="2"/>
    </font>
    <font>
      <sz val="12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84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</cellStyleXfs>
  <cellXfs count="53">
    <xf numFmtId="0" fontId="0" fillId="0" borderId="0" xfId="0"/>
    <xf numFmtId="14" fontId="0" fillId="0" borderId="0" xfId="0" applyNumberFormat="1"/>
    <xf numFmtId="0" fontId="3" fillId="0" borderId="0" xfId="0" applyFont="1"/>
    <xf numFmtId="0" fontId="6" fillId="0" borderId="0" xfId="0" applyFont="1"/>
    <xf numFmtId="164" fontId="8" fillId="0" borderId="0" xfId="0" applyNumberFormat="1" applyFont="1" applyFill="1" applyBorder="1" applyAlignment="1" applyProtection="1">
      <alignment vertical="center"/>
    </xf>
    <xf numFmtId="0" fontId="7" fillId="0" borderId="0" xfId="0" applyFont="1"/>
    <xf numFmtId="164" fontId="8" fillId="0" borderId="0" xfId="0" applyNumberFormat="1" applyFont="1" applyAlignment="1">
      <alignment vertical="center"/>
    </xf>
    <xf numFmtId="169" fontId="0" fillId="0" borderId="0" xfId="0" applyNumberFormat="1"/>
    <xf numFmtId="0" fontId="9" fillId="0" borderId="0" xfId="0" applyFont="1"/>
    <xf numFmtId="0" fontId="0" fillId="0" borderId="0" xfId="0" applyFont="1"/>
    <xf numFmtId="0" fontId="10" fillId="0" borderId="0" xfId="0" applyFont="1"/>
    <xf numFmtId="164" fontId="11" fillId="0" borderId="0" xfId="0" applyNumberFormat="1" applyFont="1" applyFill="1" applyBorder="1" applyAlignment="1" applyProtection="1">
      <alignment vertical="center"/>
    </xf>
    <xf numFmtId="171" fontId="0" fillId="0" borderId="0" xfId="0" applyNumberFormat="1"/>
    <xf numFmtId="164" fontId="0" fillId="0" borderId="0" xfId="0" applyNumberFormat="1"/>
    <xf numFmtId="14" fontId="0" fillId="0" borderId="0" xfId="0" applyNumberFormat="1" applyFont="1"/>
    <xf numFmtId="0" fontId="12" fillId="0" borderId="0" xfId="0" applyFont="1"/>
    <xf numFmtId="14" fontId="10" fillId="0" borderId="0" xfId="0" applyNumberFormat="1" applyFont="1"/>
    <xf numFmtId="0" fontId="2" fillId="0" borderId="0" xfId="0" applyFont="1"/>
    <xf numFmtId="0" fontId="1" fillId="0" borderId="0" xfId="0" applyFont="1"/>
    <xf numFmtId="164" fontId="14" fillId="0" borderId="0" xfId="0" applyNumberFormat="1" applyFont="1" applyAlignment="1">
      <alignment vertical="center"/>
    </xf>
    <xf numFmtId="0" fontId="15" fillId="0" borderId="0" xfId="0" applyFont="1"/>
    <xf numFmtId="14" fontId="16" fillId="0" borderId="0" xfId="0" applyNumberFormat="1" applyFont="1"/>
    <xf numFmtId="0" fontId="17" fillId="0" borderId="0" xfId="0" applyFont="1"/>
    <xf numFmtId="0" fontId="0" fillId="0" borderId="0" xfId="0" applyFill="1"/>
    <xf numFmtId="14" fontId="15" fillId="0" borderId="0" xfId="0" applyNumberFormat="1" applyFont="1" applyFill="1"/>
    <xf numFmtId="164" fontId="14" fillId="0" borderId="0" xfId="0" applyNumberFormat="1" applyFont="1" applyFill="1" applyAlignment="1">
      <alignment vertical="center"/>
    </xf>
    <xf numFmtId="0" fontId="15" fillId="0" borderId="0" xfId="0" applyFont="1" applyFill="1"/>
    <xf numFmtId="14" fontId="0" fillId="0" borderId="0" xfId="0" applyNumberFormat="1" applyFill="1"/>
    <xf numFmtId="0" fontId="1" fillId="0" borderId="0" xfId="0" applyFont="1" applyFill="1"/>
    <xf numFmtId="0" fontId="3" fillId="0" borderId="0" xfId="0" applyFont="1" applyFill="1"/>
    <xf numFmtId="14" fontId="0" fillId="0" borderId="0" xfId="0" applyNumberFormat="1" applyFont="1" applyFill="1"/>
    <xf numFmtId="14" fontId="10" fillId="0" borderId="0" xfId="0" applyNumberFormat="1" applyFont="1" applyFill="1"/>
    <xf numFmtId="0" fontId="17" fillId="0" borderId="0" xfId="0" applyFont="1" applyFill="1"/>
    <xf numFmtId="0" fontId="12" fillId="0" borderId="0" xfId="0" applyFont="1" applyFill="1"/>
    <xf numFmtId="14" fontId="16" fillId="0" borderId="0" xfId="0" applyNumberFormat="1" applyFont="1" applyFill="1"/>
    <xf numFmtId="0" fontId="10" fillId="0" borderId="0" xfId="0" applyFont="1" applyFill="1"/>
    <xf numFmtId="164" fontId="18" fillId="0" borderId="0" xfId="0" applyNumberFormat="1" applyFont="1" applyAlignment="1">
      <alignment vertical="center"/>
    </xf>
    <xf numFmtId="174" fontId="0" fillId="0" borderId="0" xfId="0" applyNumberFormat="1" applyFill="1"/>
    <xf numFmtId="0" fontId="1" fillId="0" borderId="0" xfId="6843"/>
    <xf numFmtId="14" fontId="1" fillId="0" borderId="0" xfId="6843" applyNumberFormat="1"/>
    <xf numFmtId="0" fontId="10" fillId="0" borderId="0" xfId="6843" applyFont="1"/>
    <xf numFmtId="164" fontId="14" fillId="0" borderId="0" xfId="6843" applyNumberFormat="1" applyFont="1" applyFill="1" applyBorder="1" applyAlignment="1" applyProtection="1">
      <alignment vertical="center"/>
    </xf>
    <xf numFmtId="16" fontId="10" fillId="0" borderId="0" xfId="6843" applyNumberFormat="1" applyFont="1"/>
    <xf numFmtId="174" fontId="1" fillId="0" borderId="0" xfId="6843" applyNumberFormat="1"/>
    <xf numFmtId="174" fontId="1" fillId="0" borderId="0" xfId="6843" applyNumberFormat="1" applyFill="1"/>
    <xf numFmtId="0" fontId="1" fillId="0" borderId="0" xfId="6843" applyFill="1"/>
    <xf numFmtId="164" fontId="14" fillId="0" borderId="0" xfId="6843" applyNumberFormat="1" applyFont="1" applyAlignment="1">
      <alignment vertical="center"/>
    </xf>
    <xf numFmtId="164" fontId="19" fillId="0" borderId="0" xfId="6843" applyNumberFormat="1" applyFont="1" applyFill="1" applyBorder="1" applyAlignment="1" applyProtection="1">
      <alignment vertical="center"/>
    </xf>
    <xf numFmtId="164" fontId="18" fillId="0" borderId="0" xfId="6843" applyNumberFormat="1" applyFont="1" applyFill="1" applyBorder="1" applyAlignment="1" applyProtection="1">
      <alignment vertical="center"/>
    </xf>
    <xf numFmtId="0" fontId="20" fillId="0" borderId="0" xfId="6843" applyFont="1"/>
    <xf numFmtId="0" fontId="1" fillId="0" borderId="0" xfId="6843" applyAlignment="1">
      <alignment wrapText="1"/>
    </xf>
    <xf numFmtId="0" fontId="13" fillId="0" borderId="0" xfId="6843" applyFont="1"/>
    <xf numFmtId="0" fontId="3" fillId="0" borderId="0" xfId="6843" applyFont="1"/>
  </cellXfs>
  <cellStyles count="684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Followed Hyperlink" xfId="3436" builtinId="9" hidden="1"/>
    <cellStyle name="Followed Hyperlink" xfId="3438" builtinId="9" hidden="1"/>
    <cellStyle name="Followed Hyperlink" xfId="3440" builtinId="9" hidden="1"/>
    <cellStyle name="Followed Hyperlink" xfId="3442" builtinId="9" hidden="1"/>
    <cellStyle name="Followed Hyperlink" xfId="3444" builtinId="9" hidden="1"/>
    <cellStyle name="Followed Hyperlink" xfId="3446" builtinId="9" hidden="1"/>
    <cellStyle name="Followed Hyperlink" xfId="3448" builtinId="9" hidden="1"/>
    <cellStyle name="Followed Hyperlink" xfId="3450" builtinId="9" hidden="1"/>
    <cellStyle name="Followed Hyperlink" xfId="3452" builtinId="9" hidden="1"/>
    <cellStyle name="Followed Hyperlink" xfId="3454" builtinId="9" hidden="1"/>
    <cellStyle name="Followed Hyperlink" xfId="3456" builtinId="9" hidden="1"/>
    <cellStyle name="Followed Hyperlink" xfId="3458" builtinId="9" hidden="1"/>
    <cellStyle name="Followed Hyperlink" xfId="3460" builtinId="9" hidden="1"/>
    <cellStyle name="Followed Hyperlink" xfId="3462" builtinId="9" hidden="1"/>
    <cellStyle name="Followed Hyperlink" xfId="3464" builtinId="9" hidden="1"/>
    <cellStyle name="Followed Hyperlink" xfId="3466" builtinId="9" hidden="1"/>
    <cellStyle name="Followed Hyperlink" xfId="3468" builtinId="9" hidden="1"/>
    <cellStyle name="Followed Hyperlink" xfId="3470" builtinId="9" hidden="1"/>
    <cellStyle name="Followed Hyperlink" xfId="3472" builtinId="9" hidden="1"/>
    <cellStyle name="Followed Hyperlink" xfId="3474" builtinId="9" hidden="1"/>
    <cellStyle name="Followed Hyperlink" xfId="3476" builtinId="9" hidden="1"/>
    <cellStyle name="Followed Hyperlink" xfId="3478" builtinId="9" hidden="1"/>
    <cellStyle name="Followed Hyperlink" xfId="3480" builtinId="9" hidden="1"/>
    <cellStyle name="Followed Hyperlink" xfId="3482" builtinId="9" hidden="1"/>
    <cellStyle name="Followed Hyperlink" xfId="3484" builtinId="9" hidden="1"/>
    <cellStyle name="Followed Hyperlink" xfId="3486" builtinId="9" hidden="1"/>
    <cellStyle name="Followed Hyperlink" xfId="3488" builtinId="9" hidden="1"/>
    <cellStyle name="Followed Hyperlink" xfId="3490" builtinId="9" hidden="1"/>
    <cellStyle name="Followed Hyperlink" xfId="3492" builtinId="9" hidden="1"/>
    <cellStyle name="Followed Hyperlink" xfId="3494" builtinId="9" hidden="1"/>
    <cellStyle name="Followed Hyperlink" xfId="3496" builtinId="9" hidden="1"/>
    <cellStyle name="Followed Hyperlink" xfId="3498" builtinId="9" hidden="1"/>
    <cellStyle name="Followed Hyperlink" xfId="3500" builtinId="9" hidden="1"/>
    <cellStyle name="Followed Hyperlink" xfId="3502" builtinId="9" hidden="1"/>
    <cellStyle name="Followed Hyperlink" xfId="3504" builtinId="9" hidden="1"/>
    <cellStyle name="Followed Hyperlink" xfId="3506" builtinId="9" hidden="1"/>
    <cellStyle name="Followed Hyperlink" xfId="3508" builtinId="9" hidden="1"/>
    <cellStyle name="Followed Hyperlink" xfId="3510" builtinId="9" hidden="1"/>
    <cellStyle name="Followed Hyperlink" xfId="3512" builtinId="9" hidden="1"/>
    <cellStyle name="Followed Hyperlink" xfId="3514" builtinId="9" hidden="1"/>
    <cellStyle name="Followed Hyperlink" xfId="3516" builtinId="9" hidden="1"/>
    <cellStyle name="Followed Hyperlink" xfId="3518" builtinId="9" hidden="1"/>
    <cellStyle name="Followed Hyperlink" xfId="3520" builtinId="9" hidden="1"/>
    <cellStyle name="Followed Hyperlink" xfId="3522" builtinId="9" hidden="1"/>
    <cellStyle name="Followed Hyperlink" xfId="3524" builtinId="9" hidden="1"/>
    <cellStyle name="Followed Hyperlink" xfId="3526" builtinId="9" hidden="1"/>
    <cellStyle name="Followed Hyperlink" xfId="3528" builtinId="9" hidden="1"/>
    <cellStyle name="Followed Hyperlink" xfId="3530" builtinId="9" hidden="1"/>
    <cellStyle name="Followed Hyperlink" xfId="3532" builtinId="9" hidden="1"/>
    <cellStyle name="Followed Hyperlink" xfId="3534" builtinId="9" hidden="1"/>
    <cellStyle name="Followed Hyperlink" xfId="3536" builtinId="9" hidden="1"/>
    <cellStyle name="Followed Hyperlink" xfId="3538" builtinId="9" hidden="1"/>
    <cellStyle name="Followed Hyperlink" xfId="3540" builtinId="9" hidden="1"/>
    <cellStyle name="Followed Hyperlink" xfId="3542" builtinId="9" hidden="1"/>
    <cellStyle name="Followed Hyperlink" xfId="3544" builtinId="9" hidden="1"/>
    <cellStyle name="Followed Hyperlink" xfId="3546" builtinId="9" hidden="1"/>
    <cellStyle name="Followed Hyperlink" xfId="3548" builtinId="9" hidden="1"/>
    <cellStyle name="Followed Hyperlink" xfId="3550" builtinId="9" hidden="1"/>
    <cellStyle name="Followed Hyperlink" xfId="3552" builtinId="9" hidden="1"/>
    <cellStyle name="Followed Hyperlink" xfId="3554" builtinId="9" hidden="1"/>
    <cellStyle name="Followed Hyperlink" xfId="3556" builtinId="9" hidden="1"/>
    <cellStyle name="Followed Hyperlink" xfId="3558" builtinId="9" hidden="1"/>
    <cellStyle name="Followed Hyperlink" xfId="3560" builtinId="9" hidden="1"/>
    <cellStyle name="Followed Hyperlink" xfId="3562" builtinId="9" hidden="1"/>
    <cellStyle name="Followed Hyperlink" xfId="3564" builtinId="9" hidden="1"/>
    <cellStyle name="Followed Hyperlink" xfId="3566" builtinId="9" hidden="1"/>
    <cellStyle name="Followed Hyperlink" xfId="3568" builtinId="9" hidden="1"/>
    <cellStyle name="Followed Hyperlink" xfId="3570" builtinId="9" hidden="1"/>
    <cellStyle name="Followed Hyperlink" xfId="3572" builtinId="9" hidden="1"/>
    <cellStyle name="Followed Hyperlink" xfId="3574" builtinId="9" hidden="1"/>
    <cellStyle name="Followed Hyperlink" xfId="3576" builtinId="9" hidden="1"/>
    <cellStyle name="Followed Hyperlink" xfId="3578" builtinId="9" hidden="1"/>
    <cellStyle name="Followed Hyperlink" xfId="3580" builtinId="9" hidden="1"/>
    <cellStyle name="Followed Hyperlink" xfId="3582" builtinId="9" hidden="1"/>
    <cellStyle name="Followed Hyperlink" xfId="3584" builtinId="9" hidden="1"/>
    <cellStyle name="Followed Hyperlink" xfId="3586" builtinId="9" hidden="1"/>
    <cellStyle name="Followed Hyperlink" xfId="3588" builtinId="9" hidden="1"/>
    <cellStyle name="Followed Hyperlink" xfId="3590" builtinId="9" hidden="1"/>
    <cellStyle name="Followed Hyperlink" xfId="3592" builtinId="9" hidden="1"/>
    <cellStyle name="Followed Hyperlink" xfId="3594" builtinId="9" hidden="1"/>
    <cellStyle name="Followed Hyperlink" xfId="3596" builtinId="9" hidden="1"/>
    <cellStyle name="Followed Hyperlink" xfId="3598" builtinId="9" hidden="1"/>
    <cellStyle name="Followed Hyperlink" xfId="3600" builtinId="9" hidden="1"/>
    <cellStyle name="Followed Hyperlink" xfId="3602" builtinId="9" hidden="1"/>
    <cellStyle name="Followed Hyperlink" xfId="3604" builtinId="9" hidden="1"/>
    <cellStyle name="Followed Hyperlink" xfId="3606" builtinId="9" hidden="1"/>
    <cellStyle name="Followed Hyperlink" xfId="3608" builtinId="9" hidden="1"/>
    <cellStyle name="Followed Hyperlink" xfId="3610" builtinId="9" hidden="1"/>
    <cellStyle name="Followed Hyperlink" xfId="3612" builtinId="9" hidden="1"/>
    <cellStyle name="Followed Hyperlink" xfId="3614" builtinId="9" hidden="1"/>
    <cellStyle name="Followed Hyperlink" xfId="3616" builtinId="9" hidden="1"/>
    <cellStyle name="Followed Hyperlink" xfId="3618" builtinId="9" hidden="1"/>
    <cellStyle name="Followed Hyperlink" xfId="3620" builtinId="9" hidden="1"/>
    <cellStyle name="Followed Hyperlink" xfId="3622" builtinId="9" hidden="1"/>
    <cellStyle name="Followed Hyperlink" xfId="3624" builtinId="9" hidden="1"/>
    <cellStyle name="Followed Hyperlink" xfId="3626" builtinId="9" hidden="1"/>
    <cellStyle name="Followed Hyperlink" xfId="3628" builtinId="9" hidden="1"/>
    <cellStyle name="Followed Hyperlink" xfId="3630" builtinId="9" hidden="1"/>
    <cellStyle name="Followed Hyperlink" xfId="3632" builtinId="9" hidden="1"/>
    <cellStyle name="Followed Hyperlink" xfId="3634" builtinId="9" hidden="1"/>
    <cellStyle name="Followed Hyperlink" xfId="3636" builtinId="9" hidden="1"/>
    <cellStyle name="Followed Hyperlink" xfId="3638" builtinId="9" hidden="1"/>
    <cellStyle name="Followed Hyperlink" xfId="3640" builtinId="9" hidden="1"/>
    <cellStyle name="Followed Hyperlink" xfId="3642" builtinId="9" hidden="1"/>
    <cellStyle name="Followed Hyperlink" xfId="3644" builtinId="9" hidden="1"/>
    <cellStyle name="Followed Hyperlink" xfId="3646" builtinId="9" hidden="1"/>
    <cellStyle name="Followed Hyperlink" xfId="3648" builtinId="9" hidden="1"/>
    <cellStyle name="Followed Hyperlink" xfId="3650" builtinId="9" hidden="1"/>
    <cellStyle name="Followed Hyperlink" xfId="3652" builtinId="9" hidden="1"/>
    <cellStyle name="Followed Hyperlink" xfId="3654" builtinId="9" hidden="1"/>
    <cellStyle name="Followed Hyperlink" xfId="3656" builtinId="9" hidden="1"/>
    <cellStyle name="Followed Hyperlink" xfId="3658" builtinId="9" hidden="1"/>
    <cellStyle name="Followed Hyperlink" xfId="3660" builtinId="9" hidden="1"/>
    <cellStyle name="Followed Hyperlink" xfId="3662" builtinId="9" hidden="1"/>
    <cellStyle name="Followed Hyperlink" xfId="3664" builtinId="9" hidden="1"/>
    <cellStyle name="Followed Hyperlink" xfId="3666" builtinId="9" hidden="1"/>
    <cellStyle name="Followed Hyperlink" xfId="3668" builtinId="9" hidden="1"/>
    <cellStyle name="Followed Hyperlink" xfId="3670" builtinId="9" hidden="1"/>
    <cellStyle name="Followed Hyperlink" xfId="3672" builtinId="9" hidden="1"/>
    <cellStyle name="Followed Hyperlink" xfId="3674" builtinId="9" hidden="1"/>
    <cellStyle name="Followed Hyperlink" xfId="3676" builtinId="9" hidden="1"/>
    <cellStyle name="Followed Hyperlink" xfId="3678" builtinId="9" hidden="1"/>
    <cellStyle name="Followed Hyperlink" xfId="3680" builtinId="9" hidden="1"/>
    <cellStyle name="Followed Hyperlink" xfId="3682" builtinId="9" hidden="1"/>
    <cellStyle name="Followed Hyperlink" xfId="3684" builtinId="9" hidden="1"/>
    <cellStyle name="Followed Hyperlink" xfId="3686" builtinId="9" hidden="1"/>
    <cellStyle name="Followed Hyperlink" xfId="3688" builtinId="9" hidden="1"/>
    <cellStyle name="Followed Hyperlink" xfId="3690" builtinId="9" hidden="1"/>
    <cellStyle name="Followed Hyperlink" xfId="3692" builtinId="9" hidden="1"/>
    <cellStyle name="Followed Hyperlink" xfId="3694" builtinId="9" hidden="1"/>
    <cellStyle name="Followed Hyperlink" xfId="3696" builtinId="9" hidden="1"/>
    <cellStyle name="Followed Hyperlink" xfId="3698" builtinId="9" hidden="1"/>
    <cellStyle name="Followed Hyperlink" xfId="3700" builtinId="9" hidden="1"/>
    <cellStyle name="Followed Hyperlink" xfId="3702" builtinId="9" hidden="1"/>
    <cellStyle name="Followed Hyperlink" xfId="3704" builtinId="9" hidden="1"/>
    <cellStyle name="Followed Hyperlink" xfId="3706" builtinId="9" hidden="1"/>
    <cellStyle name="Followed Hyperlink" xfId="3708" builtinId="9" hidden="1"/>
    <cellStyle name="Followed Hyperlink" xfId="3710" builtinId="9" hidden="1"/>
    <cellStyle name="Followed Hyperlink" xfId="3712" builtinId="9" hidden="1"/>
    <cellStyle name="Followed Hyperlink" xfId="3714" builtinId="9" hidden="1"/>
    <cellStyle name="Followed Hyperlink" xfId="3716" builtinId="9" hidden="1"/>
    <cellStyle name="Followed Hyperlink" xfId="3718" builtinId="9" hidden="1"/>
    <cellStyle name="Followed Hyperlink" xfId="3720" builtinId="9" hidden="1"/>
    <cellStyle name="Followed Hyperlink" xfId="3722" builtinId="9" hidden="1"/>
    <cellStyle name="Followed Hyperlink" xfId="3724" builtinId="9" hidden="1"/>
    <cellStyle name="Followed Hyperlink" xfId="3726" builtinId="9" hidden="1"/>
    <cellStyle name="Followed Hyperlink" xfId="3728" builtinId="9" hidden="1"/>
    <cellStyle name="Followed Hyperlink" xfId="3730" builtinId="9" hidden="1"/>
    <cellStyle name="Followed Hyperlink" xfId="3732" builtinId="9" hidden="1"/>
    <cellStyle name="Followed Hyperlink" xfId="3734" builtinId="9" hidden="1"/>
    <cellStyle name="Followed Hyperlink" xfId="3736" builtinId="9" hidden="1"/>
    <cellStyle name="Followed Hyperlink" xfId="3738" builtinId="9" hidden="1"/>
    <cellStyle name="Followed Hyperlink" xfId="3740" builtinId="9" hidden="1"/>
    <cellStyle name="Followed Hyperlink" xfId="3742" builtinId="9" hidden="1"/>
    <cellStyle name="Followed Hyperlink" xfId="3744" builtinId="9" hidden="1"/>
    <cellStyle name="Followed Hyperlink" xfId="3746" builtinId="9" hidden="1"/>
    <cellStyle name="Followed Hyperlink" xfId="3748" builtinId="9" hidden="1"/>
    <cellStyle name="Followed Hyperlink" xfId="3750" builtinId="9" hidden="1"/>
    <cellStyle name="Followed Hyperlink" xfId="3752" builtinId="9" hidden="1"/>
    <cellStyle name="Followed Hyperlink" xfId="3754" builtinId="9" hidden="1"/>
    <cellStyle name="Followed Hyperlink" xfId="3756" builtinId="9" hidden="1"/>
    <cellStyle name="Followed Hyperlink" xfId="3758" builtinId="9" hidden="1"/>
    <cellStyle name="Followed Hyperlink" xfId="3760" builtinId="9" hidden="1"/>
    <cellStyle name="Followed Hyperlink" xfId="3762" builtinId="9" hidden="1"/>
    <cellStyle name="Followed Hyperlink" xfId="3764" builtinId="9" hidden="1"/>
    <cellStyle name="Followed Hyperlink" xfId="3766" builtinId="9" hidden="1"/>
    <cellStyle name="Followed Hyperlink" xfId="3768" builtinId="9" hidden="1"/>
    <cellStyle name="Followed Hyperlink" xfId="3770" builtinId="9" hidden="1"/>
    <cellStyle name="Followed Hyperlink" xfId="3772" builtinId="9" hidden="1"/>
    <cellStyle name="Followed Hyperlink" xfId="3774" builtinId="9" hidden="1"/>
    <cellStyle name="Followed Hyperlink" xfId="3776" builtinId="9" hidden="1"/>
    <cellStyle name="Followed Hyperlink" xfId="3778" builtinId="9" hidden="1"/>
    <cellStyle name="Followed Hyperlink" xfId="3780" builtinId="9" hidden="1"/>
    <cellStyle name="Followed Hyperlink" xfId="3782" builtinId="9" hidden="1"/>
    <cellStyle name="Followed Hyperlink" xfId="3784" builtinId="9" hidden="1"/>
    <cellStyle name="Followed Hyperlink" xfId="3786" builtinId="9" hidden="1"/>
    <cellStyle name="Followed Hyperlink" xfId="3788" builtinId="9" hidden="1"/>
    <cellStyle name="Followed Hyperlink" xfId="3790" builtinId="9" hidden="1"/>
    <cellStyle name="Followed Hyperlink" xfId="3792" builtinId="9" hidden="1"/>
    <cellStyle name="Followed Hyperlink" xfId="3794" builtinId="9" hidden="1"/>
    <cellStyle name="Followed Hyperlink" xfId="3796" builtinId="9" hidden="1"/>
    <cellStyle name="Followed Hyperlink" xfId="3798" builtinId="9" hidden="1"/>
    <cellStyle name="Followed Hyperlink" xfId="3800" builtinId="9" hidden="1"/>
    <cellStyle name="Followed Hyperlink" xfId="3802" builtinId="9" hidden="1"/>
    <cellStyle name="Followed Hyperlink" xfId="3804" builtinId="9" hidden="1"/>
    <cellStyle name="Followed Hyperlink" xfId="3806" builtinId="9" hidden="1"/>
    <cellStyle name="Followed Hyperlink" xfId="3808" builtinId="9" hidden="1"/>
    <cellStyle name="Followed Hyperlink" xfId="3810" builtinId="9" hidden="1"/>
    <cellStyle name="Followed Hyperlink" xfId="3812" builtinId="9" hidden="1"/>
    <cellStyle name="Followed Hyperlink" xfId="3814" builtinId="9" hidden="1"/>
    <cellStyle name="Followed Hyperlink" xfId="3816" builtinId="9" hidden="1"/>
    <cellStyle name="Followed Hyperlink" xfId="3818" builtinId="9" hidden="1"/>
    <cellStyle name="Followed Hyperlink" xfId="3820" builtinId="9" hidden="1"/>
    <cellStyle name="Followed Hyperlink" xfId="3822" builtinId="9" hidden="1"/>
    <cellStyle name="Followed Hyperlink" xfId="3824" builtinId="9" hidden="1"/>
    <cellStyle name="Followed Hyperlink" xfId="3826" builtinId="9" hidden="1"/>
    <cellStyle name="Followed Hyperlink" xfId="3828" builtinId="9" hidden="1"/>
    <cellStyle name="Followed Hyperlink" xfId="3830" builtinId="9" hidden="1"/>
    <cellStyle name="Followed Hyperlink" xfId="3832" builtinId="9" hidden="1"/>
    <cellStyle name="Followed Hyperlink" xfId="3834" builtinId="9" hidden="1"/>
    <cellStyle name="Followed Hyperlink" xfId="3836" builtinId="9" hidden="1"/>
    <cellStyle name="Followed Hyperlink" xfId="3838" builtinId="9" hidden="1"/>
    <cellStyle name="Followed Hyperlink" xfId="3840" builtinId="9" hidden="1"/>
    <cellStyle name="Followed Hyperlink" xfId="3842" builtinId="9" hidden="1"/>
    <cellStyle name="Followed Hyperlink" xfId="3844" builtinId="9" hidden="1"/>
    <cellStyle name="Followed Hyperlink" xfId="3846" builtinId="9" hidden="1"/>
    <cellStyle name="Followed Hyperlink" xfId="3848" builtinId="9" hidden="1"/>
    <cellStyle name="Followed Hyperlink" xfId="3850" builtinId="9" hidden="1"/>
    <cellStyle name="Followed Hyperlink" xfId="3852" builtinId="9" hidden="1"/>
    <cellStyle name="Followed Hyperlink" xfId="3854" builtinId="9" hidden="1"/>
    <cellStyle name="Followed Hyperlink" xfId="3856" builtinId="9" hidden="1"/>
    <cellStyle name="Followed Hyperlink" xfId="3858" builtinId="9" hidden="1"/>
    <cellStyle name="Followed Hyperlink" xfId="3860" builtinId="9" hidden="1"/>
    <cellStyle name="Followed Hyperlink" xfId="3862" builtinId="9" hidden="1"/>
    <cellStyle name="Followed Hyperlink" xfId="3864" builtinId="9" hidden="1"/>
    <cellStyle name="Followed Hyperlink" xfId="3866" builtinId="9" hidden="1"/>
    <cellStyle name="Followed Hyperlink" xfId="3868" builtinId="9" hidden="1"/>
    <cellStyle name="Followed Hyperlink" xfId="3870" builtinId="9" hidden="1"/>
    <cellStyle name="Followed Hyperlink" xfId="3872" builtinId="9" hidden="1"/>
    <cellStyle name="Followed Hyperlink" xfId="3874" builtinId="9" hidden="1"/>
    <cellStyle name="Followed Hyperlink" xfId="3876" builtinId="9" hidden="1"/>
    <cellStyle name="Followed Hyperlink" xfId="3878" builtinId="9" hidden="1"/>
    <cellStyle name="Followed Hyperlink" xfId="3880" builtinId="9" hidden="1"/>
    <cellStyle name="Followed Hyperlink" xfId="3882" builtinId="9" hidden="1"/>
    <cellStyle name="Followed Hyperlink" xfId="3884" builtinId="9" hidden="1"/>
    <cellStyle name="Followed Hyperlink" xfId="3886" builtinId="9" hidden="1"/>
    <cellStyle name="Followed Hyperlink" xfId="3888" builtinId="9" hidden="1"/>
    <cellStyle name="Followed Hyperlink" xfId="3890" builtinId="9" hidden="1"/>
    <cellStyle name="Followed Hyperlink" xfId="3892" builtinId="9" hidden="1"/>
    <cellStyle name="Followed Hyperlink" xfId="3894" builtinId="9" hidden="1"/>
    <cellStyle name="Followed Hyperlink" xfId="3896" builtinId="9" hidden="1"/>
    <cellStyle name="Followed Hyperlink" xfId="3898" builtinId="9" hidden="1"/>
    <cellStyle name="Followed Hyperlink" xfId="3900" builtinId="9" hidden="1"/>
    <cellStyle name="Followed Hyperlink" xfId="3902" builtinId="9" hidden="1"/>
    <cellStyle name="Followed Hyperlink" xfId="3904" builtinId="9" hidden="1"/>
    <cellStyle name="Followed Hyperlink" xfId="3906" builtinId="9" hidden="1"/>
    <cellStyle name="Followed Hyperlink" xfId="3908" builtinId="9" hidden="1"/>
    <cellStyle name="Followed Hyperlink" xfId="3910" builtinId="9" hidden="1"/>
    <cellStyle name="Followed Hyperlink" xfId="3912" builtinId="9" hidden="1"/>
    <cellStyle name="Followed Hyperlink" xfId="3914" builtinId="9" hidden="1"/>
    <cellStyle name="Followed Hyperlink" xfId="3916" builtinId="9" hidden="1"/>
    <cellStyle name="Followed Hyperlink" xfId="3918" builtinId="9" hidden="1"/>
    <cellStyle name="Followed Hyperlink" xfId="3920" builtinId="9" hidden="1"/>
    <cellStyle name="Followed Hyperlink" xfId="3922" builtinId="9" hidden="1"/>
    <cellStyle name="Followed Hyperlink" xfId="3924" builtinId="9" hidden="1"/>
    <cellStyle name="Followed Hyperlink" xfId="3926" builtinId="9" hidden="1"/>
    <cellStyle name="Followed Hyperlink" xfId="3928" builtinId="9" hidden="1"/>
    <cellStyle name="Followed Hyperlink" xfId="3930" builtinId="9" hidden="1"/>
    <cellStyle name="Followed Hyperlink" xfId="3932" builtinId="9" hidden="1"/>
    <cellStyle name="Followed Hyperlink" xfId="3934" builtinId="9" hidden="1"/>
    <cellStyle name="Followed Hyperlink" xfId="3936" builtinId="9" hidden="1"/>
    <cellStyle name="Followed Hyperlink" xfId="3938" builtinId="9" hidden="1"/>
    <cellStyle name="Followed Hyperlink" xfId="3940" builtinId="9" hidden="1"/>
    <cellStyle name="Followed Hyperlink" xfId="3942" builtinId="9" hidden="1"/>
    <cellStyle name="Followed Hyperlink" xfId="3944" builtinId="9" hidden="1"/>
    <cellStyle name="Followed Hyperlink" xfId="3946" builtinId="9" hidden="1"/>
    <cellStyle name="Followed Hyperlink" xfId="3948" builtinId="9" hidden="1"/>
    <cellStyle name="Followed Hyperlink" xfId="3950" builtinId="9" hidden="1"/>
    <cellStyle name="Followed Hyperlink" xfId="3952" builtinId="9" hidden="1"/>
    <cellStyle name="Followed Hyperlink" xfId="3954" builtinId="9" hidden="1"/>
    <cellStyle name="Followed Hyperlink" xfId="3956" builtinId="9" hidden="1"/>
    <cellStyle name="Followed Hyperlink" xfId="3958" builtinId="9" hidden="1"/>
    <cellStyle name="Followed Hyperlink" xfId="3960" builtinId="9" hidden="1"/>
    <cellStyle name="Followed Hyperlink" xfId="3962" builtinId="9" hidden="1"/>
    <cellStyle name="Followed Hyperlink" xfId="3964" builtinId="9" hidden="1"/>
    <cellStyle name="Followed Hyperlink" xfId="3966" builtinId="9" hidden="1"/>
    <cellStyle name="Followed Hyperlink" xfId="3968" builtinId="9" hidden="1"/>
    <cellStyle name="Followed Hyperlink" xfId="3970" builtinId="9" hidden="1"/>
    <cellStyle name="Followed Hyperlink" xfId="3972" builtinId="9" hidden="1"/>
    <cellStyle name="Followed Hyperlink" xfId="3974" builtinId="9" hidden="1"/>
    <cellStyle name="Followed Hyperlink" xfId="3976" builtinId="9" hidden="1"/>
    <cellStyle name="Followed Hyperlink" xfId="3978" builtinId="9" hidden="1"/>
    <cellStyle name="Followed Hyperlink" xfId="3980" builtinId="9" hidden="1"/>
    <cellStyle name="Followed Hyperlink" xfId="3982" builtinId="9" hidden="1"/>
    <cellStyle name="Followed Hyperlink" xfId="3984" builtinId="9" hidden="1"/>
    <cellStyle name="Followed Hyperlink" xfId="3986" builtinId="9" hidden="1"/>
    <cellStyle name="Followed Hyperlink" xfId="3988" builtinId="9" hidden="1"/>
    <cellStyle name="Followed Hyperlink" xfId="3990" builtinId="9" hidden="1"/>
    <cellStyle name="Followed Hyperlink" xfId="3992" builtinId="9" hidden="1"/>
    <cellStyle name="Followed Hyperlink" xfId="3994" builtinId="9" hidden="1"/>
    <cellStyle name="Followed Hyperlink" xfId="3996" builtinId="9" hidden="1"/>
    <cellStyle name="Followed Hyperlink" xfId="3998" builtinId="9" hidden="1"/>
    <cellStyle name="Followed Hyperlink" xfId="4000" builtinId="9" hidden="1"/>
    <cellStyle name="Followed Hyperlink" xfId="4002" builtinId="9" hidden="1"/>
    <cellStyle name="Followed Hyperlink" xfId="4004" builtinId="9" hidden="1"/>
    <cellStyle name="Followed Hyperlink" xfId="4006" builtinId="9" hidden="1"/>
    <cellStyle name="Followed Hyperlink" xfId="4008" builtinId="9" hidden="1"/>
    <cellStyle name="Followed Hyperlink" xfId="4010" builtinId="9" hidden="1"/>
    <cellStyle name="Followed Hyperlink" xfId="4012" builtinId="9" hidden="1"/>
    <cellStyle name="Followed Hyperlink" xfId="4014" builtinId="9" hidden="1"/>
    <cellStyle name="Followed Hyperlink" xfId="4016" builtinId="9" hidden="1"/>
    <cellStyle name="Followed Hyperlink" xfId="4018" builtinId="9" hidden="1"/>
    <cellStyle name="Followed Hyperlink" xfId="4020" builtinId="9" hidden="1"/>
    <cellStyle name="Followed Hyperlink" xfId="4022" builtinId="9" hidden="1"/>
    <cellStyle name="Followed Hyperlink" xfId="4024" builtinId="9" hidden="1"/>
    <cellStyle name="Followed Hyperlink" xfId="4026" builtinId="9" hidden="1"/>
    <cellStyle name="Followed Hyperlink" xfId="4028" builtinId="9" hidden="1"/>
    <cellStyle name="Followed Hyperlink" xfId="4030" builtinId="9" hidden="1"/>
    <cellStyle name="Followed Hyperlink" xfId="4032" builtinId="9" hidden="1"/>
    <cellStyle name="Followed Hyperlink" xfId="4034" builtinId="9" hidden="1"/>
    <cellStyle name="Followed Hyperlink" xfId="4036" builtinId="9" hidden="1"/>
    <cellStyle name="Followed Hyperlink" xfId="4038" builtinId="9" hidden="1"/>
    <cellStyle name="Followed Hyperlink" xfId="4040" builtinId="9" hidden="1"/>
    <cellStyle name="Followed Hyperlink" xfId="4042" builtinId="9" hidden="1"/>
    <cellStyle name="Followed Hyperlink" xfId="4044" builtinId="9" hidden="1"/>
    <cellStyle name="Followed Hyperlink" xfId="4046" builtinId="9" hidden="1"/>
    <cellStyle name="Followed Hyperlink" xfId="4048" builtinId="9" hidden="1"/>
    <cellStyle name="Followed Hyperlink" xfId="4050" builtinId="9" hidden="1"/>
    <cellStyle name="Followed Hyperlink" xfId="4052" builtinId="9" hidden="1"/>
    <cellStyle name="Followed Hyperlink" xfId="4054" builtinId="9" hidden="1"/>
    <cellStyle name="Followed Hyperlink" xfId="4056" builtinId="9" hidden="1"/>
    <cellStyle name="Followed Hyperlink" xfId="4058" builtinId="9" hidden="1"/>
    <cellStyle name="Followed Hyperlink" xfId="4060" builtinId="9" hidden="1"/>
    <cellStyle name="Followed Hyperlink" xfId="4062" builtinId="9" hidden="1"/>
    <cellStyle name="Followed Hyperlink" xfId="4064" builtinId="9" hidden="1"/>
    <cellStyle name="Followed Hyperlink" xfId="4066" builtinId="9" hidden="1"/>
    <cellStyle name="Followed Hyperlink" xfId="4068" builtinId="9" hidden="1"/>
    <cellStyle name="Followed Hyperlink" xfId="4070" builtinId="9" hidden="1"/>
    <cellStyle name="Followed Hyperlink" xfId="4072" builtinId="9" hidden="1"/>
    <cellStyle name="Followed Hyperlink" xfId="4074" builtinId="9" hidden="1"/>
    <cellStyle name="Followed Hyperlink" xfId="4076" builtinId="9" hidden="1"/>
    <cellStyle name="Followed Hyperlink" xfId="4078" builtinId="9" hidden="1"/>
    <cellStyle name="Followed Hyperlink" xfId="4080" builtinId="9" hidden="1"/>
    <cellStyle name="Followed Hyperlink" xfId="4082" builtinId="9" hidden="1"/>
    <cellStyle name="Followed Hyperlink" xfId="4084" builtinId="9" hidden="1"/>
    <cellStyle name="Followed Hyperlink" xfId="4086" builtinId="9" hidden="1"/>
    <cellStyle name="Followed Hyperlink" xfId="4088" builtinId="9" hidden="1"/>
    <cellStyle name="Followed Hyperlink" xfId="4090" builtinId="9" hidden="1"/>
    <cellStyle name="Followed Hyperlink" xfId="4092" builtinId="9" hidden="1"/>
    <cellStyle name="Followed Hyperlink" xfId="4094" builtinId="9" hidden="1"/>
    <cellStyle name="Followed Hyperlink" xfId="4096" builtinId="9" hidden="1"/>
    <cellStyle name="Followed Hyperlink" xfId="4098" builtinId="9" hidden="1"/>
    <cellStyle name="Followed Hyperlink" xfId="4100" builtinId="9" hidden="1"/>
    <cellStyle name="Followed Hyperlink" xfId="4102" builtinId="9" hidden="1"/>
    <cellStyle name="Followed Hyperlink" xfId="4104" builtinId="9" hidden="1"/>
    <cellStyle name="Followed Hyperlink" xfId="4106" builtinId="9" hidden="1"/>
    <cellStyle name="Followed Hyperlink" xfId="4108" builtinId="9" hidden="1"/>
    <cellStyle name="Followed Hyperlink" xfId="4110" builtinId="9" hidden="1"/>
    <cellStyle name="Followed Hyperlink" xfId="4112" builtinId="9" hidden="1"/>
    <cellStyle name="Followed Hyperlink" xfId="4114" builtinId="9" hidden="1"/>
    <cellStyle name="Followed Hyperlink" xfId="4116" builtinId="9" hidden="1"/>
    <cellStyle name="Followed Hyperlink" xfId="4118" builtinId="9" hidden="1"/>
    <cellStyle name="Followed Hyperlink" xfId="4120" builtinId="9" hidden="1"/>
    <cellStyle name="Followed Hyperlink" xfId="4122" builtinId="9" hidden="1"/>
    <cellStyle name="Followed Hyperlink" xfId="4124" builtinId="9" hidden="1"/>
    <cellStyle name="Followed Hyperlink" xfId="4126" builtinId="9" hidden="1"/>
    <cellStyle name="Followed Hyperlink" xfId="4128" builtinId="9" hidden="1"/>
    <cellStyle name="Followed Hyperlink" xfId="4130" builtinId="9" hidden="1"/>
    <cellStyle name="Followed Hyperlink" xfId="4132" builtinId="9" hidden="1"/>
    <cellStyle name="Followed Hyperlink" xfId="4134" builtinId="9" hidden="1"/>
    <cellStyle name="Followed Hyperlink" xfId="4136" builtinId="9" hidden="1"/>
    <cellStyle name="Followed Hyperlink" xfId="4138" builtinId="9" hidden="1"/>
    <cellStyle name="Followed Hyperlink" xfId="4140" builtinId="9" hidden="1"/>
    <cellStyle name="Followed Hyperlink" xfId="4142" builtinId="9" hidden="1"/>
    <cellStyle name="Followed Hyperlink" xfId="4144" builtinId="9" hidden="1"/>
    <cellStyle name="Followed Hyperlink" xfId="4146" builtinId="9" hidden="1"/>
    <cellStyle name="Followed Hyperlink" xfId="4148" builtinId="9" hidden="1"/>
    <cellStyle name="Followed Hyperlink" xfId="4150" builtinId="9" hidden="1"/>
    <cellStyle name="Followed Hyperlink" xfId="4152" builtinId="9" hidden="1"/>
    <cellStyle name="Followed Hyperlink" xfId="4154" builtinId="9" hidden="1"/>
    <cellStyle name="Followed Hyperlink" xfId="4156" builtinId="9" hidden="1"/>
    <cellStyle name="Followed Hyperlink" xfId="4158" builtinId="9" hidden="1"/>
    <cellStyle name="Followed Hyperlink" xfId="4160" builtinId="9" hidden="1"/>
    <cellStyle name="Followed Hyperlink" xfId="4162" builtinId="9" hidden="1"/>
    <cellStyle name="Followed Hyperlink" xfId="4164" builtinId="9" hidden="1"/>
    <cellStyle name="Followed Hyperlink" xfId="4166" builtinId="9" hidden="1"/>
    <cellStyle name="Followed Hyperlink" xfId="4168" builtinId="9" hidden="1"/>
    <cellStyle name="Followed Hyperlink" xfId="4170" builtinId="9" hidden="1"/>
    <cellStyle name="Followed Hyperlink" xfId="4172" builtinId="9" hidden="1"/>
    <cellStyle name="Followed Hyperlink" xfId="4174" builtinId="9" hidden="1"/>
    <cellStyle name="Followed Hyperlink" xfId="4176" builtinId="9" hidden="1"/>
    <cellStyle name="Followed Hyperlink" xfId="4178" builtinId="9" hidden="1"/>
    <cellStyle name="Followed Hyperlink" xfId="4180" builtinId="9" hidden="1"/>
    <cellStyle name="Followed Hyperlink" xfId="4182" builtinId="9" hidden="1"/>
    <cellStyle name="Followed Hyperlink" xfId="4184" builtinId="9" hidden="1"/>
    <cellStyle name="Followed Hyperlink" xfId="4186" builtinId="9" hidden="1"/>
    <cellStyle name="Followed Hyperlink" xfId="4188" builtinId="9" hidden="1"/>
    <cellStyle name="Followed Hyperlink" xfId="4190" builtinId="9" hidden="1"/>
    <cellStyle name="Followed Hyperlink" xfId="4192" builtinId="9" hidden="1"/>
    <cellStyle name="Followed Hyperlink" xfId="4194" builtinId="9" hidden="1"/>
    <cellStyle name="Followed Hyperlink" xfId="4196" builtinId="9" hidden="1"/>
    <cellStyle name="Followed Hyperlink" xfId="4198" builtinId="9" hidden="1"/>
    <cellStyle name="Followed Hyperlink" xfId="4200" builtinId="9" hidden="1"/>
    <cellStyle name="Followed Hyperlink" xfId="4202" builtinId="9" hidden="1"/>
    <cellStyle name="Followed Hyperlink" xfId="4204" builtinId="9" hidden="1"/>
    <cellStyle name="Followed Hyperlink" xfId="4206" builtinId="9" hidden="1"/>
    <cellStyle name="Followed Hyperlink" xfId="4208" builtinId="9" hidden="1"/>
    <cellStyle name="Followed Hyperlink" xfId="4210" builtinId="9" hidden="1"/>
    <cellStyle name="Followed Hyperlink" xfId="4212" builtinId="9" hidden="1"/>
    <cellStyle name="Followed Hyperlink" xfId="4214" builtinId="9" hidden="1"/>
    <cellStyle name="Followed Hyperlink" xfId="4216" builtinId="9" hidden="1"/>
    <cellStyle name="Followed Hyperlink" xfId="4218" builtinId="9" hidden="1"/>
    <cellStyle name="Followed Hyperlink" xfId="4220" builtinId="9" hidden="1"/>
    <cellStyle name="Followed Hyperlink" xfId="4222" builtinId="9" hidden="1"/>
    <cellStyle name="Followed Hyperlink" xfId="4224" builtinId="9" hidden="1"/>
    <cellStyle name="Followed Hyperlink" xfId="4226" builtinId="9" hidden="1"/>
    <cellStyle name="Followed Hyperlink" xfId="4228" builtinId="9" hidden="1"/>
    <cellStyle name="Followed Hyperlink" xfId="4230" builtinId="9" hidden="1"/>
    <cellStyle name="Followed Hyperlink" xfId="4232" builtinId="9" hidden="1"/>
    <cellStyle name="Followed Hyperlink" xfId="4234" builtinId="9" hidden="1"/>
    <cellStyle name="Followed Hyperlink" xfId="4236" builtinId="9" hidden="1"/>
    <cellStyle name="Followed Hyperlink" xfId="4238" builtinId="9" hidden="1"/>
    <cellStyle name="Followed Hyperlink" xfId="4240" builtinId="9" hidden="1"/>
    <cellStyle name="Followed Hyperlink" xfId="4242" builtinId="9" hidden="1"/>
    <cellStyle name="Followed Hyperlink" xfId="4244" builtinId="9" hidden="1"/>
    <cellStyle name="Followed Hyperlink" xfId="4246" builtinId="9" hidden="1"/>
    <cellStyle name="Followed Hyperlink" xfId="4248" builtinId="9" hidden="1"/>
    <cellStyle name="Followed Hyperlink" xfId="4250" builtinId="9" hidden="1"/>
    <cellStyle name="Followed Hyperlink" xfId="4252" builtinId="9" hidden="1"/>
    <cellStyle name="Followed Hyperlink" xfId="4254" builtinId="9" hidden="1"/>
    <cellStyle name="Followed Hyperlink" xfId="4256" builtinId="9" hidden="1"/>
    <cellStyle name="Followed Hyperlink" xfId="4258" builtinId="9" hidden="1"/>
    <cellStyle name="Followed Hyperlink" xfId="4260" builtinId="9" hidden="1"/>
    <cellStyle name="Followed Hyperlink" xfId="4262" builtinId="9" hidden="1"/>
    <cellStyle name="Followed Hyperlink" xfId="4264" builtinId="9" hidden="1"/>
    <cellStyle name="Followed Hyperlink" xfId="4266" builtinId="9" hidden="1"/>
    <cellStyle name="Followed Hyperlink" xfId="4268" builtinId="9" hidden="1"/>
    <cellStyle name="Followed Hyperlink" xfId="4270" builtinId="9" hidden="1"/>
    <cellStyle name="Followed Hyperlink" xfId="4272" builtinId="9" hidden="1"/>
    <cellStyle name="Followed Hyperlink" xfId="4274" builtinId="9" hidden="1"/>
    <cellStyle name="Followed Hyperlink" xfId="4276" builtinId="9" hidden="1"/>
    <cellStyle name="Followed Hyperlink" xfId="4278" builtinId="9" hidden="1"/>
    <cellStyle name="Followed Hyperlink" xfId="4280" builtinId="9" hidden="1"/>
    <cellStyle name="Followed Hyperlink" xfId="4282" builtinId="9" hidden="1"/>
    <cellStyle name="Followed Hyperlink" xfId="4284" builtinId="9" hidden="1"/>
    <cellStyle name="Followed Hyperlink" xfId="4286" builtinId="9" hidden="1"/>
    <cellStyle name="Followed Hyperlink" xfId="4288" builtinId="9" hidden="1"/>
    <cellStyle name="Followed Hyperlink" xfId="4290" builtinId="9" hidden="1"/>
    <cellStyle name="Followed Hyperlink" xfId="4292" builtinId="9" hidden="1"/>
    <cellStyle name="Followed Hyperlink" xfId="4294" builtinId="9" hidden="1"/>
    <cellStyle name="Followed Hyperlink" xfId="4296" builtinId="9" hidden="1"/>
    <cellStyle name="Followed Hyperlink" xfId="4298" builtinId="9" hidden="1"/>
    <cellStyle name="Followed Hyperlink" xfId="4300" builtinId="9" hidden="1"/>
    <cellStyle name="Followed Hyperlink" xfId="4302" builtinId="9" hidden="1"/>
    <cellStyle name="Followed Hyperlink" xfId="4304" builtinId="9" hidden="1"/>
    <cellStyle name="Followed Hyperlink" xfId="4306" builtinId="9" hidden="1"/>
    <cellStyle name="Followed Hyperlink" xfId="4308" builtinId="9" hidden="1"/>
    <cellStyle name="Followed Hyperlink" xfId="4310" builtinId="9" hidden="1"/>
    <cellStyle name="Followed Hyperlink" xfId="4312" builtinId="9" hidden="1"/>
    <cellStyle name="Followed Hyperlink" xfId="4314" builtinId="9" hidden="1"/>
    <cellStyle name="Followed Hyperlink" xfId="4316" builtinId="9" hidden="1"/>
    <cellStyle name="Followed Hyperlink" xfId="4318" builtinId="9" hidden="1"/>
    <cellStyle name="Followed Hyperlink" xfId="4320" builtinId="9" hidden="1"/>
    <cellStyle name="Followed Hyperlink" xfId="4322" builtinId="9" hidden="1"/>
    <cellStyle name="Followed Hyperlink" xfId="4324" builtinId="9" hidden="1"/>
    <cellStyle name="Followed Hyperlink" xfId="4326" builtinId="9" hidden="1"/>
    <cellStyle name="Followed Hyperlink" xfId="4328" builtinId="9" hidden="1"/>
    <cellStyle name="Followed Hyperlink" xfId="4330" builtinId="9" hidden="1"/>
    <cellStyle name="Followed Hyperlink" xfId="4332" builtinId="9" hidden="1"/>
    <cellStyle name="Followed Hyperlink" xfId="4334" builtinId="9" hidden="1"/>
    <cellStyle name="Followed Hyperlink" xfId="4336" builtinId="9" hidden="1"/>
    <cellStyle name="Followed Hyperlink" xfId="4338" builtinId="9" hidden="1"/>
    <cellStyle name="Followed Hyperlink" xfId="4340" builtinId="9" hidden="1"/>
    <cellStyle name="Followed Hyperlink" xfId="4342" builtinId="9" hidden="1"/>
    <cellStyle name="Followed Hyperlink" xfId="4344" builtinId="9" hidden="1"/>
    <cellStyle name="Followed Hyperlink" xfId="4346" builtinId="9" hidden="1"/>
    <cellStyle name="Followed Hyperlink" xfId="4348" builtinId="9" hidden="1"/>
    <cellStyle name="Followed Hyperlink" xfId="4350" builtinId="9" hidden="1"/>
    <cellStyle name="Followed Hyperlink" xfId="4352" builtinId="9" hidden="1"/>
    <cellStyle name="Followed Hyperlink" xfId="4354" builtinId="9" hidden="1"/>
    <cellStyle name="Followed Hyperlink" xfId="4356" builtinId="9" hidden="1"/>
    <cellStyle name="Followed Hyperlink" xfId="4358" builtinId="9" hidden="1"/>
    <cellStyle name="Followed Hyperlink" xfId="4360" builtinId="9" hidden="1"/>
    <cellStyle name="Followed Hyperlink" xfId="4362" builtinId="9" hidden="1"/>
    <cellStyle name="Followed Hyperlink" xfId="4364" builtinId="9" hidden="1"/>
    <cellStyle name="Followed Hyperlink" xfId="4366" builtinId="9" hidden="1"/>
    <cellStyle name="Followed Hyperlink" xfId="4368" builtinId="9" hidden="1"/>
    <cellStyle name="Followed Hyperlink" xfId="4370" builtinId="9" hidden="1"/>
    <cellStyle name="Followed Hyperlink" xfId="4372" builtinId="9" hidden="1"/>
    <cellStyle name="Followed Hyperlink" xfId="4374" builtinId="9" hidden="1"/>
    <cellStyle name="Followed Hyperlink" xfId="4376" builtinId="9" hidden="1"/>
    <cellStyle name="Followed Hyperlink" xfId="4378" builtinId="9" hidden="1"/>
    <cellStyle name="Followed Hyperlink" xfId="4380" builtinId="9" hidden="1"/>
    <cellStyle name="Followed Hyperlink" xfId="4382" builtinId="9" hidden="1"/>
    <cellStyle name="Followed Hyperlink" xfId="4384" builtinId="9" hidden="1"/>
    <cellStyle name="Followed Hyperlink" xfId="4386" builtinId="9" hidden="1"/>
    <cellStyle name="Followed Hyperlink" xfId="4388" builtinId="9" hidden="1"/>
    <cellStyle name="Followed Hyperlink" xfId="4390" builtinId="9" hidden="1"/>
    <cellStyle name="Followed Hyperlink" xfId="4392" builtinId="9" hidden="1"/>
    <cellStyle name="Followed Hyperlink" xfId="4394" builtinId="9" hidden="1"/>
    <cellStyle name="Followed Hyperlink" xfId="4396" builtinId="9" hidden="1"/>
    <cellStyle name="Followed Hyperlink" xfId="4398" builtinId="9" hidden="1"/>
    <cellStyle name="Followed Hyperlink" xfId="4400" builtinId="9" hidden="1"/>
    <cellStyle name="Followed Hyperlink" xfId="4402" builtinId="9" hidden="1"/>
    <cellStyle name="Followed Hyperlink" xfId="4404" builtinId="9" hidden="1"/>
    <cellStyle name="Followed Hyperlink" xfId="4406" builtinId="9" hidden="1"/>
    <cellStyle name="Followed Hyperlink" xfId="4408" builtinId="9" hidden="1"/>
    <cellStyle name="Followed Hyperlink" xfId="4410" builtinId="9" hidden="1"/>
    <cellStyle name="Followed Hyperlink" xfId="4412" builtinId="9" hidden="1"/>
    <cellStyle name="Followed Hyperlink" xfId="4414" builtinId="9" hidden="1"/>
    <cellStyle name="Followed Hyperlink" xfId="4416" builtinId="9" hidden="1"/>
    <cellStyle name="Followed Hyperlink" xfId="4418" builtinId="9" hidden="1"/>
    <cellStyle name="Followed Hyperlink" xfId="4420" builtinId="9" hidden="1"/>
    <cellStyle name="Followed Hyperlink" xfId="4422" builtinId="9" hidden="1"/>
    <cellStyle name="Followed Hyperlink" xfId="4424" builtinId="9" hidden="1"/>
    <cellStyle name="Followed Hyperlink" xfId="4426" builtinId="9" hidden="1"/>
    <cellStyle name="Followed Hyperlink" xfId="4428" builtinId="9" hidden="1"/>
    <cellStyle name="Followed Hyperlink" xfId="4430" builtinId="9" hidden="1"/>
    <cellStyle name="Followed Hyperlink" xfId="4432" builtinId="9" hidden="1"/>
    <cellStyle name="Followed Hyperlink" xfId="4434" builtinId="9" hidden="1"/>
    <cellStyle name="Followed Hyperlink" xfId="4436" builtinId="9" hidden="1"/>
    <cellStyle name="Followed Hyperlink" xfId="4438" builtinId="9" hidden="1"/>
    <cellStyle name="Followed Hyperlink" xfId="4440" builtinId="9" hidden="1"/>
    <cellStyle name="Followed Hyperlink" xfId="4442" builtinId="9" hidden="1"/>
    <cellStyle name="Followed Hyperlink" xfId="4444" builtinId="9" hidden="1"/>
    <cellStyle name="Followed Hyperlink" xfId="4446" builtinId="9" hidden="1"/>
    <cellStyle name="Followed Hyperlink" xfId="4448" builtinId="9" hidden="1"/>
    <cellStyle name="Followed Hyperlink" xfId="4450" builtinId="9" hidden="1"/>
    <cellStyle name="Followed Hyperlink" xfId="4452" builtinId="9" hidden="1"/>
    <cellStyle name="Followed Hyperlink" xfId="4454" builtinId="9" hidden="1"/>
    <cellStyle name="Followed Hyperlink" xfId="4456" builtinId="9" hidden="1"/>
    <cellStyle name="Followed Hyperlink" xfId="4458" builtinId="9" hidden="1"/>
    <cellStyle name="Followed Hyperlink" xfId="4460" builtinId="9" hidden="1"/>
    <cellStyle name="Followed Hyperlink" xfId="4462" builtinId="9" hidden="1"/>
    <cellStyle name="Followed Hyperlink" xfId="4464" builtinId="9" hidden="1"/>
    <cellStyle name="Followed Hyperlink" xfId="4466" builtinId="9" hidden="1"/>
    <cellStyle name="Followed Hyperlink" xfId="4468" builtinId="9" hidden="1"/>
    <cellStyle name="Followed Hyperlink" xfId="4470" builtinId="9" hidden="1"/>
    <cellStyle name="Followed Hyperlink" xfId="4472" builtinId="9" hidden="1"/>
    <cellStyle name="Followed Hyperlink" xfId="4474" builtinId="9" hidden="1"/>
    <cellStyle name="Followed Hyperlink" xfId="4476" builtinId="9" hidden="1"/>
    <cellStyle name="Followed Hyperlink" xfId="4478" builtinId="9" hidden="1"/>
    <cellStyle name="Followed Hyperlink" xfId="4480" builtinId="9" hidden="1"/>
    <cellStyle name="Followed Hyperlink" xfId="4482" builtinId="9" hidden="1"/>
    <cellStyle name="Followed Hyperlink" xfId="4484" builtinId="9" hidden="1"/>
    <cellStyle name="Followed Hyperlink" xfId="4486" builtinId="9" hidden="1"/>
    <cellStyle name="Followed Hyperlink" xfId="4488" builtinId="9" hidden="1"/>
    <cellStyle name="Followed Hyperlink" xfId="4490" builtinId="9" hidden="1"/>
    <cellStyle name="Followed Hyperlink" xfId="4492" builtinId="9" hidden="1"/>
    <cellStyle name="Followed Hyperlink" xfId="4494" builtinId="9" hidden="1"/>
    <cellStyle name="Followed Hyperlink" xfId="4496" builtinId="9" hidden="1"/>
    <cellStyle name="Followed Hyperlink" xfId="4498" builtinId="9" hidden="1"/>
    <cellStyle name="Followed Hyperlink" xfId="4500" builtinId="9" hidden="1"/>
    <cellStyle name="Followed Hyperlink" xfId="4502" builtinId="9" hidden="1"/>
    <cellStyle name="Followed Hyperlink" xfId="4504" builtinId="9" hidden="1"/>
    <cellStyle name="Followed Hyperlink" xfId="4506" builtinId="9" hidden="1"/>
    <cellStyle name="Followed Hyperlink" xfId="4508" builtinId="9" hidden="1"/>
    <cellStyle name="Followed Hyperlink" xfId="4510" builtinId="9" hidden="1"/>
    <cellStyle name="Followed Hyperlink" xfId="4512" builtinId="9" hidden="1"/>
    <cellStyle name="Followed Hyperlink" xfId="4514" builtinId="9" hidden="1"/>
    <cellStyle name="Followed Hyperlink" xfId="4516" builtinId="9" hidden="1"/>
    <cellStyle name="Followed Hyperlink" xfId="4518" builtinId="9" hidden="1"/>
    <cellStyle name="Followed Hyperlink" xfId="4520" builtinId="9" hidden="1"/>
    <cellStyle name="Followed Hyperlink" xfId="4522" builtinId="9" hidden="1"/>
    <cellStyle name="Followed Hyperlink" xfId="4524" builtinId="9" hidden="1"/>
    <cellStyle name="Followed Hyperlink" xfId="4526" builtinId="9" hidden="1"/>
    <cellStyle name="Followed Hyperlink" xfId="4528" builtinId="9" hidden="1"/>
    <cellStyle name="Followed Hyperlink" xfId="4530" builtinId="9" hidden="1"/>
    <cellStyle name="Followed Hyperlink" xfId="4532" builtinId="9" hidden="1"/>
    <cellStyle name="Followed Hyperlink" xfId="4534" builtinId="9" hidden="1"/>
    <cellStyle name="Followed Hyperlink" xfId="4536" builtinId="9" hidden="1"/>
    <cellStyle name="Followed Hyperlink" xfId="4538" builtinId="9" hidden="1"/>
    <cellStyle name="Followed Hyperlink" xfId="4540" builtinId="9" hidden="1"/>
    <cellStyle name="Followed Hyperlink" xfId="4542" builtinId="9" hidden="1"/>
    <cellStyle name="Followed Hyperlink" xfId="4544" builtinId="9" hidden="1"/>
    <cellStyle name="Followed Hyperlink" xfId="4546" builtinId="9" hidden="1"/>
    <cellStyle name="Followed Hyperlink" xfId="4548" builtinId="9" hidden="1"/>
    <cellStyle name="Followed Hyperlink" xfId="4550" builtinId="9" hidden="1"/>
    <cellStyle name="Followed Hyperlink" xfId="4552" builtinId="9" hidden="1"/>
    <cellStyle name="Followed Hyperlink" xfId="4554" builtinId="9" hidden="1"/>
    <cellStyle name="Followed Hyperlink" xfId="4556" builtinId="9" hidden="1"/>
    <cellStyle name="Followed Hyperlink" xfId="4558" builtinId="9" hidden="1"/>
    <cellStyle name="Followed Hyperlink" xfId="4560" builtinId="9" hidden="1"/>
    <cellStyle name="Followed Hyperlink" xfId="4562" builtinId="9" hidden="1"/>
    <cellStyle name="Followed Hyperlink" xfId="4564" builtinId="9" hidden="1"/>
    <cellStyle name="Followed Hyperlink" xfId="4566" builtinId="9" hidden="1"/>
    <cellStyle name="Followed Hyperlink" xfId="4568" builtinId="9" hidden="1"/>
    <cellStyle name="Followed Hyperlink" xfId="4570" builtinId="9" hidden="1"/>
    <cellStyle name="Followed Hyperlink" xfId="4572" builtinId="9" hidden="1"/>
    <cellStyle name="Followed Hyperlink" xfId="4574" builtinId="9" hidden="1"/>
    <cellStyle name="Followed Hyperlink" xfId="4576" builtinId="9" hidden="1"/>
    <cellStyle name="Followed Hyperlink" xfId="4578" builtinId="9" hidden="1"/>
    <cellStyle name="Followed Hyperlink" xfId="4580" builtinId="9" hidden="1"/>
    <cellStyle name="Followed Hyperlink" xfId="4582" builtinId="9" hidden="1"/>
    <cellStyle name="Followed Hyperlink" xfId="4584" builtinId="9" hidden="1"/>
    <cellStyle name="Followed Hyperlink" xfId="4586" builtinId="9" hidden="1"/>
    <cellStyle name="Followed Hyperlink" xfId="4588" builtinId="9" hidden="1"/>
    <cellStyle name="Followed Hyperlink" xfId="4590" builtinId="9" hidden="1"/>
    <cellStyle name="Followed Hyperlink" xfId="4592" builtinId="9" hidden="1"/>
    <cellStyle name="Followed Hyperlink" xfId="4594" builtinId="9" hidden="1"/>
    <cellStyle name="Followed Hyperlink" xfId="4596" builtinId="9" hidden="1"/>
    <cellStyle name="Followed Hyperlink" xfId="4598" builtinId="9" hidden="1"/>
    <cellStyle name="Followed Hyperlink" xfId="4600" builtinId="9" hidden="1"/>
    <cellStyle name="Followed Hyperlink" xfId="4602" builtinId="9" hidden="1"/>
    <cellStyle name="Followed Hyperlink" xfId="4604" builtinId="9" hidden="1"/>
    <cellStyle name="Followed Hyperlink" xfId="4606" builtinId="9" hidden="1"/>
    <cellStyle name="Followed Hyperlink" xfId="4608" builtinId="9" hidden="1"/>
    <cellStyle name="Followed Hyperlink" xfId="4610" builtinId="9" hidden="1"/>
    <cellStyle name="Followed Hyperlink" xfId="4612" builtinId="9" hidden="1"/>
    <cellStyle name="Followed Hyperlink" xfId="4614" builtinId="9" hidden="1"/>
    <cellStyle name="Followed Hyperlink" xfId="4616" builtinId="9" hidden="1"/>
    <cellStyle name="Followed Hyperlink" xfId="4618" builtinId="9" hidden="1"/>
    <cellStyle name="Followed Hyperlink" xfId="4620" builtinId="9" hidden="1"/>
    <cellStyle name="Followed Hyperlink" xfId="4622" builtinId="9" hidden="1"/>
    <cellStyle name="Followed Hyperlink" xfId="4624" builtinId="9" hidden="1"/>
    <cellStyle name="Followed Hyperlink" xfId="4626" builtinId="9" hidden="1"/>
    <cellStyle name="Followed Hyperlink" xfId="4628" builtinId="9" hidden="1"/>
    <cellStyle name="Followed Hyperlink" xfId="4630" builtinId="9" hidden="1"/>
    <cellStyle name="Followed Hyperlink" xfId="4632" builtinId="9" hidden="1"/>
    <cellStyle name="Followed Hyperlink" xfId="4634" builtinId="9" hidden="1"/>
    <cellStyle name="Followed Hyperlink" xfId="4636" builtinId="9" hidden="1"/>
    <cellStyle name="Followed Hyperlink" xfId="4638" builtinId="9" hidden="1"/>
    <cellStyle name="Followed Hyperlink" xfId="4640" builtinId="9" hidden="1"/>
    <cellStyle name="Followed Hyperlink" xfId="4642" builtinId="9" hidden="1"/>
    <cellStyle name="Followed Hyperlink" xfId="4644" builtinId="9" hidden="1"/>
    <cellStyle name="Followed Hyperlink" xfId="4646" builtinId="9" hidden="1"/>
    <cellStyle name="Followed Hyperlink" xfId="4648" builtinId="9" hidden="1"/>
    <cellStyle name="Followed Hyperlink" xfId="4650" builtinId="9" hidden="1"/>
    <cellStyle name="Followed Hyperlink" xfId="4652" builtinId="9" hidden="1"/>
    <cellStyle name="Followed Hyperlink" xfId="4654" builtinId="9" hidden="1"/>
    <cellStyle name="Followed Hyperlink" xfId="4656" builtinId="9" hidden="1"/>
    <cellStyle name="Followed Hyperlink" xfId="4658" builtinId="9" hidden="1"/>
    <cellStyle name="Followed Hyperlink" xfId="4660" builtinId="9" hidden="1"/>
    <cellStyle name="Followed Hyperlink" xfId="4662" builtinId="9" hidden="1"/>
    <cellStyle name="Followed Hyperlink" xfId="4664" builtinId="9" hidden="1"/>
    <cellStyle name="Followed Hyperlink" xfId="4666" builtinId="9" hidden="1"/>
    <cellStyle name="Followed Hyperlink" xfId="4668" builtinId="9" hidden="1"/>
    <cellStyle name="Followed Hyperlink" xfId="4670" builtinId="9" hidden="1"/>
    <cellStyle name="Followed Hyperlink" xfId="4672" builtinId="9" hidden="1"/>
    <cellStyle name="Followed Hyperlink" xfId="4674" builtinId="9" hidden="1"/>
    <cellStyle name="Followed Hyperlink" xfId="4676" builtinId="9" hidden="1"/>
    <cellStyle name="Followed Hyperlink" xfId="4678" builtinId="9" hidden="1"/>
    <cellStyle name="Followed Hyperlink" xfId="4680" builtinId="9" hidden="1"/>
    <cellStyle name="Followed Hyperlink" xfId="4682" builtinId="9" hidden="1"/>
    <cellStyle name="Followed Hyperlink" xfId="4684" builtinId="9" hidden="1"/>
    <cellStyle name="Followed Hyperlink" xfId="4686" builtinId="9" hidden="1"/>
    <cellStyle name="Followed Hyperlink" xfId="4688" builtinId="9" hidden="1"/>
    <cellStyle name="Followed Hyperlink" xfId="4690" builtinId="9" hidden="1"/>
    <cellStyle name="Followed Hyperlink" xfId="4692" builtinId="9" hidden="1"/>
    <cellStyle name="Followed Hyperlink" xfId="4694" builtinId="9" hidden="1"/>
    <cellStyle name="Followed Hyperlink" xfId="4696" builtinId="9" hidden="1"/>
    <cellStyle name="Followed Hyperlink" xfId="4698" builtinId="9" hidden="1"/>
    <cellStyle name="Followed Hyperlink" xfId="4700" builtinId="9" hidden="1"/>
    <cellStyle name="Followed Hyperlink" xfId="4702" builtinId="9" hidden="1"/>
    <cellStyle name="Followed Hyperlink" xfId="4704" builtinId="9" hidden="1"/>
    <cellStyle name="Followed Hyperlink" xfId="4706" builtinId="9" hidden="1"/>
    <cellStyle name="Followed Hyperlink" xfId="4708" builtinId="9" hidden="1"/>
    <cellStyle name="Followed Hyperlink" xfId="4710" builtinId="9" hidden="1"/>
    <cellStyle name="Followed Hyperlink" xfId="4712" builtinId="9" hidden="1"/>
    <cellStyle name="Followed Hyperlink" xfId="4714" builtinId="9" hidden="1"/>
    <cellStyle name="Followed Hyperlink" xfId="4716" builtinId="9" hidden="1"/>
    <cellStyle name="Followed Hyperlink" xfId="4718" builtinId="9" hidden="1"/>
    <cellStyle name="Followed Hyperlink" xfId="4720" builtinId="9" hidden="1"/>
    <cellStyle name="Followed Hyperlink" xfId="4722" builtinId="9" hidden="1"/>
    <cellStyle name="Followed Hyperlink" xfId="4724" builtinId="9" hidden="1"/>
    <cellStyle name="Followed Hyperlink" xfId="4726" builtinId="9" hidden="1"/>
    <cellStyle name="Followed Hyperlink" xfId="4728" builtinId="9" hidden="1"/>
    <cellStyle name="Followed Hyperlink" xfId="4730" builtinId="9" hidden="1"/>
    <cellStyle name="Followed Hyperlink" xfId="4732" builtinId="9" hidden="1"/>
    <cellStyle name="Followed Hyperlink" xfId="4734" builtinId="9" hidden="1"/>
    <cellStyle name="Followed Hyperlink" xfId="4736" builtinId="9" hidden="1"/>
    <cellStyle name="Followed Hyperlink" xfId="4738" builtinId="9" hidden="1"/>
    <cellStyle name="Followed Hyperlink" xfId="4740" builtinId="9" hidden="1"/>
    <cellStyle name="Followed Hyperlink" xfId="4742" builtinId="9" hidden="1"/>
    <cellStyle name="Followed Hyperlink" xfId="4744" builtinId="9" hidden="1"/>
    <cellStyle name="Followed Hyperlink" xfId="4746" builtinId="9" hidden="1"/>
    <cellStyle name="Followed Hyperlink" xfId="4748" builtinId="9" hidden="1"/>
    <cellStyle name="Followed Hyperlink" xfId="4750" builtinId="9" hidden="1"/>
    <cellStyle name="Followed Hyperlink" xfId="4752" builtinId="9" hidden="1"/>
    <cellStyle name="Followed Hyperlink" xfId="4754" builtinId="9" hidden="1"/>
    <cellStyle name="Followed Hyperlink" xfId="4756" builtinId="9" hidden="1"/>
    <cellStyle name="Followed Hyperlink" xfId="4758" builtinId="9" hidden="1"/>
    <cellStyle name="Followed Hyperlink" xfId="4760" builtinId="9" hidden="1"/>
    <cellStyle name="Followed Hyperlink" xfId="4762" builtinId="9" hidden="1"/>
    <cellStyle name="Followed Hyperlink" xfId="4764" builtinId="9" hidden="1"/>
    <cellStyle name="Followed Hyperlink" xfId="4766" builtinId="9" hidden="1"/>
    <cellStyle name="Followed Hyperlink" xfId="4768" builtinId="9" hidden="1"/>
    <cellStyle name="Followed Hyperlink" xfId="4770" builtinId="9" hidden="1"/>
    <cellStyle name="Followed Hyperlink" xfId="4772" builtinId="9" hidden="1"/>
    <cellStyle name="Followed Hyperlink" xfId="4774" builtinId="9" hidden="1"/>
    <cellStyle name="Followed Hyperlink" xfId="4776" builtinId="9" hidden="1"/>
    <cellStyle name="Followed Hyperlink" xfId="4778" builtinId="9" hidden="1"/>
    <cellStyle name="Followed Hyperlink" xfId="4780" builtinId="9" hidden="1"/>
    <cellStyle name="Followed Hyperlink" xfId="4782" builtinId="9" hidden="1"/>
    <cellStyle name="Followed Hyperlink" xfId="4784" builtinId="9" hidden="1"/>
    <cellStyle name="Followed Hyperlink" xfId="4786" builtinId="9" hidden="1"/>
    <cellStyle name="Followed Hyperlink" xfId="4788" builtinId="9" hidden="1"/>
    <cellStyle name="Followed Hyperlink" xfId="4790" builtinId="9" hidden="1"/>
    <cellStyle name="Followed Hyperlink" xfId="4792" builtinId="9" hidden="1"/>
    <cellStyle name="Followed Hyperlink" xfId="4794" builtinId="9" hidden="1"/>
    <cellStyle name="Followed Hyperlink" xfId="4796" builtinId="9" hidden="1"/>
    <cellStyle name="Followed Hyperlink" xfId="4798" builtinId="9" hidden="1"/>
    <cellStyle name="Followed Hyperlink" xfId="4800" builtinId="9" hidden="1"/>
    <cellStyle name="Followed Hyperlink" xfId="4802" builtinId="9" hidden="1"/>
    <cellStyle name="Followed Hyperlink" xfId="4804" builtinId="9" hidden="1"/>
    <cellStyle name="Followed Hyperlink" xfId="4806" builtinId="9" hidden="1"/>
    <cellStyle name="Followed Hyperlink" xfId="4808" builtinId="9" hidden="1"/>
    <cellStyle name="Followed Hyperlink" xfId="4810" builtinId="9" hidden="1"/>
    <cellStyle name="Followed Hyperlink" xfId="4812" builtinId="9" hidden="1"/>
    <cellStyle name="Followed Hyperlink" xfId="4814" builtinId="9" hidden="1"/>
    <cellStyle name="Followed Hyperlink" xfId="4816" builtinId="9" hidden="1"/>
    <cellStyle name="Followed Hyperlink" xfId="4818" builtinId="9" hidden="1"/>
    <cellStyle name="Followed Hyperlink" xfId="4820" builtinId="9" hidden="1"/>
    <cellStyle name="Followed Hyperlink" xfId="4822" builtinId="9" hidden="1"/>
    <cellStyle name="Followed Hyperlink" xfId="4824" builtinId="9" hidden="1"/>
    <cellStyle name="Followed Hyperlink" xfId="4826" builtinId="9" hidden="1"/>
    <cellStyle name="Followed Hyperlink" xfId="4828" builtinId="9" hidden="1"/>
    <cellStyle name="Followed Hyperlink" xfId="4830" builtinId="9" hidden="1"/>
    <cellStyle name="Followed Hyperlink" xfId="4832" builtinId="9" hidden="1"/>
    <cellStyle name="Followed Hyperlink" xfId="4834" builtinId="9" hidden="1"/>
    <cellStyle name="Followed Hyperlink" xfId="4836" builtinId="9" hidden="1"/>
    <cellStyle name="Followed Hyperlink" xfId="4838" builtinId="9" hidden="1"/>
    <cellStyle name="Followed Hyperlink" xfId="4840" builtinId="9" hidden="1"/>
    <cellStyle name="Followed Hyperlink" xfId="4842" builtinId="9" hidden="1"/>
    <cellStyle name="Followed Hyperlink" xfId="4844" builtinId="9" hidden="1"/>
    <cellStyle name="Followed Hyperlink" xfId="4846" builtinId="9" hidden="1"/>
    <cellStyle name="Followed Hyperlink" xfId="4848" builtinId="9" hidden="1"/>
    <cellStyle name="Followed Hyperlink" xfId="4850" builtinId="9" hidden="1"/>
    <cellStyle name="Followed Hyperlink" xfId="4852" builtinId="9" hidden="1"/>
    <cellStyle name="Followed Hyperlink" xfId="4854" builtinId="9" hidden="1"/>
    <cellStyle name="Followed Hyperlink" xfId="4856" builtinId="9" hidden="1"/>
    <cellStyle name="Followed Hyperlink" xfId="4858" builtinId="9" hidden="1"/>
    <cellStyle name="Followed Hyperlink" xfId="4860" builtinId="9" hidden="1"/>
    <cellStyle name="Followed Hyperlink" xfId="4862" builtinId="9" hidden="1"/>
    <cellStyle name="Followed Hyperlink" xfId="4864" builtinId="9" hidden="1"/>
    <cellStyle name="Followed Hyperlink" xfId="4866" builtinId="9" hidden="1"/>
    <cellStyle name="Followed Hyperlink" xfId="4868" builtinId="9" hidden="1"/>
    <cellStyle name="Followed Hyperlink" xfId="4870" builtinId="9" hidden="1"/>
    <cellStyle name="Followed Hyperlink" xfId="4872" builtinId="9" hidden="1"/>
    <cellStyle name="Followed Hyperlink" xfId="4874" builtinId="9" hidden="1"/>
    <cellStyle name="Followed Hyperlink" xfId="4876" builtinId="9" hidden="1"/>
    <cellStyle name="Followed Hyperlink" xfId="4878" builtinId="9" hidden="1"/>
    <cellStyle name="Followed Hyperlink" xfId="4880" builtinId="9" hidden="1"/>
    <cellStyle name="Followed Hyperlink" xfId="4882" builtinId="9" hidden="1"/>
    <cellStyle name="Followed Hyperlink" xfId="4884" builtinId="9" hidden="1"/>
    <cellStyle name="Followed Hyperlink" xfId="4886" builtinId="9" hidden="1"/>
    <cellStyle name="Followed Hyperlink" xfId="4888" builtinId="9" hidden="1"/>
    <cellStyle name="Followed Hyperlink" xfId="4890" builtinId="9" hidden="1"/>
    <cellStyle name="Followed Hyperlink" xfId="4892" builtinId="9" hidden="1"/>
    <cellStyle name="Followed Hyperlink" xfId="4894" builtinId="9" hidden="1"/>
    <cellStyle name="Followed Hyperlink" xfId="4896" builtinId="9" hidden="1"/>
    <cellStyle name="Followed Hyperlink" xfId="4898" builtinId="9" hidden="1"/>
    <cellStyle name="Followed Hyperlink" xfId="4900" builtinId="9" hidden="1"/>
    <cellStyle name="Followed Hyperlink" xfId="4902" builtinId="9" hidden="1"/>
    <cellStyle name="Followed Hyperlink" xfId="4904" builtinId="9" hidden="1"/>
    <cellStyle name="Followed Hyperlink" xfId="4906" builtinId="9" hidden="1"/>
    <cellStyle name="Followed Hyperlink" xfId="4908" builtinId="9" hidden="1"/>
    <cellStyle name="Followed Hyperlink" xfId="4910" builtinId="9" hidden="1"/>
    <cellStyle name="Followed Hyperlink" xfId="4912" builtinId="9" hidden="1"/>
    <cellStyle name="Followed Hyperlink" xfId="4914" builtinId="9" hidden="1"/>
    <cellStyle name="Followed Hyperlink" xfId="4916" builtinId="9" hidden="1"/>
    <cellStyle name="Followed Hyperlink" xfId="4918" builtinId="9" hidden="1"/>
    <cellStyle name="Followed Hyperlink" xfId="4920" builtinId="9" hidden="1"/>
    <cellStyle name="Followed Hyperlink" xfId="4922" builtinId="9" hidden="1"/>
    <cellStyle name="Followed Hyperlink" xfId="4924" builtinId="9" hidden="1"/>
    <cellStyle name="Followed Hyperlink" xfId="4926" builtinId="9" hidden="1"/>
    <cellStyle name="Followed Hyperlink" xfId="4928" builtinId="9" hidden="1"/>
    <cellStyle name="Followed Hyperlink" xfId="4930" builtinId="9" hidden="1"/>
    <cellStyle name="Followed Hyperlink" xfId="4932" builtinId="9" hidden="1"/>
    <cellStyle name="Followed Hyperlink" xfId="4934" builtinId="9" hidden="1"/>
    <cellStyle name="Followed Hyperlink" xfId="4936" builtinId="9" hidden="1"/>
    <cellStyle name="Followed Hyperlink" xfId="4938" builtinId="9" hidden="1"/>
    <cellStyle name="Followed Hyperlink" xfId="4940" builtinId="9" hidden="1"/>
    <cellStyle name="Followed Hyperlink" xfId="4942" builtinId="9" hidden="1"/>
    <cellStyle name="Followed Hyperlink" xfId="4944" builtinId="9" hidden="1"/>
    <cellStyle name="Followed Hyperlink" xfId="4946" builtinId="9" hidden="1"/>
    <cellStyle name="Followed Hyperlink" xfId="4948" builtinId="9" hidden="1"/>
    <cellStyle name="Followed Hyperlink" xfId="4950" builtinId="9" hidden="1"/>
    <cellStyle name="Followed Hyperlink" xfId="4952" builtinId="9" hidden="1"/>
    <cellStyle name="Followed Hyperlink" xfId="4954" builtinId="9" hidden="1"/>
    <cellStyle name="Followed Hyperlink" xfId="4956" builtinId="9" hidden="1"/>
    <cellStyle name="Followed Hyperlink" xfId="4958" builtinId="9" hidden="1"/>
    <cellStyle name="Followed Hyperlink" xfId="4960" builtinId="9" hidden="1"/>
    <cellStyle name="Followed Hyperlink" xfId="4962" builtinId="9" hidden="1"/>
    <cellStyle name="Followed Hyperlink" xfId="4964" builtinId="9" hidden="1"/>
    <cellStyle name="Followed Hyperlink" xfId="4966" builtinId="9" hidden="1"/>
    <cellStyle name="Followed Hyperlink" xfId="4968" builtinId="9" hidden="1"/>
    <cellStyle name="Followed Hyperlink" xfId="4970" builtinId="9" hidden="1"/>
    <cellStyle name="Followed Hyperlink" xfId="4972" builtinId="9" hidden="1"/>
    <cellStyle name="Followed Hyperlink" xfId="4974" builtinId="9" hidden="1"/>
    <cellStyle name="Followed Hyperlink" xfId="4976" builtinId="9" hidden="1"/>
    <cellStyle name="Followed Hyperlink" xfId="4978" builtinId="9" hidden="1"/>
    <cellStyle name="Followed Hyperlink" xfId="4980" builtinId="9" hidden="1"/>
    <cellStyle name="Followed Hyperlink" xfId="4982" builtinId="9" hidden="1"/>
    <cellStyle name="Followed Hyperlink" xfId="4984" builtinId="9" hidden="1"/>
    <cellStyle name="Followed Hyperlink" xfId="4986" builtinId="9" hidden="1"/>
    <cellStyle name="Followed Hyperlink" xfId="4988" builtinId="9" hidden="1"/>
    <cellStyle name="Followed Hyperlink" xfId="4990" builtinId="9" hidden="1"/>
    <cellStyle name="Followed Hyperlink" xfId="4992" builtinId="9" hidden="1"/>
    <cellStyle name="Followed Hyperlink" xfId="4994" builtinId="9" hidden="1"/>
    <cellStyle name="Followed Hyperlink" xfId="4996" builtinId="9" hidden="1"/>
    <cellStyle name="Followed Hyperlink" xfId="4998" builtinId="9" hidden="1"/>
    <cellStyle name="Followed Hyperlink" xfId="5000" builtinId="9" hidden="1"/>
    <cellStyle name="Followed Hyperlink" xfId="5002" builtinId="9" hidden="1"/>
    <cellStyle name="Followed Hyperlink" xfId="5004" builtinId="9" hidden="1"/>
    <cellStyle name="Followed Hyperlink" xfId="5006" builtinId="9" hidden="1"/>
    <cellStyle name="Followed Hyperlink" xfId="5008" builtinId="9" hidden="1"/>
    <cellStyle name="Followed Hyperlink" xfId="5010" builtinId="9" hidden="1"/>
    <cellStyle name="Followed Hyperlink" xfId="5012" builtinId="9" hidden="1"/>
    <cellStyle name="Followed Hyperlink" xfId="5014" builtinId="9" hidden="1"/>
    <cellStyle name="Followed Hyperlink" xfId="5016" builtinId="9" hidden="1"/>
    <cellStyle name="Followed Hyperlink" xfId="5018" builtinId="9" hidden="1"/>
    <cellStyle name="Followed Hyperlink" xfId="5020" builtinId="9" hidden="1"/>
    <cellStyle name="Followed Hyperlink" xfId="5022" builtinId="9" hidden="1"/>
    <cellStyle name="Followed Hyperlink" xfId="5024" builtinId="9" hidden="1"/>
    <cellStyle name="Followed Hyperlink" xfId="5026" builtinId="9" hidden="1"/>
    <cellStyle name="Followed Hyperlink" xfId="5028" builtinId="9" hidden="1"/>
    <cellStyle name="Followed Hyperlink" xfId="5030" builtinId="9" hidden="1"/>
    <cellStyle name="Followed Hyperlink" xfId="5032" builtinId="9" hidden="1"/>
    <cellStyle name="Followed Hyperlink" xfId="5034" builtinId="9" hidden="1"/>
    <cellStyle name="Followed Hyperlink" xfId="5036" builtinId="9" hidden="1"/>
    <cellStyle name="Followed Hyperlink" xfId="5038" builtinId="9" hidden="1"/>
    <cellStyle name="Followed Hyperlink" xfId="5040" builtinId="9" hidden="1"/>
    <cellStyle name="Followed Hyperlink" xfId="5042" builtinId="9" hidden="1"/>
    <cellStyle name="Followed Hyperlink" xfId="5044" builtinId="9" hidden="1"/>
    <cellStyle name="Followed Hyperlink" xfId="5046" builtinId="9" hidden="1"/>
    <cellStyle name="Followed Hyperlink" xfId="5048" builtinId="9" hidden="1"/>
    <cellStyle name="Followed Hyperlink" xfId="5050" builtinId="9" hidden="1"/>
    <cellStyle name="Followed Hyperlink" xfId="5052" builtinId="9" hidden="1"/>
    <cellStyle name="Followed Hyperlink" xfId="5054" builtinId="9" hidden="1"/>
    <cellStyle name="Followed Hyperlink" xfId="5056" builtinId="9" hidden="1"/>
    <cellStyle name="Followed Hyperlink" xfId="5058" builtinId="9" hidden="1"/>
    <cellStyle name="Followed Hyperlink" xfId="5060" builtinId="9" hidden="1"/>
    <cellStyle name="Followed Hyperlink" xfId="5062" builtinId="9" hidden="1"/>
    <cellStyle name="Followed Hyperlink" xfId="5064" builtinId="9" hidden="1"/>
    <cellStyle name="Followed Hyperlink" xfId="5066" builtinId="9" hidden="1"/>
    <cellStyle name="Followed Hyperlink" xfId="5068" builtinId="9" hidden="1"/>
    <cellStyle name="Followed Hyperlink" xfId="5070" builtinId="9" hidden="1"/>
    <cellStyle name="Followed Hyperlink" xfId="5072" builtinId="9" hidden="1"/>
    <cellStyle name="Followed Hyperlink" xfId="5074" builtinId="9" hidden="1"/>
    <cellStyle name="Followed Hyperlink" xfId="5076" builtinId="9" hidden="1"/>
    <cellStyle name="Followed Hyperlink" xfId="5078" builtinId="9" hidden="1"/>
    <cellStyle name="Followed Hyperlink" xfId="5080" builtinId="9" hidden="1"/>
    <cellStyle name="Followed Hyperlink" xfId="5082" builtinId="9" hidden="1"/>
    <cellStyle name="Followed Hyperlink" xfId="5084" builtinId="9" hidden="1"/>
    <cellStyle name="Followed Hyperlink" xfId="5086" builtinId="9" hidden="1"/>
    <cellStyle name="Followed Hyperlink" xfId="5088" builtinId="9" hidden="1"/>
    <cellStyle name="Followed Hyperlink" xfId="5090" builtinId="9" hidden="1"/>
    <cellStyle name="Followed Hyperlink" xfId="5092" builtinId="9" hidden="1"/>
    <cellStyle name="Followed Hyperlink" xfId="5094" builtinId="9" hidden="1"/>
    <cellStyle name="Followed Hyperlink" xfId="5096" builtinId="9" hidden="1"/>
    <cellStyle name="Followed Hyperlink" xfId="5098" builtinId="9" hidden="1"/>
    <cellStyle name="Followed Hyperlink" xfId="5100" builtinId="9" hidden="1"/>
    <cellStyle name="Followed Hyperlink" xfId="5102" builtinId="9" hidden="1"/>
    <cellStyle name="Followed Hyperlink" xfId="5104" builtinId="9" hidden="1"/>
    <cellStyle name="Followed Hyperlink" xfId="5106" builtinId="9" hidden="1"/>
    <cellStyle name="Followed Hyperlink" xfId="5108" builtinId="9" hidden="1"/>
    <cellStyle name="Followed Hyperlink" xfId="5110" builtinId="9" hidden="1"/>
    <cellStyle name="Followed Hyperlink" xfId="5112" builtinId="9" hidden="1"/>
    <cellStyle name="Followed Hyperlink" xfId="5114" builtinId="9" hidden="1"/>
    <cellStyle name="Followed Hyperlink" xfId="5116" builtinId="9" hidden="1"/>
    <cellStyle name="Followed Hyperlink" xfId="5118" builtinId="9" hidden="1"/>
    <cellStyle name="Followed Hyperlink" xfId="5120" builtinId="9" hidden="1"/>
    <cellStyle name="Followed Hyperlink" xfId="5122" builtinId="9" hidden="1"/>
    <cellStyle name="Followed Hyperlink" xfId="5124" builtinId="9" hidden="1"/>
    <cellStyle name="Followed Hyperlink" xfId="5126" builtinId="9" hidden="1"/>
    <cellStyle name="Followed Hyperlink" xfId="5128" builtinId="9" hidden="1"/>
    <cellStyle name="Followed Hyperlink" xfId="5130" builtinId="9" hidden="1"/>
    <cellStyle name="Followed Hyperlink" xfId="5132" builtinId="9" hidden="1"/>
    <cellStyle name="Followed Hyperlink" xfId="5134" builtinId="9" hidden="1"/>
    <cellStyle name="Followed Hyperlink" xfId="5136" builtinId="9" hidden="1"/>
    <cellStyle name="Followed Hyperlink" xfId="5138" builtinId="9" hidden="1"/>
    <cellStyle name="Followed Hyperlink" xfId="5140" builtinId="9" hidden="1"/>
    <cellStyle name="Followed Hyperlink" xfId="5142" builtinId="9" hidden="1"/>
    <cellStyle name="Followed Hyperlink" xfId="5144" builtinId="9" hidden="1"/>
    <cellStyle name="Followed Hyperlink" xfId="5146" builtinId="9" hidden="1"/>
    <cellStyle name="Followed Hyperlink" xfId="5148" builtinId="9" hidden="1"/>
    <cellStyle name="Followed Hyperlink" xfId="5150" builtinId="9" hidden="1"/>
    <cellStyle name="Followed Hyperlink" xfId="5152" builtinId="9" hidden="1"/>
    <cellStyle name="Followed Hyperlink" xfId="5154" builtinId="9" hidden="1"/>
    <cellStyle name="Followed Hyperlink" xfId="5156" builtinId="9" hidden="1"/>
    <cellStyle name="Followed Hyperlink" xfId="5158" builtinId="9" hidden="1"/>
    <cellStyle name="Followed Hyperlink" xfId="5160" builtinId="9" hidden="1"/>
    <cellStyle name="Followed Hyperlink" xfId="5162" builtinId="9" hidden="1"/>
    <cellStyle name="Followed Hyperlink" xfId="5164" builtinId="9" hidden="1"/>
    <cellStyle name="Followed Hyperlink" xfId="5166" builtinId="9" hidden="1"/>
    <cellStyle name="Followed Hyperlink" xfId="5168" builtinId="9" hidden="1"/>
    <cellStyle name="Followed Hyperlink" xfId="5170" builtinId="9" hidden="1"/>
    <cellStyle name="Followed Hyperlink" xfId="5172" builtinId="9" hidden="1"/>
    <cellStyle name="Followed Hyperlink" xfId="5174" builtinId="9" hidden="1"/>
    <cellStyle name="Followed Hyperlink" xfId="5176" builtinId="9" hidden="1"/>
    <cellStyle name="Followed Hyperlink" xfId="5178" builtinId="9" hidden="1"/>
    <cellStyle name="Followed Hyperlink" xfId="5180" builtinId="9" hidden="1"/>
    <cellStyle name="Followed Hyperlink" xfId="5182" builtinId="9" hidden="1"/>
    <cellStyle name="Followed Hyperlink" xfId="5184" builtinId="9" hidden="1"/>
    <cellStyle name="Followed Hyperlink" xfId="5186" builtinId="9" hidden="1"/>
    <cellStyle name="Followed Hyperlink" xfId="5188" builtinId="9" hidden="1"/>
    <cellStyle name="Followed Hyperlink" xfId="5190" builtinId="9" hidden="1"/>
    <cellStyle name="Followed Hyperlink" xfId="5192" builtinId="9" hidden="1"/>
    <cellStyle name="Followed Hyperlink" xfId="5194" builtinId="9" hidden="1"/>
    <cellStyle name="Followed Hyperlink" xfId="5196" builtinId="9" hidden="1"/>
    <cellStyle name="Followed Hyperlink" xfId="5198" builtinId="9" hidden="1"/>
    <cellStyle name="Followed Hyperlink" xfId="5200" builtinId="9" hidden="1"/>
    <cellStyle name="Followed Hyperlink" xfId="5202" builtinId="9" hidden="1"/>
    <cellStyle name="Followed Hyperlink" xfId="5204" builtinId="9" hidden="1"/>
    <cellStyle name="Followed Hyperlink" xfId="5206" builtinId="9" hidden="1"/>
    <cellStyle name="Followed Hyperlink" xfId="5208" builtinId="9" hidden="1"/>
    <cellStyle name="Followed Hyperlink" xfId="5210" builtinId="9" hidden="1"/>
    <cellStyle name="Followed Hyperlink" xfId="5212" builtinId="9" hidden="1"/>
    <cellStyle name="Followed Hyperlink" xfId="5214" builtinId="9" hidden="1"/>
    <cellStyle name="Followed Hyperlink" xfId="5216" builtinId="9" hidden="1"/>
    <cellStyle name="Followed Hyperlink" xfId="5218" builtinId="9" hidden="1"/>
    <cellStyle name="Followed Hyperlink" xfId="5220" builtinId="9" hidden="1"/>
    <cellStyle name="Followed Hyperlink" xfId="5222" builtinId="9" hidden="1"/>
    <cellStyle name="Followed Hyperlink" xfId="5224" builtinId="9" hidden="1"/>
    <cellStyle name="Followed Hyperlink" xfId="5226" builtinId="9" hidden="1"/>
    <cellStyle name="Followed Hyperlink" xfId="5228" builtinId="9" hidden="1"/>
    <cellStyle name="Followed Hyperlink" xfId="5230" builtinId="9" hidden="1"/>
    <cellStyle name="Followed Hyperlink" xfId="5232" builtinId="9" hidden="1"/>
    <cellStyle name="Followed Hyperlink" xfId="5234" builtinId="9" hidden="1"/>
    <cellStyle name="Followed Hyperlink" xfId="5236" builtinId="9" hidden="1"/>
    <cellStyle name="Followed Hyperlink" xfId="5238" builtinId="9" hidden="1"/>
    <cellStyle name="Followed Hyperlink" xfId="5240" builtinId="9" hidden="1"/>
    <cellStyle name="Followed Hyperlink" xfId="5242" builtinId="9" hidden="1"/>
    <cellStyle name="Followed Hyperlink" xfId="5244" builtinId="9" hidden="1"/>
    <cellStyle name="Followed Hyperlink" xfId="5246" builtinId="9" hidden="1"/>
    <cellStyle name="Followed Hyperlink" xfId="5248" builtinId="9" hidden="1"/>
    <cellStyle name="Followed Hyperlink" xfId="5250" builtinId="9" hidden="1"/>
    <cellStyle name="Followed Hyperlink" xfId="5252" builtinId="9" hidden="1"/>
    <cellStyle name="Followed Hyperlink" xfId="5254" builtinId="9" hidden="1"/>
    <cellStyle name="Followed Hyperlink" xfId="5256" builtinId="9" hidden="1"/>
    <cellStyle name="Followed Hyperlink" xfId="5258" builtinId="9" hidden="1"/>
    <cellStyle name="Followed Hyperlink" xfId="5260" builtinId="9" hidden="1"/>
    <cellStyle name="Followed Hyperlink" xfId="5262" builtinId="9" hidden="1"/>
    <cellStyle name="Followed Hyperlink" xfId="5264" builtinId="9" hidden="1"/>
    <cellStyle name="Followed Hyperlink" xfId="5266" builtinId="9" hidden="1"/>
    <cellStyle name="Followed Hyperlink" xfId="5268" builtinId="9" hidden="1"/>
    <cellStyle name="Followed Hyperlink" xfId="5270" builtinId="9" hidden="1"/>
    <cellStyle name="Followed Hyperlink" xfId="5272" builtinId="9" hidden="1"/>
    <cellStyle name="Followed Hyperlink" xfId="5274" builtinId="9" hidden="1"/>
    <cellStyle name="Followed Hyperlink" xfId="5276" builtinId="9" hidden="1"/>
    <cellStyle name="Followed Hyperlink" xfId="5278" builtinId="9" hidden="1"/>
    <cellStyle name="Followed Hyperlink" xfId="5280" builtinId="9" hidden="1"/>
    <cellStyle name="Followed Hyperlink" xfId="5282" builtinId="9" hidden="1"/>
    <cellStyle name="Followed Hyperlink" xfId="5284" builtinId="9" hidden="1"/>
    <cellStyle name="Followed Hyperlink" xfId="5286" builtinId="9" hidden="1"/>
    <cellStyle name="Followed Hyperlink" xfId="5288" builtinId="9" hidden="1"/>
    <cellStyle name="Followed Hyperlink" xfId="5290" builtinId="9" hidden="1"/>
    <cellStyle name="Followed Hyperlink" xfId="5292" builtinId="9" hidden="1"/>
    <cellStyle name="Followed Hyperlink" xfId="5294" builtinId="9" hidden="1"/>
    <cellStyle name="Followed Hyperlink" xfId="5296" builtinId="9" hidden="1"/>
    <cellStyle name="Followed Hyperlink" xfId="5298" builtinId="9" hidden="1"/>
    <cellStyle name="Followed Hyperlink" xfId="5300" builtinId="9" hidden="1"/>
    <cellStyle name="Followed Hyperlink" xfId="5302" builtinId="9" hidden="1"/>
    <cellStyle name="Followed Hyperlink" xfId="5304" builtinId="9" hidden="1"/>
    <cellStyle name="Followed Hyperlink" xfId="5306" builtinId="9" hidden="1"/>
    <cellStyle name="Followed Hyperlink" xfId="5308" builtinId="9" hidden="1"/>
    <cellStyle name="Followed Hyperlink" xfId="5310" builtinId="9" hidden="1"/>
    <cellStyle name="Followed Hyperlink" xfId="5312" builtinId="9" hidden="1"/>
    <cellStyle name="Followed Hyperlink" xfId="5314" builtinId="9" hidden="1"/>
    <cellStyle name="Followed Hyperlink" xfId="5316" builtinId="9" hidden="1"/>
    <cellStyle name="Followed Hyperlink" xfId="5318" builtinId="9" hidden="1"/>
    <cellStyle name="Followed Hyperlink" xfId="5320" builtinId="9" hidden="1"/>
    <cellStyle name="Followed Hyperlink" xfId="5322" builtinId="9" hidden="1"/>
    <cellStyle name="Followed Hyperlink" xfId="5324" builtinId="9" hidden="1"/>
    <cellStyle name="Followed Hyperlink" xfId="5326" builtinId="9" hidden="1"/>
    <cellStyle name="Followed Hyperlink" xfId="5328" builtinId="9" hidden="1"/>
    <cellStyle name="Followed Hyperlink" xfId="5330" builtinId="9" hidden="1"/>
    <cellStyle name="Followed Hyperlink" xfId="5332" builtinId="9" hidden="1"/>
    <cellStyle name="Followed Hyperlink" xfId="5334" builtinId="9" hidden="1"/>
    <cellStyle name="Followed Hyperlink" xfId="5336" builtinId="9" hidden="1"/>
    <cellStyle name="Followed Hyperlink" xfId="5338" builtinId="9" hidden="1"/>
    <cellStyle name="Followed Hyperlink" xfId="5340" builtinId="9" hidden="1"/>
    <cellStyle name="Followed Hyperlink" xfId="5342" builtinId="9" hidden="1"/>
    <cellStyle name="Followed Hyperlink" xfId="5344" builtinId="9" hidden="1"/>
    <cellStyle name="Followed Hyperlink" xfId="5346" builtinId="9" hidden="1"/>
    <cellStyle name="Followed Hyperlink" xfId="5348" builtinId="9" hidden="1"/>
    <cellStyle name="Followed Hyperlink" xfId="5350" builtinId="9" hidden="1"/>
    <cellStyle name="Followed Hyperlink" xfId="5352" builtinId="9" hidden="1"/>
    <cellStyle name="Followed Hyperlink" xfId="5354" builtinId="9" hidden="1"/>
    <cellStyle name="Followed Hyperlink" xfId="5356" builtinId="9" hidden="1"/>
    <cellStyle name="Followed Hyperlink" xfId="5358" builtinId="9" hidden="1"/>
    <cellStyle name="Followed Hyperlink" xfId="5360" builtinId="9" hidden="1"/>
    <cellStyle name="Followed Hyperlink" xfId="5362" builtinId="9" hidden="1"/>
    <cellStyle name="Followed Hyperlink" xfId="5364" builtinId="9" hidden="1"/>
    <cellStyle name="Followed Hyperlink" xfId="5366" builtinId="9" hidden="1"/>
    <cellStyle name="Followed Hyperlink" xfId="5368" builtinId="9" hidden="1"/>
    <cellStyle name="Followed Hyperlink" xfId="5370" builtinId="9" hidden="1"/>
    <cellStyle name="Followed Hyperlink" xfId="5372" builtinId="9" hidden="1"/>
    <cellStyle name="Followed Hyperlink" xfId="5374" builtinId="9" hidden="1"/>
    <cellStyle name="Followed Hyperlink" xfId="5376" builtinId="9" hidden="1"/>
    <cellStyle name="Followed Hyperlink" xfId="5378" builtinId="9" hidden="1"/>
    <cellStyle name="Followed Hyperlink" xfId="5380" builtinId="9" hidden="1"/>
    <cellStyle name="Followed Hyperlink" xfId="5382" builtinId="9" hidden="1"/>
    <cellStyle name="Followed Hyperlink" xfId="5384" builtinId="9" hidden="1"/>
    <cellStyle name="Followed Hyperlink" xfId="5386" builtinId="9" hidden="1"/>
    <cellStyle name="Followed Hyperlink" xfId="5388" builtinId="9" hidden="1"/>
    <cellStyle name="Followed Hyperlink" xfId="5390" builtinId="9" hidden="1"/>
    <cellStyle name="Followed Hyperlink" xfId="5392" builtinId="9" hidden="1"/>
    <cellStyle name="Followed Hyperlink" xfId="5394" builtinId="9" hidden="1"/>
    <cellStyle name="Followed Hyperlink" xfId="5396" builtinId="9" hidden="1"/>
    <cellStyle name="Followed Hyperlink" xfId="5398" builtinId="9" hidden="1"/>
    <cellStyle name="Followed Hyperlink" xfId="5400" builtinId="9" hidden="1"/>
    <cellStyle name="Followed Hyperlink" xfId="5402" builtinId="9" hidden="1"/>
    <cellStyle name="Followed Hyperlink" xfId="5404" builtinId="9" hidden="1"/>
    <cellStyle name="Followed Hyperlink" xfId="5406" builtinId="9" hidden="1"/>
    <cellStyle name="Followed Hyperlink" xfId="5408" builtinId="9" hidden="1"/>
    <cellStyle name="Followed Hyperlink" xfId="5410" builtinId="9" hidden="1"/>
    <cellStyle name="Followed Hyperlink" xfId="5412" builtinId="9" hidden="1"/>
    <cellStyle name="Followed Hyperlink" xfId="5414" builtinId="9" hidden="1"/>
    <cellStyle name="Followed Hyperlink" xfId="5416" builtinId="9" hidden="1"/>
    <cellStyle name="Followed Hyperlink" xfId="5418" builtinId="9" hidden="1"/>
    <cellStyle name="Followed Hyperlink" xfId="5420" builtinId="9" hidden="1"/>
    <cellStyle name="Followed Hyperlink" xfId="5422" builtinId="9" hidden="1"/>
    <cellStyle name="Followed Hyperlink" xfId="5424" builtinId="9" hidden="1"/>
    <cellStyle name="Followed Hyperlink" xfId="5426" builtinId="9" hidden="1"/>
    <cellStyle name="Followed Hyperlink" xfId="5428" builtinId="9" hidden="1"/>
    <cellStyle name="Followed Hyperlink" xfId="5430" builtinId="9" hidden="1"/>
    <cellStyle name="Followed Hyperlink" xfId="5432" builtinId="9" hidden="1"/>
    <cellStyle name="Followed Hyperlink" xfId="5434" builtinId="9" hidden="1"/>
    <cellStyle name="Followed Hyperlink" xfId="5436" builtinId="9" hidden="1"/>
    <cellStyle name="Followed Hyperlink" xfId="5438" builtinId="9" hidden="1"/>
    <cellStyle name="Followed Hyperlink" xfId="5440" builtinId="9" hidden="1"/>
    <cellStyle name="Followed Hyperlink" xfId="5442" builtinId="9" hidden="1"/>
    <cellStyle name="Followed Hyperlink" xfId="5444" builtinId="9" hidden="1"/>
    <cellStyle name="Followed Hyperlink" xfId="5446" builtinId="9" hidden="1"/>
    <cellStyle name="Followed Hyperlink" xfId="5448" builtinId="9" hidden="1"/>
    <cellStyle name="Followed Hyperlink" xfId="5450" builtinId="9" hidden="1"/>
    <cellStyle name="Followed Hyperlink" xfId="5452" builtinId="9" hidden="1"/>
    <cellStyle name="Followed Hyperlink" xfId="5454" builtinId="9" hidden="1"/>
    <cellStyle name="Followed Hyperlink" xfId="5456" builtinId="9" hidden="1"/>
    <cellStyle name="Followed Hyperlink" xfId="5458" builtinId="9" hidden="1"/>
    <cellStyle name="Followed Hyperlink" xfId="5460" builtinId="9" hidden="1"/>
    <cellStyle name="Followed Hyperlink" xfId="5462" builtinId="9" hidden="1"/>
    <cellStyle name="Followed Hyperlink" xfId="5464" builtinId="9" hidden="1"/>
    <cellStyle name="Followed Hyperlink" xfId="5466" builtinId="9" hidden="1"/>
    <cellStyle name="Followed Hyperlink" xfId="5468" builtinId="9" hidden="1"/>
    <cellStyle name="Followed Hyperlink" xfId="5470" builtinId="9" hidden="1"/>
    <cellStyle name="Followed Hyperlink" xfId="5472" builtinId="9" hidden="1"/>
    <cellStyle name="Followed Hyperlink" xfId="5474" builtinId="9" hidden="1"/>
    <cellStyle name="Followed Hyperlink" xfId="5476" builtinId="9" hidden="1"/>
    <cellStyle name="Followed Hyperlink" xfId="5478" builtinId="9" hidden="1"/>
    <cellStyle name="Followed Hyperlink" xfId="5480" builtinId="9" hidden="1"/>
    <cellStyle name="Followed Hyperlink" xfId="5482" builtinId="9" hidden="1"/>
    <cellStyle name="Followed Hyperlink" xfId="5484" builtinId="9" hidden="1"/>
    <cellStyle name="Followed Hyperlink" xfId="5486" builtinId="9" hidden="1"/>
    <cellStyle name="Followed Hyperlink" xfId="5488" builtinId="9" hidden="1"/>
    <cellStyle name="Followed Hyperlink" xfId="5490" builtinId="9" hidden="1"/>
    <cellStyle name="Followed Hyperlink" xfId="5492" builtinId="9" hidden="1"/>
    <cellStyle name="Followed Hyperlink" xfId="5494" builtinId="9" hidden="1"/>
    <cellStyle name="Followed Hyperlink" xfId="5496" builtinId="9" hidden="1"/>
    <cellStyle name="Followed Hyperlink" xfId="5498" builtinId="9" hidden="1"/>
    <cellStyle name="Followed Hyperlink" xfId="5500" builtinId="9" hidden="1"/>
    <cellStyle name="Followed Hyperlink" xfId="5502" builtinId="9" hidden="1"/>
    <cellStyle name="Followed Hyperlink" xfId="5504" builtinId="9" hidden="1"/>
    <cellStyle name="Followed Hyperlink" xfId="5506" builtinId="9" hidden="1"/>
    <cellStyle name="Followed Hyperlink" xfId="5508" builtinId="9" hidden="1"/>
    <cellStyle name="Followed Hyperlink" xfId="5510" builtinId="9" hidden="1"/>
    <cellStyle name="Followed Hyperlink" xfId="5512" builtinId="9" hidden="1"/>
    <cellStyle name="Followed Hyperlink" xfId="5514" builtinId="9" hidden="1"/>
    <cellStyle name="Followed Hyperlink" xfId="5516" builtinId="9" hidden="1"/>
    <cellStyle name="Followed Hyperlink" xfId="5518" builtinId="9" hidden="1"/>
    <cellStyle name="Followed Hyperlink" xfId="5520" builtinId="9" hidden="1"/>
    <cellStyle name="Followed Hyperlink" xfId="5522" builtinId="9" hidden="1"/>
    <cellStyle name="Followed Hyperlink" xfId="5524" builtinId="9" hidden="1"/>
    <cellStyle name="Followed Hyperlink" xfId="5526" builtinId="9" hidden="1"/>
    <cellStyle name="Followed Hyperlink" xfId="5528" builtinId="9" hidden="1"/>
    <cellStyle name="Followed Hyperlink" xfId="5530" builtinId="9" hidden="1"/>
    <cellStyle name="Followed Hyperlink" xfId="5532" builtinId="9" hidden="1"/>
    <cellStyle name="Followed Hyperlink" xfId="5534" builtinId="9" hidden="1"/>
    <cellStyle name="Followed Hyperlink" xfId="5536" builtinId="9" hidden="1"/>
    <cellStyle name="Followed Hyperlink" xfId="5538" builtinId="9" hidden="1"/>
    <cellStyle name="Followed Hyperlink" xfId="5540" builtinId="9" hidden="1"/>
    <cellStyle name="Followed Hyperlink" xfId="5542" builtinId="9" hidden="1"/>
    <cellStyle name="Followed Hyperlink" xfId="5544" builtinId="9" hidden="1"/>
    <cellStyle name="Followed Hyperlink" xfId="5546" builtinId="9" hidden="1"/>
    <cellStyle name="Followed Hyperlink" xfId="5548" builtinId="9" hidden="1"/>
    <cellStyle name="Followed Hyperlink" xfId="5550" builtinId="9" hidden="1"/>
    <cellStyle name="Followed Hyperlink" xfId="5552" builtinId="9" hidden="1"/>
    <cellStyle name="Followed Hyperlink" xfId="5554" builtinId="9" hidden="1"/>
    <cellStyle name="Followed Hyperlink" xfId="5556" builtinId="9" hidden="1"/>
    <cellStyle name="Followed Hyperlink" xfId="5558" builtinId="9" hidden="1"/>
    <cellStyle name="Followed Hyperlink" xfId="5560" builtinId="9" hidden="1"/>
    <cellStyle name="Followed Hyperlink" xfId="5562" builtinId="9" hidden="1"/>
    <cellStyle name="Followed Hyperlink" xfId="5564" builtinId="9" hidden="1"/>
    <cellStyle name="Followed Hyperlink" xfId="5566" builtinId="9" hidden="1"/>
    <cellStyle name="Followed Hyperlink" xfId="5568" builtinId="9" hidden="1"/>
    <cellStyle name="Followed Hyperlink" xfId="5570" builtinId="9" hidden="1"/>
    <cellStyle name="Followed Hyperlink" xfId="5572" builtinId="9" hidden="1"/>
    <cellStyle name="Followed Hyperlink" xfId="5574" builtinId="9" hidden="1"/>
    <cellStyle name="Followed Hyperlink" xfId="5576" builtinId="9" hidden="1"/>
    <cellStyle name="Followed Hyperlink" xfId="5578" builtinId="9" hidden="1"/>
    <cellStyle name="Followed Hyperlink" xfId="5580" builtinId="9" hidden="1"/>
    <cellStyle name="Followed Hyperlink" xfId="5582" builtinId="9" hidden="1"/>
    <cellStyle name="Followed Hyperlink" xfId="5584" builtinId="9" hidden="1"/>
    <cellStyle name="Followed Hyperlink" xfId="5586" builtinId="9" hidden="1"/>
    <cellStyle name="Followed Hyperlink" xfId="5588" builtinId="9" hidden="1"/>
    <cellStyle name="Followed Hyperlink" xfId="5590" builtinId="9" hidden="1"/>
    <cellStyle name="Followed Hyperlink" xfId="5592" builtinId="9" hidden="1"/>
    <cellStyle name="Followed Hyperlink" xfId="5594" builtinId="9" hidden="1"/>
    <cellStyle name="Followed Hyperlink" xfId="5596" builtinId="9" hidden="1"/>
    <cellStyle name="Followed Hyperlink" xfId="5598" builtinId="9" hidden="1"/>
    <cellStyle name="Followed Hyperlink" xfId="5600" builtinId="9" hidden="1"/>
    <cellStyle name="Followed Hyperlink" xfId="5602" builtinId="9" hidden="1"/>
    <cellStyle name="Followed Hyperlink" xfId="5604" builtinId="9" hidden="1"/>
    <cellStyle name="Followed Hyperlink" xfId="5606" builtinId="9" hidden="1"/>
    <cellStyle name="Followed Hyperlink" xfId="5608" builtinId="9" hidden="1"/>
    <cellStyle name="Followed Hyperlink" xfId="5610" builtinId="9" hidden="1"/>
    <cellStyle name="Followed Hyperlink" xfId="5612" builtinId="9" hidden="1"/>
    <cellStyle name="Followed Hyperlink" xfId="5614" builtinId="9" hidden="1"/>
    <cellStyle name="Followed Hyperlink" xfId="5616" builtinId="9" hidden="1"/>
    <cellStyle name="Followed Hyperlink" xfId="5618" builtinId="9" hidden="1"/>
    <cellStyle name="Followed Hyperlink" xfId="5620" builtinId="9" hidden="1"/>
    <cellStyle name="Followed Hyperlink" xfId="5622" builtinId="9" hidden="1"/>
    <cellStyle name="Followed Hyperlink" xfId="5624" builtinId="9" hidden="1"/>
    <cellStyle name="Followed Hyperlink" xfId="5626" builtinId="9" hidden="1"/>
    <cellStyle name="Followed Hyperlink" xfId="5628" builtinId="9" hidden="1"/>
    <cellStyle name="Followed Hyperlink" xfId="5630" builtinId="9" hidden="1"/>
    <cellStyle name="Followed Hyperlink" xfId="5632" builtinId="9" hidden="1"/>
    <cellStyle name="Followed Hyperlink" xfId="5634" builtinId="9" hidden="1"/>
    <cellStyle name="Followed Hyperlink" xfId="5636" builtinId="9" hidden="1"/>
    <cellStyle name="Followed Hyperlink" xfId="5638" builtinId="9" hidden="1"/>
    <cellStyle name="Followed Hyperlink" xfId="5640" builtinId="9" hidden="1"/>
    <cellStyle name="Followed Hyperlink" xfId="5642" builtinId="9" hidden="1"/>
    <cellStyle name="Followed Hyperlink" xfId="5644" builtinId="9" hidden="1"/>
    <cellStyle name="Followed Hyperlink" xfId="5646" builtinId="9" hidden="1"/>
    <cellStyle name="Followed Hyperlink" xfId="5648" builtinId="9" hidden="1"/>
    <cellStyle name="Followed Hyperlink" xfId="5650" builtinId="9" hidden="1"/>
    <cellStyle name="Followed Hyperlink" xfId="5652" builtinId="9" hidden="1"/>
    <cellStyle name="Followed Hyperlink" xfId="5654" builtinId="9" hidden="1"/>
    <cellStyle name="Followed Hyperlink" xfId="5656" builtinId="9" hidden="1"/>
    <cellStyle name="Followed Hyperlink" xfId="5658" builtinId="9" hidden="1"/>
    <cellStyle name="Followed Hyperlink" xfId="5660" builtinId="9" hidden="1"/>
    <cellStyle name="Followed Hyperlink" xfId="5662" builtinId="9" hidden="1"/>
    <cellStyle name="Followed Hyperlink" xfId="5664" builtinId="9" hidden="1"/>
    <cellStyle name="Followed Hyperlink" xfId="5666" builtinId="9" hidden="1"/>
    <cellStyle name="Followed Hyperlink" xfId="5668" builtinId="9" hidden="1"/>
    <cellStyle name="Followed Hyperlink" xfId="5670" builtinId="9" hidden="1"/>
    <cellStyle name="Followed Hyperlink" xfId="5672" builtinId="9" hidden="1"/>
    <cellStyle name="Followed Hyperlink" xfId="5674" builtinId="9" hidden="1"/>
    <cellStyle name="Followed Hyperlink" xfId="5676" builtinId="9" hidden="1"/>
    <cellStyle name="Followed Hyperlink" xfId="5678" builtinId="9" hidden="1"/>
    <cellStyle name="Followed Hyperlink" xfId="5680" builtinId="9" hidden="1"/>
    <cellStyle name="Followed Hyperlink" xfId="5682" builtinId="9" hidden="1"/>
    <cellStyle name="Followed Hyperlink" xfId="5684" builtinId="9" hidden="1"/>
    <cellStyle name="Followed Hyperlink" xfId="5686" builtinId="9" hidden="1"/>
    <cellStyle name="Followed Hyperlink" xfId="5688" builtinId="9" hidden="1"/>
    <cellStyle name="Followed Hyperlink" xfId="5690" builtinId="9" hidden="1"/>
    <cellStyle name="Followed Hyperlink" xfId="5692" builtinId="9" hidden="1"/>
    <cellStyle name="Followed Hyperlink" xfId="5694" builtinId="9" hidden="1"/>
    <cellStyle name="Followed Hyperlink" xfId="5696" builtinId="9" hidden="1"/>
    <cellStyle name="Followed Hyperlink" xfId="5698" builtinId="9" hidden="1"/>
    <cellStyle name="Followed Hyperlink" xfId="5700" builtinId="9" hidden="1"/>
    <cellStyle name="Followed Hyperlink" xfId="5702" builtinId="9" hidden="1"/>
    <cellStyle name="Followed Hyperlink" xfId="5704" builtinId="9" hidden="1"/>
    <cellStyle name="Followed Hyperlink" xfId="5706" builtinId="9" hidden="1"/>
    <cellStyle name="Followed Hyperlink" xfId="5708" builtinId="9" hidden="1"/>
    <cellStyle name="Followed Hyperlink" xfId="5710" builtinId="9" hidden="1"/>
    <cellStyle name="Followed Hyperlink" xfId="5712" builtinId="9" hidden="1"/>
    <cellStyle name="Followed Hyperlink" xfId="5714" builtinId="9" hidden="1"/>
    <cellStyle name="Followed Hyperlink" xfId="5716" builtinId="9" hidden="1"/>
    <cellStyle name="Followed Hyperlink" xfId="5718" builtinId="9" hidden="1"/>
    <cellStyle name="Followed Hyperlink" xfId="5720" builtinId="9" hidden="1"/>
    <cellStyle name="Followed Hyperlink" xfId="5722" builtinId="9" hidden="1"/>
    <cellStyle name="Followed Hyperlink" xfId="5724" builtinId="9" hidden="1"/>
    <cellStyle name="Followed Hyperlink" xfId="5726" builtinId="9" hidden="1"/>
    <cellStyle name="Followed Hyperlink" xfId="5728" builtinId="9" hidden="1"/>
    <cellStyle name="Followed Hyperlink" xfId="5730" builtinId="9" hidden="1"/>
    <cellStyle name="Followed Hyperlink" xfId="5732" builtinId="9" hidden="1"/>
    <cellStyle name="Followed Hyperlink" xfId="5734" builtinId="9" hidden="1"/>
    <cellStyle name="Followed Hyperlink" xfId="5736" builtinId="9" hidden="1"/>
    <cellStyle name="Followed Hyperlink" xfId="5738" builtinId="9" hidden="1"/>
    <cellStyle name="Followed Hyperlink" xfId="5740" builtinId="9" hidden="1"/>
    <cellStyle name="Followed Hyperlink" xfId="5742" builtinId="9" hidden="1"/>
    <cellStyle name="Followed Hyperlink" xfId="5744" builtinId="9" hidden="1"/>
    <cellStyle name="Followed Hyperlink" xfId="5746" builtinId="9" hidden="1"/>
    <cellStyle name="Followed Hyperlink" xfId="5748" builtinId="9" hidden="1"/>
    <cellStyle name="Followed Hyperlink" xfId="5750" builtinId="9" hidden="1"/>
    <cellStyle name="Followed Hyperlink" xfId="5752" builtinId="9" hidden="1"/>
    <cellStyle name="Followed Hyperlink" xfId="5754" builtinId="9" hidden="1"/>
    <cellStyle name="Followed Hyperlink" xfId="5756" builtinId="9" hidden="1"/>
    <cellStyle name="Followed Hyperlink" xfId="5758" builtinId="9" hidden="1"/>
    <cellStyle name="Followed Hyperlink" xfId="5760" builtinId="9" hidden="1"/>
    <cellStyle name="Followed Hyperlink" xfId="5762" builtinId="9" hidden="1"/>
    <cellStyle name="Followed Hyperlink" xfId="5764" builtinId="9" hidden="1"/>
    <cellStyle name="Followed Hyperlink" xfId="5766" builtinId="9" hidden="1"/>
    <cellStyle name="Followed Hyperlink" xfId="5768" builtinId="9" hidden="1"/>
    <cellStyle name="Followed Hyperlink" xfId="5770" builtinId="9" hidden="1"/>
    <cellStyle name="Followed Hyperlink" xfId="5772" builtinId="9" hidden="1"/>
    <cellStyle name="Followed Hyperlink" xfId="5774" builtinId="9" hidden="1"/>
    <cellStyle name="Followed Hyperlink" xfId="5776" builtinId="9" hidden="1"/>
    <cellStyle name="Followed Hyperlink" xfId="5778" builtinId="9" hidden="1"/>
    <cellStyle name="Followed Hyperlink" xfId="5780" builtinId="9" hidden="1"/>
    <cellStyle name="Followed Hyperlink" xfId="5782" builtinId="9" hidden="1"/>
    <cellStyle name="Followed Hyperlink" xfId="5784" builtinId="9" hidden="1"/>
    <cellStyle name="Followed Hyperlink" xfId="5786" builtinId="9" hidden="1"/>
    <cellStyle name="Followed Hyperlink" xfId="5788" builtinId="9" hidden="1"/>
    <cellStyle name="Followed Hyperlink" xfId="5790" builtinId="9" hidden="1"/>
    <cellStyle name="Followed Hyperlink" xfId="5792" builtinId="9" hidden="1"/>
    <cellStyle name="Followed Hyperlink" xfId="5794" builtinId="9" hidden="1"/>
    <cellStyle name="Followed Hyperlink" xfId="5796" builtinId="9" hidden="1"/>
    <cellStyle name="Followed Hyperlink" xfId="5798" builtinId="9" hidden="1"/>
    <cellStyle name="Followed Hyperlink" xfId="5800" builtinId="9" hidden="1"/>
    <cellStyle name="Followed Hyperlink" xfId="5802" builtinId="9" hidden="1"/>
    <cellStyle name="Followed Hyperlink" xfId="5804" builtinId="9" hidden="1"/>
    <cellStyle name="Followed Hyperlink" xfId="5806" builtinId="9" hidden="1"/>
    <cellStyle name="Followed Hyperlink" xfId="5808" builtinId="9" hidden="1"/>
    <cellStyle name="Followed Hyperlink" xfId="5810" builtinId="9" hidden="1"/>
    <cellStyle name="Followed Hyperlink" xfId="5812" builtinId="9" hidden="1"/>
    <cellStyle name="Followed Hyperlink" xfId="5814" builtinId="9" hidden="1"/>
    <cellStyle name="Followed Hyperlink" xfId="5816" builtinId="9" hidden="1"/>
    <cellStyle name="Followed Hyperlink" xfId="5818" builtinId="9" hidden="1"/>
    <cellStyle name="Followed Hyperlink" xfId="5820" builtinId="9" hidden="1"/>
    <cellStyle name="Followed Hyperlink" xfId="5822" builtinId="9" hidden="1"/>
    <cellStyle name="Followed Hyperlink" xfId="5824" builtinId="9" hidden="1"/>
    <cellStyle name="Followed Hyperlink" xfId="5826" builtinId="9" hidden="1"/>
    <cellStyle name="Followed Hyperlink" xfId="5828" builtinId="9" hidden="1"/>
    <cellStyle name="Followed Hyperlink" xfId="5830" builtinId="9" hidden="1"/>
    <cellStyle name="Followed Hyperlink" xfId="5832" builtinId="9" hidden="1"/>
    <cellStyle name="Followed Hyperlink" xfId="5834" builtinId="9" hidden="1"/>
    <cellStyle name="Followed Hyperlink" xfId="5836" builtinId="9" hidden="1"/>
    <cellStyle name="Followed Hyperlink" xfId="5838" builtinId="9" hidden="1"/>
    <cellStyle name="Followed Hyperlink" xfId="5840" builtinId="9" hidden="1"/>
    <cellStyle name="Followed Hyperlink" xfId="5842" builtinId="9" hidden="1"/>
    <cellStyle name="Followed Hyperlink" xfId="5844" builtinId="9" hidden="1"/>
    <cellStyle name="Followed Hyperlink" xfId="5846" builtinId="9" hidden="1"/>
    <cellStyle name="Followed Hyperlink" xfId="5848" builtinId="9" hidden="1"/>
    <cellStyle name="Followed Hyperlink" xfId="5850" builtinId="9" hidden="1"/>
    <cellStyle name="Followed Hyperlink" xfId="5852" builtinId="9" hidden="1"/>
    <cellStyle name="Followed Hyperlink" xfId="5854" builtinId="9" hidden="1"/>
    <cellStyle name="Followed Hyperlink" xfId="5856" builtinId="9" hidden="1"/>
    <cellStyle name="Followed Hyperlink" xfId="5858" builtinId="9" hidden="1"/>
    <cellStyle name="Followed Hyperlink" xfId="5860" builtinId="9" hidden="1"/>
    <cellStyle name="Followed Hyperlink" xfId="5862" builtinId="9" hidden="1"/>
    <cellStyle name="Followed Hyperlink" xfId="5864" builtinId="9" hidden="1"/>
    <cellStyle name="Followed Hyperlink" xfId="5866" builtinId="9" hidden="1"/>
    <cellStyle name="Followed Hyperlink" xfId="5868" builtinId="9" hidden="1"/>
    <cellStyle name="Followed Hyperlink" xfId="5870" builtinId="9" hidden="1"/>
    <cellStyle name="Followed Hyperlink" xfId="5872" builtinId="9" hidden="1"/>
    <cellStyle name="Followed Hyperlink" xfId="5874" builtinId="9" hidden="1"/>
    <cellStyle name="Followed Hyperlink" xfId="5876" builtinId="9" hidden="1"/>
    <cellStyle name="Followed Hyperlink" xfId="5878" builtinId="9" hidden="1"/>
    <cellStyle name="Followed Hyperlink" xfId="5880" builtinId="9" hidden="1"/>
    <cellStyle name="Followed Hyperlink" xfId="5882" builtinId="9" hidden="1"/>
    <cellStyle name="Followed Hyperlink" xfId="5884" builtinId="9" hidden="1"/>
    <cellStyle name="Followed Hyperlink" xfId="5886" builtinId="9" hidden="1"/>
    <cellStyle name="Followed Hyperlink" xfId="5888" builtinId="9" hidden="1"/>
    <cellStyle name="Followed Hyperlink" xfId="5890" builtinId="9" hidden="1"/>
    <cellStyle name="Followed Hyperlink" xfId="5892" builtinId="9" hidden="1"/>
    <cellStyle name="Followed Hyperlink" xfId="5894" builtinId="9" hidden="1"/>
    <cellStyle name="Followed Hyperlink" xfId="5896" builtinId="9" hidden="1"/>
    <cellStyle name="Followed Hyperlink" xfId="5898" builtinId="9" hidden="1"/>
    <cellStyle name="Followed Hyperlink" xfId="5900" builtinId="9" hidden="1"/>
    <cellStyle name="Followed Hyperlink" xfId="5902" builtinId="9" hidden="1"/>
    <cellStyle name="Followed Hyperlink" xfId="5904" builtinId="9" hidden="1"/>
    <cellStyle name="Followed Hyperlink" xfId="5906" builtinId="9" hidden="1"/>
    <cellStyle name="Followed Hyperlink" xfId="5908" builtinId="9" hidden="1"/>
    <cellStyle name="Followed Hyperlink" xfId="5910" builtinId="9" hidden="1"/>
    <cellStyle name="Followed Hyperlink" xfId="5912" builtinId="9" hidden="1"/>
    <cellStyle name="Followed Hyperlink" xfId="5914" builtinId="9" hidden="1"/>
    <cellStyle name="Followed Hyperlink" xfId="5916" builtinId="9" hidden="1"/>
    <cellStyle name="Followed Hyperlink" xfId="5918" builtinId="9" hidden="1"/>
    <cellStyle name="Followed Hyperlink" xfId="5920" builtinId="9" hidden="1"/>
    <cellStyle name="Followed Hyperlink" xfId="5922" builtinId="9" hidden="1"/>
    <cellStyle name="Followed Hyperlink" xfId="5924" builtinId="9" hidden="1"/>
    <cellStyle name="Followed Hyperlink" xfId="5926" builtinId="9" hidden="1"/>
    <cellStyle name="Followed Hyperlink" xfId="5928" builtinId="9" hidden="1"/>
    <cellStyle name="Followed Hyperlink" xfId="5930" builtinId="9" hidden="1"/>
    <cellStyle name="Followed Hyperlink" xfId="5932" builtinId="9" hidden="1"/>
    <cellStyle name="Followed Hyperlink" xfId="5934" builtinId="9" hidden="1"/>
    <cellStyle name="Followed Hyperlink" xfId="5936" builtinId="9" hidden="1"/>
    <cellStyle name="Followed Hyperlink" xfId="5938" builtinId="9" hidden="1"/>
    <cellStyle name="Followed Hyperlink" xfId="5940" builtinId="9" hidden="1"/>
    <cellStyle name="Followed Hyperlink" xfId="5942" builtinId="9" hidden="1"/>
    <cellStyle name="Followed Hyperlink" xfId="5944" builtinId="9" hidden="1"/>
    <cellStyle name="Followed Hyperlink" xfId="5946" builtinId="9" hidden="1"/>
    <cellStyle name="Followed Hyperlink" xfId="5948" builtinId="9" hidden="1"/>
    <cellStyle name="Followed Hyperlink" xfId="5950" builtinId="9" hidden="1"/>
    <cellStyle name="Followed Hyperlink" xfId="5952" builtinId="9" hidden="1"/>
    <cellStyle name="Followed Hyperlink" xfId="5954" builtinId="9" hidden="1"/>
    <cellStyle name="Followed Hyperlink" xfId="5956" builtinId="9" hidden="1"/>
    <cellStyle name="Followed Hyperlink" xfId="5958" builtinId="9" hidden="1"/>
    <cellStyle name="Followed Hyperlink" xfId="5960" builtinId="9" hidden="1"/>
    <cellStyle name="Followed Hyperlink" xfId="5962" builtinId="9" hidden="1"/>
    <cellStyle name="Followed Hyperlink" xfId="5964" builtinId="9" hidden="1"/>
    <cellStyle name="Followed Hyperlink" xfId="5966" builtinId="9" hidden="1"/>
    <cellStyle name="Followed Hyperlink" xfId="5968" builtinId="9" hidden="1"/>
    <cellStyle name="Followed Hyperlink" xfId="5970" builtinId="9" hidden="1"/>
    <cellStyle name="Followed Hyperlink" xfId="5972" builtinId="9" hidden="1"/>
    <cellStyle name="Followed Hyperlink" xfId="5974" builtinId="9" hidden="1"/>
    <cellStyle name="Followed Hyperlink" xfId="5976" builtinId="9" hidden="1"/>
    <cellStyle name="Followed Hyperlink" xfId="5978" builtinId="9" hidden="1"/>
    <cellStyle name="Followed Hyperlink" xfId="5980" builtinId="9" hidden="1"/>
    <cellStyle name="Followed Hyperlink" xfId="5982" builtinId="9" hidden="1"/>
    <cellStyle name="Followed Hyperlink" xfId="5984" builtinId="9" hidden="1"/>
    <cellStyle name="Followed Hyperlink" xfId="5986" builtinId="9" hidden="1"/>
    <cellStyle name="Followed Hyperlink" xfId="5988" builtinId="9" hidden="1"/>
    <cellStyle name="Followed Hyperlink" xfId="5990" builtinId="9" hidden="1"/>
    <cellStyle name="Followed Hyperlink" xfId="5992" builtinId="9" hidden="1"/>
    <cellStyle name="Followed Hyperlink" xfId="5994" builtinId="9" hidden="1"/>
    <cellStyle name="Followed Hyperlink" xfId="5996" builtinId="9" hidden="1"/>
    <cellStyle name="Followed Hyperlink" xfId="5998" builtinId="9" hidden="1"/>
    <cellStyle name="Followed Hyperlink" xfId="6000" builtinId="9" hidden="1"/>
    <cellStyle name="Followed Hyperlink" xfId="6002" builtinId="9" hidden="1"/>
    <cellStyle name="Followed Hyperlink" xfId="6004" builtinId="9" hidden="1"/>
    <cellStyle name="Followed Hyperlink" xfId="6006" builtinId="9" hidden="1"/>
    <cellStyle name="Followed Hyperlink" xfId="6008" builtinId="9" hidden="1"/>
    <cellStyle name="Followed Hyperlink" xfId="6010" builtinId="9" hidden="1"/>
    <cellStyle name="Followed Hyperlink" xfId="6012" builtinId="9" hidden="1"/>
    <cellStyle name="Followed Hyperlink" xfId="6014" builtinId="9" hidden="1"/>
    <cellStyle name="Followed Hyperlink" xfId="6016" builtinId="9" hidden="1"/>
    <cellStyle name="Followed Hyperlink" xfId="6018" builtinId="9" hidden="1"/>
    <cellStyle name="Followed Hyperlink" xfId="6020" builtinId="9" hidden="1"/>
    <cellStyle name="Followed Hyperlink" xfId="6022" builtinId="9" hidden="1"/>
    <cellStyle name="Followed Hyperlink" xfId="6024" builtinId="9" hidden="1"/>
    <cellStyle name="Followed Hyperlink" xfId="6026" builtinId="9" hidden="1"/>
    <cellStyle name="Followed Hyperlink" xfId="6028" builtinId="9" hidden="1"/>
    <cellStyle name="Followed Hyperlink" xfId="6030" builtinId="9" hidden="1"/>
    <cellStyle name="Followed Hyperlink" xfId="6032" builtinId="9" hidden="1"/>
    <cellStyle name="Followed Hyperlink" xfId="6034" builtinId="9" hidden="1"/>
    <cellStyle name="Followed Hyperlink" xfId="6036" builtinId="9" hidden="1"/>
    <cellStyle name="Followed Hyperlink" xfId="6038" builtinId="9" hidden="1"/>
    <cellStyle name="Followed Hyperlink" xfId="6040" builtinId="9" hidden="1"/>
    <cellStyle name="Followed Hyperlink" xfId="6042" builtinId="9" hidden="1"/>
    <cellStyle name="Followed Hyperlink" xfId="6044" builtinId="9" hidden="1"/>
    <cellStyle name="Followed Hyperlink" xfId="6046" builtinId="9" hidden="1"/>
    <cellStyle name="Followed Hyperlink" xfId="6048" builtinId="9" hidden="1"/>
    <cellStyle name="Followed Hyperlink" xfId="6050" builtinId="9" hidden="1"/>
    <cellStyle name="Followed Hyperlink" xfId="6052" builtinId="9" hidden="1"/>
    <cellStyle name="Followed Hyperlink" xfId="6054" builtinId="9" hidden="1"/>
    <cellStyle name="Followed Hyperlink" xfId="6056" builtinId="9" hidden="1"/>
    <cellStyle name="Followed Hyperlink" xfId="6058" builtinId="9" hidden="1"/>
    <cellStyle name="Followed Hyperlink" xfId="6060" builtinId="9" hidden="1"/>
    <cellStyle name="Followed Hyperlink" xfId="6062" builtinId="9" hidden="1"/>
    <cellStyle name="Followed Hyperlink" xfId="6064" builtinId="9" hidden="1"/>
    <cellStyle name="Followed Hyperlink" xfId="6066" builtinId="9" hidden="1"/>
    <cellStyle name="Followed Hyperlink" xfId="6068" builtinId="9" hidden="1"/>
    <cellStyle name="Followed Hyperlink" xfId="6070" builtinId="9" hidden="1"/>
    <cellStyle name="Followed Hyperlink" xfId="6072" builtinId="9" hidden="1"/>
    <cellStyle name="Followed Hyperlink" xfId="6074" builtinId="9" hidden="1"/>
    <cellStyle name="Followed Hyperlink" xfId="6076" builtinId="9" hidden="1"/>
    <cellStyle name="Followed Hyperlink" xfId="6078" builtinId="9" hidden="1"/>
    <cellStyle name="Followed Hyperlink" xfId="6080" builtinId="9" hidden="1"/>
    <cellStyle name="Followed Hyperlink" xfId="6082" builtinId="9" hidden="1"/>
    <cellStyle name="Followed Hyperlink" xfId="6084" builtinId="9" hidden="1"/>
    <cellStyle name="Followed Hyperlink" xfId="6086" builtinId="9" hidden="1"/>
    <cellStyle name="Followed Hyperlink" xfId="6088" builtinId="9" hidden="1"/>
    <cellStyle name="Followed Hyperlink" xfId="6090" builtinId="9" hidden="1"/>
    <cellStyle name="Followed Hyperlink" xfId="6092" builtinId="9" hidden="1"/>
    <cellStyle name="Followed Hyperlink" xfId="6094" builtinId="9" hidden="1"/>
    <cellStyle name="Followed Hyperlink" xfId="6096" builtinId="9" hidden="1"/>
    <cellStyle name="Followed Hyperlink" xfId="6098" builtinId="9" hidden="1"/>
    <cellStyle name="Followed Hyperlink" xfId="6100" builtinId="9" hidden="1"/>
    <cellStyle name="Followed Hyperlink" xfId="6102" builtinId="9" hidden="1"/>
    <cellStyle name="Followed Hyperlink" xfId="6104" builtinId="9" hidden="1"/>
    <cellStyle name="Followed Hyperlink" xfId="6106" builtinId="9" hidden="1"/>
    <cellStyle name="Followed Hyperlink" xfId="6108" builtinId="9" hidden="1"/>
    <cellStyle name="Followed Hyperlink" xfId="6110" builtinId="9" hidden="1"/>
    <cellStyle name="Followed Hyperlink" xfId="6112" builtinId="9" hidden="1"/>
    <cellStyle name="Followed Hyperlink" xfId="6114" builtinId="9" hidden="1"/>
    <cellStyle name="Followed Hyperlink" xfId="6116" builtinId="9" hidden="1"/>
    <cellStyle name="Followed Hyperlink" xfId="6118" builtinId="9" hidden="1"/>
    <cellStyle name="Followed Hyperlink" xfId="6120" builtinId="9" hidden="1"/>
    <cellStyle name="Followed Hyperlink" xfId="6122" builtinId="9" hidden="1"/>
    <cellStyle name="Followed Hyperlink" xfId="6124" builtinId="9" hidden="1"/>
    <cellStyle name="Followed Hyperlink" xfId="6126" builtinId="9" hidden="1"/>
    <cellStyle name="Followed Hyperlink" xfId="6128" builtinId="9" hidden="1"/>
    <cellStyle name="Followed Hyperlink" xfId="6130" builtinId="9" hidden="1"/>
    <cellStyle name="Followed Hyperlink" xfId="6132" builtinId="9" hidden="1"/>
    <cellStyle name="Followed Hyperlink" xfId="6134" builtinId="9" hidden="1"/>
    <cellStyle name="Followed Hyperlink" xfId="6136" builtinId="9" hidden="1"/>
    <cellStyle name="Followed Hyperlink" xfId="6138" builtinId="9" hidden="1"/>
    <cellStyle name="Followed Hyperlink" xfId="6140" builtinId="9" hidden="1"/>
    <cellStyle name="Followed Hyperlink" xfId="6142" builtinId="9" hidden="1"/>
    <cellStyle name="Followed Hyperlink" xfId="6144" builtinId="9" hidden="1"/>
    <cellStyle name="Followed Hyperlink" xfId="6146" builtinId="9" hidden="1"/>
    <cellStyle name="Followed Hyperlink" xfId="6148" builtinId="9" hidden="1"/>
    <cellStyle name="Followed Hyperlink" xfId="6150" builtinId="9" hidden="1"/>
    <cellStyle name="Followed Hyperlink" xfId="6152" builtinId="9" hidden="1"/>
    <cellStyle name="Followed Hyperlink" xfId="6154" builtinId="9" hidden="1"/>
    <cellStyle name="Followed Hyperlink" xfId="6156" builtinId="9" hidden="1"/>
    <cellStyle name="Followed Hyperlink" xfId="6158" builtinId="9" hidden="1"/>
    <cellStyle name="Followed Hyperlink" xfId="6160" builtinId="9" hidden="1"/>
    <cellStyle name="Followed Hyperlink" xfId="6162" builtinId="9" hidden="1"/>
    <cellStyle name="Followed Hyperlink" xfId="6164" builtinId="9" hidden="1"/>
    <cellStyle name="Followed Hyperlink" xfId="6166" builtinId="9" hidden="1"/>
    <cellStyle name="Followed Hyperlink" xfId="6168" builtinId="9" hidden="1"/>
    <cellStyle name="Followed Hyperlink" xfId="6170" builtinId="9" hidden="1"/>
    <cellStyle name="Followed Hyperlink" xfId="6172" builtinId="9" hidden="1"/>
    <cellStyle name="Followed Hyperlink" xfId="6174" builtinId="9" hidden="1"/>
    <cellStyle name="Followed Hyperlink" xfId="6176" builtinId="9" hidden="1"/>
    <cellStyle name="Followed Hyperlink" xfId="6178" builtinId="9" hidden="1"/>
    <cellStyle name="Followed Hyperlink" xfId="6180" builtinId="9" hidden="1"/>
    <cellStyle name="Followed Hyperlink" xfId="6182" builtinId="9" hidden="1"/>
    <cellStyle name="Followed Hyperlink" xfId="6184" builtinId="9" hidden="1"/>
    <cellStyle name="Followed Hyperlink" xfId="6186" builtinId="9" hidden="1"/>
    <cellStyle name="Followed Hyperlink" xfId="6188" builtinId="9" hidden="1"/>
    <cellStyle name="Followed Hyperlink" xfId="6190" builtinId="9" hidden="1"/>
    <cellStyle name="Followed Hyperlink" xfId="6192" builtinId="9" hidden="1"/>
    <cellStyle name="Followed Hyperlink" xfId="6194" builtinId="9" hidden="1"/>
    <cellStyle name="Followed Hyperlink" xfId="6196" builtinId="9" hidden="1"/>
    <cellStyle name="Followed Hyperlink" xfId="6198" builtinId="9" hidden="1"/>
    <cellStyle name="Followed Hyperlink" xfId="6200" builtinId="9" hidden="1"/>
    <cellStyle name="Followed Hyperlink" xfId="6202" builtinId="9" hidden="1"/>
    <cellStyle name="Followed Hyperlink" xfId="6204" builtinId="9" hidden="1"/>
    <cellStyle name="Followed Hyperlink" xfId="6206" builtinId="9" hidden="1"/>
    <cellStyle name="Followed Hyperlink" xfId="6208" builtinId="9" hidden="1"/>
    <cellStyle name="Followed Hyperlink" xfId="6210" builtinId="9" hidden="1"/>
    <cellStyle name="Followed Hyperlink" xfId="6212" builtinId="9" hidden="1"/>
    <cellStyle name="Followed Hyperlink" xfId="6214" builtinId="9" hidden="1"/>
    <cellStyle name="Followed Hyperlink" xfId="6216" builtinId="9" hidden="1"/>
    <cellStyle name="Followed Hyperlink" xfId="6218" builtinId="9" hidden="1"/>
    <cellStyle name="Followed Hyperlink" xfId="6220" builtinId="9" hidden="1"/>
    <cellStyle name="Followed Hyperlink" xfId="6222" builtinId="9" hidden="1"/>
    <cellStyle name="Followed Hyperlink" xfId="6224" builtinId="9" hidden="1"/>
    <cellStyle name="Followed Hyperlink" xfId="6226" builtinId="9" hidden="1"/>
    <cellStyle name="Followed Hyperlink" xfId="6228" builtinId="9" hidden="1"/>
    <cellStyle name="Followed Hyperlink" xfId="6230" builtinId="9" hidden="1"/>
    <cellStyle name="Followed Hyperlink" xfId="6232" builtinId="9" hidden="1"/>
    <cellStyle name="Followed Hyperlink" xfId="6234" builtinId="9" hidden="1"/>
    <cellStyle name="Followed Hyperlink" xfId="6236" builtinId="9" hidden="1"/>
    <cellStyle name="Followed Hyperlink" xfId="6238" builtinId="9" hidden="1"/>
    <cellStyle name="Followed Hyperlink" xfId="6240" builtinId="9" hidden="1"/>
    <cellStyle name="Followed Hyperlink" xfId="6242" builtinId="9" hidden="1"/>
    <cellStyle name="Followed Hyperlink" xfId="6244" builtinId="9" hidden="1"/>
    <cellStyle name="Followed Hyperlink" xfId="6246" builtinId="9" hidden="1"/>
    <cellStyle name="Followed Hyperlink" xfId="6248" builtinId="9" hidden="1"/>
    <cellStyle name="Followed Hyperlink" xfId="6250" builtinId="9" hidden="1"/>
    <cellStyle name="Followed Hyperlink" xfId="6252" builtinId="9" hidden="1"/>
    <cellStyle name="Followed Hyperlink" xfId="6254" builtinId="9" hidden="1"/>
    <cellStyle name="Followed Hyperlink" xfId="6256" builtinId="9" hidden="1"/>
    <cellStyle name="Followed Hyperlink" xfId="6258" builtinId="9" hidden="1"/>
    <cellStyle name="Followed Hyperlink" xfId="6260" builtinId="9" hidden="1"/>
    <cellStyle name="Followed Hyperlink" xfId="6262" builtinId="9" hidden="1"/>
    <cellStyle name="Followed Hyperlink" xfId="6264" builtinId="9" hidden="1"/>
    <cellStyle name="Followed Hyperlink" xfId="6266" builtinId="9" hidden="1"/>
    <cellStyle name="Followed Hyperlink" xfId="6268" builtinId="9" hidden="1"/>
    <cellStyle name="Followed Hyperlink" xfId="6270" builtinId="9" hidden="1"/>
    <cellStyle name="Followed Hyperlink" xfId="6272" builtinId="9" hidden="1"/>
    <cellStyle name="Followed Hyperlink" xfId="6274" builtinId="9" hidden="1"/>
    <cellStyle name="Followed Hyperlink" xfId="6276" builtinId="9" hidden="1"/>
    <cellStyle name="Followed Hyperlink" xfId="6278" builtinId="9" hidden="1"/>
    <cellStyle name="Followed Hyperlink" xfId="6280" builtinId="9" hidden="1"/>
    <cellStyle name="Followed Hyperlink" xfId="6282" builtinId="9" hidden="1"/>
    <cellStyle name="Followed Hyperlink" xfId="6284" builtinId="9" hidden="1"/>
    <cellStyle name="Followed Hyperlink" xfId="6286" builtinId="9" hidden="1"/>
    <cellStyle name="Followed Hyperlink" xfId="6288" builtinId="9" hidden="1"/>
    <cellStyle name="Followed Hyperlink" xfId="6290" builtinId="9" hidden="1"/>
    <cellStyle name="Followed Hyperlink" xfId="6292" builtinId="9" hidden="1"/>
    <cellStyle name="Followed Hyperlink" xfId="6294" builtinId="9" hidden="1"/>
    <cellStyle name="Followed Hyperlink" xfId="6296" builtinId="9" hidden="1"/>
    <cellStyle name="Followed Hyperlink" xfId="6298" builtinId="9" hidden="1"/>
    <cellStyle name="Followed Hyperlink" xfId="6300" builtinId="9" hidden="1"/>
    <cellStyle name="Followed Hyperlink" xfId="6302" builtinId="9" hidden="1"/>
    <cellStyle name="Followed Hyperlink" xfId="6304" builtinId="9" hidden="1"/>
    <cellStyle name="Followed Hyperlink" xfId="6306" builtinId="9" hidden="1"/>
    <cellStyle name="Followed Hyperlink" xfId="6308" builtinId="9" hidden="1"/>
    <cellStyle name="Followed Hyperlink" xfId="6310" builtinId="9" hidden="1"/>
    <cellStyle name="Followed Hyperlink" xfId="6312" builtinId="9" hidden="1"/>
    <cellStyle name="Followed Hyperlink" xfId="6314" builtinId="9" hidden="1"/>
    <cellStyle name="Followed Hyperlink" xfId="6316" builtinId="9" hidden="1"/>
    <cellStyle name="Followed Hyperlink" xfId="6318" builtinId="9" hidden="1"/>
    <cellStyle name="Followed Hyperlink" xfId="6320" builtinId="9" hidden="1"/>
    <cellStyle name="Followed Hyperlink" xfId="6322" builtinId="9" hidden="1"/>
    <cellStyle name="Followed Hyperlink" xfId="6324" builtinId="9" hidden="1"/>
    <cellStyle name="Followed Hyperlink" xfId="6326" builtinId="9" hidden="1"/>
    <cellStyle name="Followed Hyperlink" xfId="6328" builtinId="9" hidden="1"/>
    <cellStyle name="Followed Hyperlink" xfId="6330" builtinId="9" hidden="1"/>
    <cellStyle name="Followed Hyperlink" xfId="6332" builtinId="9" hidden="1"/>
    <cellStyle name="Followed Hyperlink" xfId="6334" builtinId="9" hidden="1"/>
    <cellStyle name="Followed Hyperlink" xfId="6336" builtinId="9" hidden="1"/>
    <cellStyle name="Followed Hyperlink" xfId="6338" builtinId="9" hidden="1"/>
    <cellStyle name="Followed Hyperlink" xfId="6340" builtinId="9" hidden="1"/>
    <cellStyle name="Followed Hyperlink" xfId="6342" builtinId="9" hidden="1"/>
    <cellStyle name="Followed Hyperlink" xfId="6344" builtinId="9" hidden="1"/>
    <cellStyle name="Followed Hyperlink" xfId="6346" builtinId="9" hidden="1"/>
    <cellStyle name="Followed Hyperlink" xfId="6348" builtinId="9" hidden="1"/>
    <cellStyle name="Followed Hyperlink" xfId="6350" builtinId="9" hidden="1"/>
    <cellStyle name="Followed Hyperlink" xfId="6352" builtinId="9" hidden="1"/>
    <cellStyle name="Followed Hyperlink" xfId="6354" builtinId="9" hidden="1"/>
    <cellStyle name="Followed Hyperlink" xfId="6356" builtinId="9" hidden="1"/>
    <cellStyle name="Followed Hyperlink" xfId="6358" builtinId="9" hidden="1"/>
    <cellStyle name="Followed Hyperlink" xfId="6360" builtinId="9" hidden="1"/>
    <cellStyle name="Followed Hyperlink" xfId="6362" builtinId="9" hidden="1"/>
    <cellStyle name="Followed Hyperlink" xfId="6364" builtinId="9" hidden="1"/>
    <cellStyle name="Followed Hyperlink" xfId="6366" builtinId="9" hidden="1"/>
    <cellStyle name="Followed Hyperlink" xfId="6368" builtinId="9" hidden="1"/>
    <cellStyle name="Followed Hyperlink" xfId="6370" builtinId="9" hidden="1"/>
    <cellStyle name="Followed Hyperlink" xfId="6372" builtinId="9" hidden="1"/>
    <cellStyle name="Followed Hyperlink" xfId="6374" builtinId="9" hidden="1"/>
    <cellStyle name="Followed Hyperlink" xfId="6376" builtinId="9" hidden="1"/>
    <cellStyle name="Followed Hyperlink" xfId="6378" builtinId="9" hidden="1"/>
    <cellStyle name="Followed Hyperlink" xfId="6380" builtinId="9" hidden="1"/>
    <cellStyle name="Followed Hyperlink" xfId="6382" builtinId="9" hidden="1"/>
    <cellStyle name="Followed Hyperlink" xfId="6384" builtinId="9" hidden="1"/>
    <cellStyle name="Followed Hyperlink" xfId="6386" builtinId="9" hidden="1"/>
    <cellStyle name="Followed Hyperlink" xfId="6388" builtinId="9" hidden="1"/>
    <cellStyle name="Followed Hyperlink" xfId="6390" builtinId="9" hidden="1"/>
    <cellStyle name="Followed Hyperlink" xfId="6392" builtinId="9" hidden="1"/>
    <cellStyle name="Followed Hyperlink" xfId="6394" builtinId="9" hidden="1"/>
    <cellStyle name="Followed Hyperlink" xfId="6396" builtinId="9" hidden="1"/>
    <cellStyle name="Followed Hyperlink" xfId="6398" builtinId="9" hidden="1"/>
    <cellStyle name="Followed Hyperlink" xfId="6400" builtinId="9" hidden="1"/>
    <cellStyle name="Followed Hyperlink" xfId="6402" builtinId="9" hidden="1"/>
    <cellStyle name="Followed Hyperlink" xfId="6404" builtinId="9" hidden="1"/>
    <cellStyle name="Followed Hyperlink" xfId="6406" builtinId="9" hidden="1"/>
    <cellStyle name="Followed Hyperlink" xfId="6408" builtinId="9" hidden="1"/>
    <cellStyle name="Followed Hyperlink" xfId="6410" builtinId="9" hidden="1"/>
    <cellStyle name="Followed Hyperlink" xfId="6412" builtinId="9" hidden="1"/>
    <cellStyle name="Followed Hyperlink" xfId="6414" builtinId="9" hidden="1"/>
    <cellStyle name="Followed Hyperlink" xfId="6416" builtinId="9" hidden="1"/>
    <cellStyle name="Followed Hyperlink" xfId="6418" builtinId="9" hidden="1"/>
    <cellStyle name="Followed Hyperlink" xfId="6420" builtinId="9" hidden="1"/>
    <cellStyle name="Followed Hyperlink" xfId="6422" builtinId="9" hidden="1"/>
    <cellStyle name="Followed Hyperlink" xfId="6424" builtinId="9" hidden="1"/>
    <cellStyle name="Followed Hyperlink" xfId="6426" builtinId="9" hidden="1"/>
    <cellStyle name="Followed Hyperlink" xfId="6428" builtinId="9" hidden="1"/>
    <cellStyle name="Followed Hyperlink" xfId="6430" builtinId="9" hidden="1"/>
    <cellStyle name="Followed Hyperlink" xfId="6432" builtinId="9" hidden="1"/>
    <cellStyle name="Followed Hyperlink" xfId="6434" builtinId="9" hidden="1"/>
    <cellStyle name="Followed Hyperlink" xfId="6436" builtinId="9" hidden="1"/>
    <cellStyle name="Followed Hyperlink" xfId="6438" builtinId="9" hidden="1"/>
    <cellStyle name="Followed Hyperlink" xfId="6440" builtinId="9" hidden="1"/>
    <cellStyle name="Followed Hyperlink" xfId="6442" builtinId="9" hidden="1"/>
    <cellStyle name="Followed Hyperlink" xfId="6444" builtinId="9" hidden="1"/>
    <cellStyle name="Followed Hyperlink" xfId="6446" builtinId="9" hidden="1"/>
    <cellStyle name="Followed Hyperlink" xfId="6448" builtinId="9" hidden="1"/>
    <cellStyle name="Followed Hyperlink" xfId="6450" builtinId="9" hidden="1"/>
    <cellStyle name="Followed Hyperlink" xfId="6452" builtinId="9" hidden="1"/>
    <cellStyle name="Followed Hyperlink" xfId="6454" builtinId="9" hidden="1"/>
    <cellStyle name="Followed Hyperlink" xfId="6456" builtinId="9" hidden="1"/>
    <cellStyle name="Followed Hyperlink" xfId="6458" builtinId="9" hidden="1"/>
    <cellStyle name="Followed Hyperlink" xfId="6460" builtinId="9" hidden="1"/>
    <cellStyle name="Followed Hyperlink" xfId="6462" builtinId="9" hidden="1"/>
    <cellStyle name="Followed Hyperlink" xfId="6464" builtinId="9" hidden="1"/>
    <cellStyle name="Followed Hyperlink" xfId="6466" builtinId="9" hidden="1"/>
    <cellStyle name="Followed Hyperlink" xfId="6468" builtinId="9" hidden="1"/>
    <cellStyle name="Followed Hyperlink" xfId="6470" builtinId="9" hidden="1"/>
    <cellStyle name="Followed Hyperlink" xfId="6472" builtinId="9" hidden="1"/>
    <cellStyle name="Followed Hyperlink" xfId="6474" builtinId="9" hidden="1"/>
    <cellStyle name="Followed Hyperlink" xfId="6476" builtinId="9" hidden="1"/>
    <cellStyle name="Followed Hyperlink" xfId="6478" builtinId="9" hidden="1"/>
    <cellStyle name="Followed Hyperlink" xfId="6480" builtinId="9" hidden="1"/>
    <cellStyle name="Followed Hyperlink" xfId="6482" builtinId="9" hidden="1"/>
    <cellStyle name="Followed Hyperlink" xfId="6484" builtinId="9" hidden="1"/>
    <cellStyle name="Followed Hyperlink" xfId="6486" builtinId="9" hidden="1"/>
    <cellStyle name="Followed Hyperlink" xfId="6488" builtinId="9" hidden="1"/>
    <cellStyle name="Followed Hyperlink" xfId="6490" builtinId="9" hidden="1"/>
    <cellStyle name="Followed Hyperlink" xfId="6492" builtinId="9" hidden="1"/>
    <cellStyle name="Followed Hyperlink" xfId="6494" builtinId="9" hidden="1"/>
    <cellStyle name="Followed Hyperlink" xfId="6496" builtinId="9" hidden="1"/>
    <cellStyle name="Followed Hyperlink" xfId="6498" builtinId="9" hidden="1"/>
    <cellStyle name="Followed Hyperlink" xfId="6500" builtinId="9" hidden="1"/>
    <cellStyle name="Followed Hyperlink" xfId="6502" builtinId="9" hidden="1"/>
    <cellStyle name="Followed Hyperlink" xfId="6504" builtinId="9" hidden="1"/>
    <cellStyle name="Followed Hyperlink" xfId="6506" builtinId="9" hidden="1"/>
    <cellStyle name="Followed Hyperlink" xfId="6508" builtinId="9" hidden="1"/>
    <cellStyle name="Followed Hyperlink" xfId="6510" builtinId="9" hidden="1"/>
    <cellStyle name="Followed Hyperlink" xfId="6512" builtinId="9" hidden="1"/>
    <cellStyle name="Followed Hyperlink" xfId="6514" builtinId="9" hidden="1"/>
    <cellStyle name="Followed Hyperlink" xfId="6516" builtinId="9" hidden="1"/>
    <cellStyle name="Followed Hyperlink" xfId="6518" builtinId="9" hidden="1"/>
    <cellStyle name="Followed Hyperlink" xfId="6520" builtinId="9" hidden="1"/>
    <cellStyle name="Followed Hyperlink" xfId="6522" builtinId="9" hidden="1"/>
    <cellStyle name="Followed Hyperlink" xfId="6524" builtinId="9" hidden="1"/>
    <cellStyle name="Followed Hyperlink" xfId="6526" builtinId="9" hidden="1"/>
    <cellStyle name="Followed Hyperlink" xfId="6528" builtinId="9" hidden="1"/>
    <cellStyle name="Followed Hyperlink" xfId="6530" builtinId="9" hidden="1"/>
    <cellStyle name="Followed Hyperlink" xfId="6532" builtinId="9" hidden="1"/>
    <cellStyle name="Followed Hyperlink" xfId="6534" builtinId="9" hidden="1"/>
    <cellStyle name="Followed Hyperlink" xfId="6536" builtinId="9" hidden="1"/>
    <cellStyle name="Followed Hyperlink" xfId="6538" builtinId="9" hidden="1"/>
    <cellStyle name="Followed Hyperlink" xfId="6540" builtinId="9" hidden="1"/>
    <cellStyle name="Followed Hyperlink" xfId="6542" builtinId="9" hidden="1"/>
    <cellStyle name="Followed Hyperlink" xfId="6544" builtinId="9" hidden="1"/>
    <cellStyle name="Followed Hyperlink" xfId="6546" builtinId="9" hidden="1"/>
    <cellStyle name="Followed Hyperlink" xfId="6548" builtinId="9" hidden="1"/>
    <cellStyle name="Followed Hyperlink" xfId="6550" builtinId="9" hidden="1"/>
    <cellStyle name="Followed Hyperlink" xfId="6552" builtinId="9" hidden="1"/>
    <cellStyle name="Followed Hyperlink" xfId="6554" builtinId="9" hidden="1"/>
    <cellStyle name="Followed Hyperlink" xfId="6556" builtinId="9" hidden="1"/>
    <cellStyle name="Followed Hyperlink" xfId="6558" builtinId="9" hidden="1"/>
    <cellStyle name="Followed Hyperlink" xfId="6560" builtinId="9" hidden="1"/>
    <cellStyle name="Followed Hyperlink" xfId="6562" builtinId="9" hidden="1"/>
    <cellStyle name="Followed Hyperlink" xfId="6564" builtinId="9" hidden="1"/>
    <cellStyle name="Followed Hyperlink" xfId="6566" builtinId="9" hidden="1"/>
    <cellStyle name="Followed Hyperlink" xfId="6568" builtinId="9" hidden="1"/>
    <cellStyle name="Followed Hyperlink" xfId="6570" builtinId="9" hidden="1"/>
    <cellStyle name="Followed Hyperlink" xfId="6572" builtinId="9" hidden="1"/>
    <cellStyle name="Followed Hyperlink" xfId="6574" builtinId="9" hidden="1"/>
    <cellStyle name="Followed Hyperlink" xfId="6576" builtinId="9" hidden="1"/>
    <cellStyle name="Followed Hyperlink" xfId="6578" builtinId="9" hidden="1"/>
    <cellStyle name="Followed Hyperlink" xfId="6580" builtinId="9" hidden="1"/>
    <cellStyle name="Followed Hyperlink" xfId="6582" builtinId="9" hidden="1"/>
    <cellStyle name="Followed Hyperlink" xfId="6584" builtinId="9" hidden="1"/>
    <cellStyle name="Followed Hyperlink" xfId="6586" builtinId="9" hidden="1"/>
    <cellStyle name="Followed Hyperlink" xfId="6588" builtinId="9" hidden="1"/>
    <cellStyle name="Followed Hyperlink" xfId="6590" builtinId="9" hidden="1"/>
    <cellStyle name="Followed Hyperlink" xfId="6592" builtinId="9" hidden="1"/>
    <cellStyle name="Followed Hyperlink" xfId="6594" builtinId="9" hidden="1"/>
    <cellStyle name="Followed Hyperlink" xfId="6596" builtinId="9" hidden="1"/>
    <cellStyle name="Followed Hyperlink" xfId="6598" builtinId="9" hidden="1"/>
    <cellStyle name="Followed Hyperlink" xfId="6600" builtinId="9" hidden="1"/>
    <cellStyle name="Followed Hyperlink" xfId="6602" builtinId="9" hidden="1"/>
    <cellStyle name="Followed Hyperlink" xfId="6604" builtinId="9" hidden="1"/>
    <cellStyle name="Followed Hyperlink" xfId="6606" builtinId="9" hidden="1"/>
    <cellStyle name="Followed Hyperlink" xfId="6608" builtinId="9" hidden="1"/>
    <cellStyle name="Followed Hyperlink" xfId="6610" builtinId="9" hidden="1"/>
    <cellStyle name="Followed Hyperlink" xfId="6612" builtinId="9" hidden="1"/>
    <cellStyle name="Followed Hyperlink" xfId="6614" builtinId="9" hidden="1"/>
    <cellStyle name="Followed Hyperlink" xfId="6616" builtinId="9" hidden="1"/>
    <cellStyle name="Followed Hyperlink" xfId="6618" builtinId="9" hidden="1"/>
    <cellStyle name="Followed Hyperlink" xfId="6620" builtinId="9" hidden="1"/>
    <cellStyle name="Followed Hyperlink" xfId="6622" builtinId="9" hidden="1"/>
    <cellStyle name="Followed Hyperlink" xfId="6624" builtinId="9" hidden="1"/>
    <cellStyle name="Followed Hyperlink" xfId="6626" builtinId="9" hidden="1"/>
    <cellStyle name="Followed Hyperlink" xfId="6628" builtinId="9" hidden="1"/>
    <cellStyle name="Followed Hyperlink" xfId="6630" builtinId="9" hidden="1"/>
    <cellStyle name="Followed Hyperlink" xfId="6632" builtinId="9" hidden="1"/>
    <cellStyle name="Followed Hyperlink" xfId="6634" builtinId="9" hidden="1"/>
    <cellStyle name="Followed Hyperlink" xfId="6636" builtinId="9" hidden="1"/>
    <cellStyle name="Followed Hyperlink" xfId="6638" builtinId="9" hidden="1"/>
    <cellStyle name="Followed Hyperlink" xfId="6640" builtinId="9" hidden="1"/>
    <cellStyle name="Followed Hyperlink" xfId="6642" builtinId="9" hidden="1"/>
    <cellStyle name="Followed Hyperlink" xfId="6644" builtinId="9" hidden="1"/>
    <cellStyle name="Followed Hyperlink" xfId="6646" builtinId="9" hidden="1"/>
    <cellStyle name="Followed Hyperlink" xfId="6648" builtinId="9" hidden="1"/>
    <cellStyle name="Followed Hyperlink" xfId="6650" builtinId="9" hidden="1"/>
    <cellStyle name="Followed Hyperlink" xfId="6652" builtinId="9" hidden="1"/>
    <cellStyle name="Followed Hyperlink" xfId="6654" builtinId="9" hidden="1"/>
    <cellStyle name="Followed Hyperlink" xfId="6656" builtinId="9" hidden="1"/>
    <cellStyle name="Followed Hyperlink" xfId="6658" builtinId="9" hidden="1"/>
    <cellStyle name="Followed Hyperlink" xfId="6660" builtinId="9" hidden="1"/>
    <cellStyle name="Followed Hyperlink" xfId="6662" builtinId="9" hidden="1"/>
    <cellStyle name="Followed Hyperlink" xfId="6664" builtinId="9" hidden="1"/>
    <cellStyle name="Followed Hyperlink" xfId="6666" builtinId="9" hidden="1"/>
    <cellStyle name="Followed Hyperlink" xfId="6668" builtinId="9" hidden="1"/>
    <cellStyle name="Followed Hyperlink" xfId="6670" builtinId="9" hidden="1"/>
    <cellStyle name="Followed Hyperlink" xfId="6672" builtinId="9" hidden="1"/>
    <cellStyle name="Followed Hyperlink" xfId="6674" builtinId="9" hidden="1"/>
    <cellStyle name="Followed Hyperlink" xfId="6676" builtinId="9" hidden="1"/>
    <cellStyle name="Followed Hyperlink" xfId="6678" builtinId="9" hidden="1"/>
    <cellStyle name="Followed Hyperlink" xfId="6680" builtinId="9" hidden="1"/>
    <cellStyle name="Followed Hyperlink" xfId="6682" builtinId="9" hidden="1"/>
    <cellStyle name="Followed Hyperlink" xfId="6684" builtinId="9" hidden="1"/>
    <cellStyle name="Followed Hyperlink" xfId="6686" builtinId="9" hidden="1"/>
    <cellStyle name="Followed Hyperlink" xfId="6688" builtinId="9" hidden="1"/>
    <cellStyle name="Followed Hyperlink" xfId="6690" builtinId="9" hidden="1"/>
    <cellStyle name="Followed Hyperlink" xfId="6692" builtinId="9" hidden="1"/>
    <cellStyle name="Followed Hyperlink" xfId="6694" builtinId="9" hidden="1"/>
    <cellStyle name="Followed Hyperlink" xfId="6696" builtinId="9" hidden="1"/>
    <cellStyle name="Followed Hyperlink" xfId="6698" builtinId="9" hidden="1"/>
    <cellStyle name="Followed Hyperlink" xfId="6700" builtinId="9" hidden="1"/>
    <cellStyle name="Followed Hyperlink" xfId="6702" builtinId="9" hidden="1"/>
    <cellStyle name="Followed Hyperlink" xfId="6704" builtinId="9" hidden="1"/>
    <cellStyle name="Followed Hyperlink" xfId="6706" builtinId="9" hidden="1"/>
    <cellStyle name="Followed Hyperlink" xfId="6708" builtinId="9" hidden="1"/>
    <cellStyle name="Followed Hyperlink" xfId="6710" builtinId="9" hidden="1"/>
    <cellStyle name="Followed Hyperlink" xfId="6712" builtinId="9" hidden="1"/>
    <cellStyle name="Followed Hyperlink" xfId="6714" builtinId="9" hidden="1"/>
    <cellStyle name="Followed Hyperlink" xfId="6716" builtinId="9" hidden="1"/>
    <cellStyle name="Followed Hyperlink" xfId="6718" builtinId="9" hidden="1"/>
    <cellStyle name="Followed Hyperlink" xfId="6720" builtinId="9" hidden="1"/>
    <cellStyle name="Followed Hyperlink" xfId="6722" builtinId="9" hidden="1"/>
    <cellStyle name="Followed Hyperlink" xfId="6724" builtinId="9" hidden="1"/>
    <cellStyle name="Followed Hyperlink" xfId="6726" builtinId="9" hidden="1"/>
    <cellStyle name="Followed Hyperlink" xfId="6728" builtinId="9" hidden="1"/>
    <cellStyle name="Followed Hyperlink" xfId="6730" builtinId="9" hidden="1"/>
    <cellStyle name="Followed Hyperlink" xfId="6732" builtinId="9" hidden="1"/>
    <cellStyle name="Followed Hyperlink" xfId="6734" builtinId="9" hidden="1"/>
    <cellStyle name="Followed Hyperlink" xfId="6736" builtinId="9" hidden="1"/>
    <cellStyle name="Followed Hyperlink" xfId="6738" builtinId="9" hidden="1"/>
    <cellStyle name="Followed Hyperlink" xfId="6740" builtinId="9" hidden="1"/>
    <cellStyle name="Followed Hyperlink" xfId="6742" builtinId="9" hidden="1"/>
    <cellStyle name="Followed Hyperlink" xfId="6744" builtinId="9" hidden="1"/>
    <cellStyle name="Followed Hyperlink" xfId="6746" builtinId="9" hidden="1"/>
    <cellStyle name="Followed Hyperlink" xfId="6748" builtinId="9" hidden="1"/>
    <cellStyle name="Followed Hyperlink" xfId="6750" builtinId="9" hidden="1"/>
    <cellStyle name="Followed Hyperlink" xfId="6752" builtinId="9" hidden="1"/>
    <cellStyle name="Followed Hyperlink" xfId="6754" builtinId="9" hidden="1"/>
    <cellStyle name="Followed Hyperlink" xfId="6756" builtinId="9" hidden="1"/>
    <cellStyle name="Followed Hyperlink" xfId="6758" builtinId="9" hidden="1"/>
    <cellStyle name="Followed Hyperlink" xfId="6760" builtinId="9" hidden="1"/>
    <cellStyle name="Followed Hyperlink" xfId="6762" builtinId="9" hidden="1"/>
    <cellStyle name="Followed Hyperlink" xfId="6764" builtinId="9" hidden="1"/>
    <cellStyle name="Followed Hyperlink" xfId="6766" builtinId="9" hidden="1"/>
    <cellStyle name="Followed Hyperlink" xfId="6768" builtinId="9" hidden="1"/>
    <cellStyle name="Followed Hyperlink" xfId="6770" builtinId="9" hidden="1"/>
    <cellStyle name="Followed Hyperlink" xfId="6772" builtinId="9" hidden="1"/>
    <cellStyle name="Followed Hyperlink" xfId="6774" builtinId="9" hidden="1"/>
    <cellStyle name="Followed Hyperlink" xfId="6776" builtinId="9" hidden="1"/>
    <cellStyle name="Followed Hyperlink" xfId="6778" builtinId="9" hidden="1"/>
    <cellStyle name="Followed Hyperlink" xfId="6780" builtinId="9" hidden="1"/>
    <cellStyle name="Followed Hyperlink" xfId="6782" builtinId="9" hidden="1"/>
    <cellStyle name="Followed Hyperlink" xfId="6784" builtinId="9" hidden="1"/>
    <cellStyle name="Followed Hyperlink" xfId="6786" builtinId="9" hidden="1"/>
    <cellStyle name="Followed Hyperlink" xfId="6788" builtinId="9" hidden="1"/>
    <cellStyle name="Followed Hyperlink" xfId="6790" builtinId="9" hidden="1"/>
    <cellStyle name="Followed Hyperlink" xfId="6792" builtinId="9" hidden="1"/>
    <cellStyle name="Followed Hyperlink" xfId="6794" builtinId="9" hidden="1"/>
    <cellStyle name="Followed Hyperlink" xfId="6796" builtinId="9" hidden="1"/>
    <cellStyle name="Followed Hyperlink" xfId="6798" builtinId="9" hidden="1"/>
    <cellStyle name="Followed Hyperlink" xfId="6800" builtinId="9" hidden="1"/>
    <cellStyle name="Followed Hyperlink" xfId="6802" builtinId="9" hidden="1"/>
    <cellStyle name="Followed Hyperlink" xfId="6804" builtinId="9" hidden="1"/>
    <cellStyle name="Followed Hyperlink" xfId="6806" builtinId="9" hidden="1"/>
    <cellStyle name="Followed Hyperlink" xfId="6808" builtinId="9" hidden="1"/>
    <cellStyle name="Followed Hyperlink" xfId="6810" builtinId="9" hidden="1"/>
    <cellStyle name="Followed Hyperlink" xfId="6812" builtinId="9" hidden="1"/>
    <cellStyle name="Followed Hyperlink" xfId="6814" builtinId="9" hidden="1"/>
    <cellStyle name="Followed Hyperlink" xfId="6816" builtinId="9" hidden="1"/>
    <cellStyle name="Followed Hyperlink" xfId="6818" builtinId="9" hidden="1"/>
    <cellStyle name="Followed Hyperlink" xfId="6820" builtinId="9" hidden="1"/>
    <cellStyle name="Followed Hyperlink" xfId="6822" builtinId="9" hidden="1"/>
    <cellStyle name="Followed Hyperlink" xfId="6824" builtinId="9" hidden="1"/>
    <cellStyle name="Followed Hyperlink" xfId="6826" builtinId="9" hidden="1"/>
    <cellStyle name="Followed Hyperlink" xfId="6828" builtinId="9" hidden="1"/>
    <cellStyle name="Followed Hyperlink" xfId="6830" builtinId="9" hidden="1"/>
    <cellStyle name="Followed Hyperlink" xfId="6832" builtinId="9" hidden="1"/>
    <cellStyle name="Followed Hyperlink" xfId="6834" builtinId="9" hidden="1"/>
    <cellStyle name="Followed Hyperlink" xfId="6836" builtinId="9" hidden="1"/>
    <cellStyle name="Followed Hyperlink" xfId="6838" builtinId="9" hidden="1"/>
    <cellStyle name="Followed Hyperlink" xfId="6840" builtinId="9" hidden="1"/>
    <cellStyle name="Followed Hyperlink" xfId="68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Hyperlink" xfId="3435" builtinId="8" hidden="1"/>
    <cellStyle name="Hyperlink" xfId="3437" builtinId="8" hidden="1"/>
    <cellStyle name="Hyperlink" xfId="3439" builtinId="8" hidden="1"/>
    <cellStyle name="Hyperlink" xfId="3441" builtinId="8" hidden="1"/>
    <cellStyle name="Hyperlink" xfId="3443" builtinId="8" hidden="1"/>
    <cellStyle name="Hyperlink" xfId="3445" builtinId="8" hidden="1"/>
    <cellStyle name="Hyperlink" xfId="3447" builtinId="8" hidden="1"/>
    <cellStyle name="Hyperlink" xfId="3449" builtinId="8" hidden="1"/>
    <cellStyle name="Hyperlink" xfId="3451" builtinId="8" hidden="1"/>
    <cellStyle name="Hyperlink" xfId="3453" builtinId="8" hidden="1"/>
    <cellStyle name="Hyperlink" xfId="3455" builtinId="8" hidden="1"/>
    <cellStyle name="Hyperlink" xfId="3457" builtinId="8" hidden="1"/>
    <cellStyle name="Hyperlink" xfId="3459" builtinId="8" hidden="1"/>
    <cellStyle name="Hyperlink" xfId="3461" builtinId="8" hidden="1"/>
    <cellStyle name="Hyperlink" xfId="3463" builtinId="8" hidden="1"/>
    <cellStyle name="Hyperlink" xfId="3465" builtinId="8" hidden="1"/>
    <cellStyle name="Hyperlink" xfId="3467" builtinId="8" hidden="1"/>
    <cellStyle name="Hyperlink" xfId="3469" builtinId="8" hidden="1"/>
    <cellStyle name="Hyperlink" xfId="3471" builtinId="8" hidden="1"/>
    <cellStyle name="Hyperlink" xfId="3473" builtinId="8" hidden="1"/>
    <cellStyle name="Hyperlink" xfId="3475" builtinId="8" hidden="1"/>
    <cellStyle name="Hyperlink" xfId="3477" builtinId="8" hidden="1"/>
    <cellStyle name="Hyperlink" xfId="3479" builtinId="8" hidden="1"/>
    <cellStyle name="Hyperlink" xfId="3481" builtinId="8" hidden="1"/>
    <cellStyle name="Hyperlink" xfId="3483" builtinId="8" hidden="1"/>
    <cellStyle name="Hyperlink" xfId="3485" builtinId="8" hidden="1"/>
    <cellStyle name="Hyperlink" xfId="3487" builtinId="8" hidden="1"/>
    <cellStyle name="Hyperlink" xfId="3489" builtinId="8" hidden="1"/>
    <cellStyle name="Hyperlink" xfId="3491" builtinId="8" hidden="1"/>
    <cellStyle name="Hyperlink" xfId="3493" builtinId="8" hidden="1"/>
    <cellStyle name="Hyperlink" xfId="3495" builtinId="8" hidden="1"/>
    <cellStyle name="Hyperlink" xfId="3497" builtinId="8" hidden="1"/>
    <cellStyle name="Hyperlink" xfId="3499" builtinId="8" hidden="1"/>
    <cellStyle name="Hyperlink" xfId="3501" builtinId="8" hidden="1"/>
    <cellStyle name="Hyperlink" xfId="3503" builtinId="8" hidden="1"/>
    <cellStyle name="Hyperlink" xfId="3505" builtinId="8" hidden="1"/>
    <cellStyle name="Hyperlink" xfId="3507" builtinId="8" hidden="1"/>
    <cellStyle name="Hyperlink" xfId="3509" builtinId="8" hidden="1"/>
    <cellStyle name="Hyperlink" xfId="3511" builtinId="8" hidden="1"/>
    <cellStyle name="Hyperlink" xfId="3513" builtinId="8" hidden="1"/>
    <cellStyle name="Hyperlink" xfId="3515" builtinId="8" hidden="1"/>
    <cellStyle name="Hyperlink" xfId="3517" builtinId="8" hidden="1"/>
    <cellStyle name="Hyperlink" xfId="3519" builtinId="8" hidden="1"/>
    <cellStyle name="Hyperlink" xfId="3521" builtinId="8" hidden="1"/>
    <cellStyle name="Hyperlink" xfId="3523" builtinId="8" hidden="1"/>
    <cellStyle name="Hyperlink" xfId="3525" builtinId="8" hidden="1"/>
    <cellStyle name="Hyperlink" xfId="3527" builtinId="8" hidden="1"/>
    <cellStyle name="Hyperlink" xfId="3529" builtinId="8" hidden="1"/>
    <cellStyle name="Hyperlink" xfId="3531" builtinId="8" hidden="1"/>
    <cellStyle name="Hyperlink" xfId="3533" builtinId="8" hidden="1"/>
    <cellStyle name="Hyperlink" xfId="3535" builtinId="8" hidden="1"/>
    <cellStyle name="Hyperlink" xfId="3537" builtinId="8" hidden="1"/>
    <cellStyle name="Hyperlink" xfId="3539" builtinId="8" hidden="1"/>
    <cellStyle name="Hyperlink" xfId="3541" builtinId="8" hidden="1"/>
    <cellStyle name="Hyperlink" xfId="3543" builtinId="8" hidden="1"/>
    <cellStyle name="Hyperlink" xfId="3545" builtinId="8" hidden="1"/>
    <cellStyle name="Hyperlink" xfId="3547" builtinId="8" hidden="1"/>
    <cellStyle name="Hyperlink" xfId="3549" builtinId="8" hidden="1"/>
    <cellStyle name="Hyperlink" xfId="3551" builtinId="8" hidden="1"/>
    <cellStyle name="Hyperlink" xfId="3553" builtinId="8" hidden="1"/>
    <cellStyle name="Hyperlink" xfId="3555" builtinId="8" hidden="1"/>
    <cellStyle name="Hyperlink" xfId="3557" builtinId="8" hidden="1"/>
    <cellStyle name="Hyperlink" xfId="3559" builtinId="8" hidden="1"/>
    <cellStyle name="Hyperlink" xfId="3561" builtinId="8" hidden="1"/>
    <cellStyle name="Hyperlink" xfId="3563" builtinId="8" hidden="1"/>
    <cellStyle name="Hyperlink" xfId="3565" builtinId="8" hidden="1"/>
    <cellStyle name="Hyperlink" xfId="3567" builtinId="8" hidden="1"/>
    <cellStyle name="Hyperlink" xfId="3569" builtinId="8" hidden="1"/>
    <cellStyle name="Hyperlink" xfId="3571" builtinId="8" hidden="1"/>
    <cellStyle name="Hyperlink" xfId="3573" builtinId="8" hidden="1"/>
    <cellStyle name="Hyperlink" xfId="3575" builtinId="8" hidden="1"/>
    <cellStyle name="Hyperlink" xfId="3577" builtinId="8" hidden="1"/>
    <cellStyle name="Hyperlink" xfId="3579" builtinId="8" hidden="1"/>
    <cellStyle name="Hyperlink" xfId="3581" builtinId="8" hidden="1"/>
    <cellStyle name="Hyperlink" xfId="3583" builtinId="8" hidden="1"/>
    <cellStyle name="Hyperlink" xfId="3585" builtinId="8" hidden="1"/>
    <cellStyle name="Hyperlink" xfId="3587" builtinId="8" hidden="1"/>
    <cellStyle name="Hyperlink" xfId="3589" builtinId="8" hidden="1"/>
    <cellStyle name="Hyperlink" xfId="3591" builtinId="8" hidden="1"/>
    <cellStyle name="Hyperlink" xfId="3593" builtinId="8" hidden="1"/>
    <cellStyle name="Hyperlink" xfId="3595" builtinId="8" hidden="1"/>
    <cellStyle name="Hyperlink" xfId="3597" builtinId="8" hidden="1"/>
    <cellStyle name="Hyperlink" xfId="3599" builtinId="8" hidden="1"/>
    <cellStyle name="Hyperlink" xfId="3601" builtinId="8" hidden="1"/>
    <cellStyle name="Hyperlink" xfId="3603" builtinId="8" hidden="1"/>
    <cellStyle name="Hyperlink" xfId="3605" builtinId="8" hidden="1"/>
    <cellStyle name="Hyperlink" xfId="3607" builtinId="8" hidden="1"/>
    <cellStyle name="Hyperlink" xfId="3609" builtinId="8" hidden="1"/>
    <cellStyle name="Hyperlink" xfId="3611" builtinId="8" hidden="1"/>
    <cellStyle name="Hyperlink" xfId="3613" builtinId="8" hidden="1"/>
    <cellStyle name="Hyperlink" xfId="3615" builtinId="8" hidden="1"/>
    <cellStyle name="Hyperlink" xfId="3617" builtinId="8" hidden="1"/>
    <cellStyle name="Hyperlink" xfId="3619" builtinId="8" hidden="1"/>
    <cellStyle name="Hyperlink" xfId="3621" builtinId="8" hidden="1"/>
    <cellStyle name="Hyperlink" xfId="3623" builtinId="8" hidden="1"/>
    <cellStyle name="Hyperlink" xfId="3625" builtinId="8" hidden="1"/>
    <cellStyle name="Hyperlink" xfId="3627" builtinId="8" hidden="1"/>
    <cellStyle name="Hyperlink" xfId="3629" builtinId="8" hidden="1"/>
    <cellStyle name="Hyperlink" xfId="3631" builtinId="8" hidden="1"/>
    <cellStyle name="Hyperlink" xfId="3633" builtinId="8" hidden="1"/>
    <cellStyle name="Hyperlink" xfId="3635" builtinId="8" hidden="1"/>
    <cellStyle name="Hyperlink" xfId="3637" builtinId="8" hidden="1"/>
    <cellStyle name="Hyperlink" xfId="3639" builtinId="8" hidden="1"/>
    <cellStyle name="Hyperlink" xfId="3641" builtinId="8" hidden="1"/>
    <cellStyle name="Hyperlink" xfId="3643" builtinId="8" hidden="1"/>
    <cellStyle name="Hyperlink" xfId="3645" builtinId="8" hidden="1"/>
    <cellStyle name="Hyperlink" xfId="3647" builtinId="8" hidden="1"/>
    <cellStyle name="Hyperlink" xfId="3649" builtinId="8" hidden="1"/>
    <cellStyle name="Hyperlink" xfId="3651" builtinId="8" hidden="1"/>
    <cellStyle name="Hyperlink" xfId="3653" builtinId="8" hidden="1"/>
    <cellStyle name="Hyperlink" xfId="3655" builtinId="8" hidden="1"/>
    <cellStyle name="Hyperlink" xfId="3657" builtinId="8" hidden="1"/>
    <cellStyle name="Hyperlink" xfId="3659" builtinId="8" hidden="1"/>
    <cellStyle name="Hyperlink" xfId="3661" builtinId="8" hidden="1"/>
    <cellStyle name="Hyperlink" xfId="3663" builtinId="8" hidden="1"/>
    <cellStyle name="Hyperlink" xfId="3665" builtinId="8" hidden="1"/>
    <cellStyle name="Hyperlink" xfId="3667" builtinId="8" hidden="1"/>
    <cellStyle name="Hyperlink" xfId="3669" builtinId="8" hidden="1"/>
    <cellStyle name="Hyperlink" xfId="3671" builtinId="8" hidden="1"/>
    <cellStyle name="Hyperlink" xfId="3673" builtinId="8" hidden="1"/>
    <cellStyle name="Hyperlink" xfId="3675" builtinId="8" hidden="1"/>
    <cellStyle name="Hyperlink" xfId="3677" builtinId="8" hidden="1"/>
    <cellStyle name="Hyperlink" xfId="3679" builtinId="8" hidden="1"/>
    <cellStyle name="Hyperlink" xfId="3681" builtinId="8" hidden="1"/>
    <cellStyle name="Hyperlink" xfId="3683" builtinId="8" hidden="1"/>
    <cellStyle name="Hyperlink" xfId="3685" builtinId="8" hidden="1"/>
    <cellStyle name="Hyperlink" xfId="3687" builtinId="8" hidden="1"/>
    <cellStyle name="Hyperlink" xfId="3689" builtinId="8" hidden="1"/>
    <cellStyle name="Hyperlink" xfId="3691" builtinId="8" hidden="1"/>
    <cellStyle name="Hyperlink" xfId="3693" builtinId="8" hidden="1"/>
    <cellStyle name="Hyperlink" xfId="3695" builtinId="8" hidden="1"/>
    <cellStyle name="Hyperlink" xfId="3697" builtinId="8" hidden="1"/>
    <cellStyle name="Hyperlink" xfId="3699" builtinId="8" hidden="1"/>
    <cellStyle name="Hyperlink" xfId="3701" builtinId="8" hidden="1"/>
    <cellStyle name="Hyperlink" xfId="3703" builtinId="8" hidden="1"/>
    <cellStyle name="Hyperlink" xfId="3705" builtinId="8" hidden="1"/>
    <cellStyle name="Hyperlink" xfId="3707" builtinId="8" hidden="1"/>
    <cellStyle name="Hyperlink" xfId="3709" builtinId="8" hidden="1"/>
    <cellStyle name="Hyperlink" xfId="3711" builtinId="8" hidden="1"/>
    <cellStyle name="Hyperlink" xfId="3713" builtinId="8" hidden="1"/>
    <cellStyle name="Hyperlink" xfId="3715" builtinId="8" hidden="1"/>
    <cellStyle name="Hyperlink" xfId="3717" builtinId="8" hidden="1"/>
    <cellStyle name="Hyperlink" xfId="3719" builtinId="8" hidden="1"/>
    <cellStyle name="Hyperlink" xfId="3721" builtinId="8" hidden="1"/>
    <cellStyle name="Hyperlink" xfId="3723" builtinId="8" hidden="1"/>
    <cellStyle name="Hyperlink" xfId="3725" builtinId="8" hidden="1"/>
    <cellStyle name="Hyperlink" xfId="3727" builtinId="8" hidden="1"/>
    <cellStyle name="Hyperlink" xfId="3729" builtinId="8" hidden="1"/>
    <cellStyle name="Hyperlink" xfId="3731" builtinId="8" hidden="1"/>
    <cellStyle name="Hyperlink" xfId="3733" builtinId="8" hidden="1"/>
    <cellStyle name="Hyperlink" xfId="3735" builtinId="8" hidden="1"/>
    <cellStyle name="Hyperlink" xfId="3737" builtinId="8" hidden="1"/>
    <cellStyle name="Hyperlink" xfId="3739" builtinId="8" hidden="1"/>
    <cellStyle name="Hyperlink" xfId="3741" builtinId="8" hidden="1"/>
    <cellStyle name="Hyperlink" xfId="3743" builtinId="8" hidden="1"/>
    <cellStyle name="Hyperlink" xfId="3745" builtinId="8" hidden="1"/>
    <cellStyle name="Hyperlink" xfId="3747" builtinId="8" hidden="1"/>
    <cellStyle name="Hyperlink" xfId="3749" builtinId="8" hidden="1"/>
    <cellStyle name="Hyperlink" xfId="3751" builtinId="8" hidden="1"/>
    <cellStyle name="Hyperlink" xfId="3753" builtinId="8" hidden="1"/>
    <cellStyle name="Hyperlink" xfId="3755" builtinId="8" hidden="1"/>
    <cellStyle name="Hyperlink" xfId="3757" builtinId="8" hidden="1"/>
    <cellStyle name="Hyperlink" xfId="3759" builtinId="8" hidden="1"/>
    <cellStyle name="Hyperlink" xfId="3761" builtinId="8" hidden="1"/>
    <cellStyle name="Hyperlink" xfId="3763" builtinId="8" hidden="1"/>
    <cellStyle name="Hyperlink" xfId="3765" builtinId="8" hidden="1"/>
    <cellStyle name="Hyperlink" xfId="3767" builtinId="8" hidden="1"/>
    <cellStyle name="Hyperlink" xfId="3769" builtinId="8" hidden="1"/>
    <cellStyle name="Hyperlink" xfId="3771" builtinId="8" hidden="1"/>
    <cellStyle name="Hyperlink" xfId="3773" builtinId="8" hidden="1"/>
    <cellStyle name="Hyperlink" xfId="3775" builtinId="8" hidden="1"/>
    <cellStyle name="Hyperlink" xfId="3777" builtinId="8" hidden="1"/>
    <cellStyle name="Hyperlink" xfId="3779" builtinId="8" hidden="1"/>
    <cellStyle name="Hyperlink" xfId="3781" builtinId="8" hidden="1"/>
    <cellStyle name="Hyperlink" xfId="3783" builtinId="8" hidden="1"/>
    <cellStyle name="Hyperlink" xfId="3785" builtinId="8" hidden="1"/>
    <cellStyle name="Hyperlink" xfId="3787" builtinId="8" hidden="1"/>
    <cellStyle name="Hyperlink" xfId="3789" builtinId="8" hidden="1"/>
    <cellStyle name="Hyperlink" xfId="3791" builtinId="8" hidden="1"/>
    <cellStyle name="Hyperlink" xfId="3793" builtinId="8" hidden="1"/>
    <cellStyle name="Hyperlink" xfId="3795" builtinId="8" hidden="1"/>
    <cellStyle name="Hyperlink" xfId="3797" builtinId="8" hidden="1"/>
    <cellStyle name="Hyperlink" xfId="3799" builtinId="8" hidden="1"/>
    <cellStyle name="Hyperlink" xfId="3801" builtinId="8" hidden="1"/>
    <cellStyle name="Hyperlink" xfId="3803" builtinId="8" hidden="1"/>
    <cellStyle name="Hyperlink" xfId="3805" builtinId="8" hidden="1"/>
    <cellStyle name="Hyperlink" xfId="3807" builtinId="8" hidden="1"/>
    <cellStyle name="Hyperlink" xfId="3809" builtinId="8" hidden="1"/>
    <cellStyle name="Hyperlink" xfId="3811" builtinId="8" hidden="1"/>
    <cellStyle name="Hyperlink" xfId="3813" builtinId="8" hidden="1"/>
    <cellStyle name="Hyperlink" xfId="3815" builtinId="8" hidden="1"/>
    <cellStyle name="Hyperlink" xfId="3817" builtinId="8" hidden="1"/>
    <cellStyle name="Hyperlink" xfId="3819" builtinId="8" hidden="1"/>
    <cellStyle name="Hyperlink" xfId="3821" builtinId="8" hidden="1"/>
    <cellStyle name="Hyperlink" xfId="3823" builtinId="8" hidden="1"/>
    <cellStyle name="Hyperlink" xfId="3825" builtinId="8" hidden="1"/>
    <cellStyle name="Hyperlink" xfId="3827" builtinId="8" hidden="1"/>
    <cellStyle name="Hyperlink" xfId="3829" builtinId="8" hidden="1"/>
    <cellStyle name="Hyperlink" xfId="3831" builtinId="8" hidden="1"/>
    <cellStyle name="Hyperlink" xfId="3833" builtinId="8" hidden="1"/>
    <cellStyle name="Hyperlink" xfId="3835" builtinId="8" hidden="1"/>
    <cellStyle name="Hyperlink" xfId="3837" builtinId="8" hidden="1"/>
    <cellStyle name="Hyperlink" xfId="3839" builtinId="8" hidden="1"/>
    <cellStyle name="Hyperlink" xfId="3841" builtinId="8" hidden="1"/>
    <cellStyle name="Hyperlink" xfId="3843" builtinId="8" hidden="1"/>
    <cellStyle name="Hyperlink" xfId="3845" builtinId="8" hidden="1"/>
    <cellStyle name="Hyperlink" xfId="3847" builtinId="8" hidden="1"/>
    <cellStyle name="Hyperlink" xfId="3849" builtinId="8" hidden="1"/>
    <cellStyle name="Hyperlink" xfId="3851" builtinId="8" hidden="1"/>
    <cellStyle name="Hyperlink" xfId="3853" builtinId="8" hidden="1"/>
    <cellStyle name="Hyperlink" xfId="3855" builtinId="8" hidden="1"/>
    <cellStyle name="Hyperlink" xfId="3857" builtinId="8" hidden="1"/>
    <cellStyle name="Hyperlink" xfId="3859" builtinId="8" hidden="1"/>
    <cellStyle name="Hyperlink" xfId="3861" builtinId="8" hidden="1"/>
    <cellStyle name="Hyperlink" xfId="3863" builtinId="8" hidden="1"/>
    <cellStyle name="Hyperlink" xfId="3865" builtinId="8" hidden="1"/>
    <cellStyle name="Hyperlink" xfId="3867" builtinId="8" hidden="1"/>
    <cellStyle name="Hyperlink" xfId="3869" builtinId="8" hidden="1"/>
    <cellStyle name="Hyperlink" xfId="3871" builtinId="8" hidden="1"/>
    <cellStyle name="Hyperlink" xfId="3873" builtinId="8" hidden="1"/>
    <cellStyle name="Hyperlink" xfId="3875" builtinId="8" hidden="1"/>
    <cellStyle name="Hyperlink" xfId="3877" builtinId="8" hidden="1"/>
    <cellStyle name="Hyperlink" xfId="3879" builtinId="8" hidden="1"/>
    <cellStyle name="Hyperlink" xfId="3881" builtinId="8" hidden="1"/>
    <cellStyle name="Hyperlink" xfId="3883" builtinId="8" hidden="1"/>
    <cellStyle name="Hyperlink" xfId="3885" builtinId="8" hidden="1"/>
    <cellStyle name="Hyperlink" xfId="3887" builtinId="8" hidden="1"/>
    <cellStyle name="Hyperlink" xfId="3889" builtinId="8" hidden="1"/>
    <cellStyle name="Hyperlink" xfId="3891" builtinId="8" hidden="1"/>
    <cellStyle name="Hyperlink" xfId="3893" builtinId="8" hidden="1"/>
    <cellStyle name="Hyperlink" xfId="3895" builtinId="8" hidden="1"/>
    <cellStyle name="Hyperlink" xfId="3897" builtinId="8" hidden="1"/>
    <cellStyle name="Hyperlink" xfId="3899" builtinId="8" hidden="1"/>
    <cellStyle name="Hyperlink" xfId="3901" builtinId="8" hidden="1"/>
    <cellStyle name="Hyperlink" xfId="3903" builtinId="8" hidden="1"/>
    <cellStyle name="Hyperlink" xfId="3905" builtinId="8" hidden="1"/>
    <cellStyle name="Hyperlink" xfId="3907" builtinId="8" hidden="1"/>
    <cellStyle name="Hyperlink" xfId="3909" builtinId="8" hidden="1"/>
    <cellStyle name="Hyperlink" xfId="3911" builtinId="8" hidden="1"/>
    <cellStyle name="Hyperlink" xfId="3913" builtinId="8" hidden="1"/>
    <cellStyle name="Hyperlink" xfId="3915" builtinId="8" hidden="1"/>
    <cellStyle name="Hyperlink" xfId="3917" builtinId="8" hidden="1"/>
    <cellStyle name="Hyperlink" xfId="3919" builtinId="8" hidden="1"/>
    <cellStyle name="Hyperlink" xfId="3921" builtinId="8" hidden="1"/>
    <cellStyle name="Hyperlink" xfId="3923" builtinId="8" hidden="1"/>
    <cellStyle name="Hyperlink" xfId="3925" builtinId="8" hidden="1"/>
    <cellStyle name="Hyperlink" xfId="3927" builtinId="8" hidden="1"/>
    <cellStyle name="Hyperlink" xfId="3929" builtinId="8" hidden="1"/>
    <cellStyle name="Hyperlink" xfId="3931" builtinId="8" hidden="1"/>
    <cellStyle name="Hyperlink" xfId="3933" builtinId="8" hidden="1"/>
    <cellStyle name="Hyperlink" xfId="3935" builtinId="8" hidden="1"/>
    <cellStyle name="Hyperlink" xfId="3937" builtinId="8" hidden="1"/>
    <cellStyle name="Hyperlink" xfId="3939" builtinId="8" hidden="1"/>
    <cellStyle name="Hyperlink" xfId="3941" builtinId="8" hidden="1"/>
    <cellStyle name="Hyperlink" xfId="3943" builtinId="8" hidden="1"/>
    <cellStyle name="Hyperlink" xfId="3945" builtinId="8" hidden="1"/>
    <cellStyle name="Hyperlink" xfId="3947" builtinId="8" hidden="1"/>
    <cellStyle name="Hyperlink" xfId="3949" builtinId="8" hidden="1"/>
    <cellStyle name="Hyperlink" xfId="3951" builtinId="8" hidden="1"/>
    <cellStyle name="Hyperlink" xfId="3953" builtinId="8" hidden="1"/>
    <cellStyle name="Hyperlink" xfId="3955" builtinId="8" hidden="1"/>
    <cellStyle name="Hyperlink" xfId="3957" builtinId="8" hidden="1"/>
    <cellStyle name="Hyperlink" xfId="3959" builtinId="8" hidden="1"/>
    <cellStyle name="Hyperlink" xfId="3961" builtinId="8" hidden="1"/>
    <cellStyle name="Hyperlink" xfId="3963" builtinId="8" hidden="1"/>
    <cellStyle name="Hyperlink" xfId="3965" builtinId="8" hidden="1"/>
    <cellStyle name="Hyperlink" xfId="3967" builtinId="8" hidden="1"/>
    <cellStyle name="Hyperlink" xfId="3969" builtinId="8" hidden="1"/>
    <cellStyle name="Hyperlink" xfId="3971" builtinId="8" hidden="1"/>
    <cellStyle name="Hyperlink" xfId="3973" builtinId="8" hidden="1"/>
    <cellStyle name="Hyperlink" xfId="3975" builtinId="8" hidden="1"/>
    <cellStyle name="Hyperlink" xfId="3977" builtinId="8" hidden="1"/>
    <cellStyle name="Hyperlink" xfId="3979" builtinId="8" hidden="1"/>
    <cellStyle name="Hyperlink" xfId="3981" builtinId="8" hidden="1"/>
    <cellStyle name="Hyperlink" xfId="3983" builtinId="8" hidden="1"/>
    <cellStyle name="Hyperlink" xfId="3985" builtinId="8" hidden="1"/>
    <cellStyle name="Hyperlink" xfId="3987" builtinId="8" hidden="1"/>
    <cellStyle name="Hyperlink" xfId="3989" builtinId="8" hidden="1"/>
    <cellStyle name="Hyperlink" xfId="3991" builtinId="8" hidden="1"/>
    <cellStyle name="Hyperlink" xfId="3993" builtinId="8" hidden="1"/>
    <cellStyle name="Hyperlink" xfId="3995" builtinId="8" hidden="1"/>
    <cellStyle name="Hyperlink" xfId="3997" builtinId="8" hidden="1"/>
    <cellStyle name="Hyperlink" xfId="3999" builtinId="8" hidden="1"/>
    <cellStyle name="Hyperlink" xfId="4001" builtinId="8" hidden="1"/>
    <cellStyle name="Hyperlink" xfId="4003" builtinId="8" hidden="1"/>
    <cellStyle name="Hyperlink" xfId="4005" builtinId="8" hidden="1"/>
    <cellStyle name="Hyperlink" xfId="4007" builtinId="8" hidden="1"/>
    <cellStyle name="Hyperlink" xfId="4009" builtinId="8" hidden="1"/>
    <cellStyle name="Hyperlink" xfId="4011" builtinId="8" hidden="1"/>
    <cellStyle name="Hyperlink" xfId="4013" builtinId="8" hidden="1"/>
    <cellStyle name="Hyperlink" xfId="4015" builtinId="8" hidden="1"/>
    <cellStyle name="Hyperlink" xfId="4017" builtinId="8" hidden="1"/>
    <cellStyle name="Hyperlink" xfId="4019" builtinId="8" hidden="1"/>
    <cellStyle name="Hyperlink" xfId="4021" builtinId="8" hidden="1"/>
    <cellStyle name="Hyperlink" xfId="4023" builtinId="8" hidden="1"/>
    <cellStyle name="Hyperlink" xfId="4025" builtinId="8" hidden="1"/>
    <cellStyle name="Hyperlink" xfId="4027" builtinId="8" hidden="1"/>
    <cellStyle name="Hyperlink" xfId="4029" builtinId="8" hidden="1"/>
    <cellStyle name="Hyperlink" xfId="4031" builtinId="8" hidden="1"/>
    <cellStyle name="Hyperlink" xfId="4033" builtinId="8" hidden="1"/>
    <cellStyle name="Hyperlink" xfId="4035" builtinId="8" hidden="1"/>
    <cellStyle name="Hyperlink" xfId="4037" builtinId="8" hidden="1"/>
    <cellStyle name="Hyperlink" xfId="4039" builtinId="8" hidden="1"/>
    <cellStyle name="Hyperlink" xfId="4041" builtinId="8" hidden="1"/>
    <cellStyle name="Hyperlink" xfId="4043" builtinId="8" hidden="1"/>
    <cellStyle name="Hyperlink" xfId="4045" builtinId="8" hidden="1"/>
    <cellStyle name="Hyperlink" xfId="4047" builtinId="8" hidden="1"/>
    <cellStyle name="Hyperlink" xfId="4049" builtinId="8" hidden="1"/>
    <cellStyle name="Hyperlink" xfId="4051" builtinId="8" hidden="1"/>
    <cellStyle name="Hyperlink" xfId="4053" builtinId="8" hidden="1"/>
    <cellStyle name="Hyperlink" xfId="4055" builtinId="8" hidden="1"/>
    <cellStyle name="Hyperlink" xfId="4057" builtinId="8" hidden="1"/>
    <cellStyle name="Hyperlink" xfId="4059" builtinId="8" hidden="1"/>
    <cellStyle name="Hyperlink" xfId="4061" builtinId="8" hidden="1"/>
    <cellStyle name="Hyperlink" xfId="4063" builtinId="8" hidden="1"/>
    <cellStyle name="Hyperlink" xfId="4065" builtinId="8" hidden="1"/>
    <cellStyle name="Hyperlink" xfId="4067" builtinId="8" hidden="1"/>
    <cellStyle name="Hyperlink" xfId="4069" builtinId="8" hidden="1"/>
    <cellStyle name="Hyperlink" xfId="4071" builtinId="8" hidden="1"/>
    <cellStyle name="Hyperlink" xfId="4073" builtinId="8" hidden="1"/>
    <cellStyle name="Hyperlink" xfId="4075" builtinId="8" hidden="1"/>
    <cellStyle name="Hyperlink" xfId="4077" builtinId="8" hidden="1"/>
    <cellStyle name="Hyperlink" xfId="4079" builtinId="8" hidden="1"/>
    <cellStyle name="Hyperlink" xfId="4081" builtinId="8" hidden="1"/>
    <cellStyle name="Hyperlink" xfId="4083" builtinId="8" hidden="1"/>
    <cellStyle name="Hyperlink" xfId="4085" builtinId="8" hidden="1"/>
    <cellStyle name="Hyperlink" xfId="4087" builtinId="8" hidden="1"/>
    <cellStyle name="Hyperlink" xfId="4089" builtinId="8" hidden="1"/>
    <cellStyle name="Hyperlink" xfId="4091" builtinId="8" hidden="1"/>
    <cellStyle name="Hyperlink" xfId="4093" builtinId="8" hidden="1"/>
    <cellStyle name="Hyperlink" xfId="4095" builtinId="8" hidden="1"/>
    <cellStyle name="Hyperlink" xfId="4097" builtinId="8" hidden="1"/>
    <cellStyle name="Hyperlink" xfId="4099" builtinId="8" hidden="1"/>
    <cellStyle name="Hyperlink" xfId="4101" builtinId="8" hidden="1"/>
    <cellStyle name="Hyperlink" xfId="4103" builtinId="8" hidden="1"/>
    <cellStyle name="Hyperlink" xfId="4105" builtinId="8" hidden="1"/>
    <cellStyle name="Hyperlink" xfId="4107" builtinId="8" hidden="1"/>
    <cellStyle name="Hyperlink" xfId="4109" builtinId="8" hidden="1"/>
    <cellStyle name="Hyperlink" xfId="4111" builtinId="8" hidden="1"/>
    <cellStyle name="Hyperlink" xfId="4113" builtinId="8" hidden="1"/>
    <cellStyle name="Hyperlink" xfId="4115" builtinId="8" hidden="1"/>
    <cellStyle name="Hyperlink" xfId="4117" builtinId="8" hidden="1"/>
    <cellStyle name="Hyperlink" xfId="4119" builtinId="8" hidden="1"/>
    <cellStyle name="Hyperlink" xfId="4121" builtinId="8" hidden="1"/>
    <cellStyle name="Hyperlink" xfId="4123" builtinId="8" hidden="1"/>
    <cellStyle name="Hyperlink" xfId="4125" builtinId="8" hidden="1"/>
    <cellStyle name="Hyperlink" xfId="4127" builtinId="8" hidden="1"/>
    <cellStyle name="Hyperlink" xfId="4129" builtinId="8" hidden="1"/>
    <cellStyle name="Hyperlink" xfId="4131" builtinId="8" hidden="1"/>
    <cellStyle name="Hyperlink" xfId="4133" builtinId="8" hidden="1"/>
    <cellStyle name="Hyperlink" xfId="4135" builtinId="8" hidden="1"/>
    <cellStyle name="Hyperlink" xfId="4137" builtinId="8" hidden="1"/>
    <cellStyle name="Hyperlink" xfId="4139" builtinId="8" hidden="1"/>
    <cellStyle name="Hyperlink" xfId="4141" builtinId="8" hidden="1"/>
    <cellStyle name="Hyperlink" xfId="4143" builtinId="8" hidden="1"/>
    <cellStyle name="Hyperlink" xfId="4145" builtinId="8" hidden="1"/>
    <cellStyle name="Hyperlink" xfId="4147" builtinId="8" hidden="1"/>
    <cellStyle name="Hyperlink" xfId="4149" builtinId="8" hidden="1"/>
    <cellStyle name="Hyperlink" xfId="4151" builtinId="8" hidden="1"/>
    <cellStyle name="Hyperlink" xfId="4153" builtinId="8" hidden="1"/>
    <cellStyle name="Hyperlink" xfId="4155" builtinId="8" hidden="1"/>
    <cellStyle name="Hyperlink" xfId="4157" builtinId="8" hidden="1"/>
    <cellStyle name="Hyperlink" xfId="4159" builtinId="8" hidden="1"/>
    <cellStyle name="Hyperlink" xfId="4161" builtinId="8" hidden="1"/>
    <cellStyle name="Hyperlink" xfId="4163" builtinId="8" hidden="1"/>
    <cellStyle name="Hyperlink" xfId="4165" builtinId="8" hidden="1"/>
    <cellStyle name="Hyperlink" xfId="4167" builtinId="8" hidden="1"/>
    <cellStyle name="Hyperlink" xfId="4169" builtinId="8" hidden="1"/>
    <cellStyle name="Hyperlink" xfId="4171" builtinId="8" hidden="1"/>
    <cellStyle name="Hyperlink" xfId="4173" builtinId="8" hidden="1"/>
    <cellStyle name="Hyperlink" xfId="4175" builtinId="8" hidden="1"/>
    <cellStyle name="Hyperlink" xfId="4177" builtinId="8" hidden="1"/>
    <cellStyle name="Hyperlink" xfId="4179" builtinId="8" hidden="1"/>
    <cellStyle name="Hyperlink" xfId="4181" builtinId="8" hidden="1"/>
    <cellStyle name="Hyperlink" xfId="4183" builtinId="8" hidden="1"/>
    <cellStyle name="Hyperlink" xfId="4185" builtinId="8" hidden="1"/>
    <cellStyle name="Hyperlink" xfId="4187" builtinId="8" hidden="1"/>
    <cellStyle name="Hyperlink" xfId="4189" builtinId="8" hidden="1"/>
    <cellStyle name="Hyperlink" xfId="4191" builtinId="8" hidden="1"/>
    <cellStyle name="Hyperlink" xfId="4193" builtinId="8" hidden="1"/>
    <cellStyle name="Hyperlink" xfId="4195" builtinId="8" hidden="1"/>
    <cellStyle name="Hyperlink" xfId="4197" builtinId="8" hidden="1"/>
    <cellStyle name="Hyperlink" xfId="4199" builtinId="8" hidden="1"/>
    <cellStyle name="Hyperlink" xfId="4201" builtinId="8" hidden="1"/>
    <cellStyle name="Hyperlink" xfId="4203" builtinId="8" hidden="1"/>
    <cellStyle name="Hyperlink" xfId="4205" builtinId="8" hidden="1"/>
    <cellStyle name="Hyperlink" xfId="4207" builtinId="8" hidden="1"/>
    <cellStyle name="Hyperlink" xfId="4209" builtinId="8" hidden="1"/>
    <cellStyle name="Hyperlink" xfId="4211" builtinId="8" hidden="1"/>
    <cellStyle name="Hyperlink" xfId="4213" builtinId="8" hidden="1"/>
    <cellStyle name="Hyperlink" xfId="4215" builtinId="8" hidden="1"/>
    <cellStyle name="Hyperlink" xfId="4217" builtinId="8" hidden="1"/>
    <cellStyle name="Hyperlink" xfId="4219" builtinId="8" hidden="1"/>
    <cellStyle name="Hyperlink" xfId="4221" builtinId="8" hidden="1"/>
    <cellStyle name="Hyperlink" xfId="4223" builtinId="8" hidden="1"/>
    <cellStyle name="Hyperlink" xfId="4225" builtinId="8" hidden="1"/>
    <cellStyle name="Hyperlink" xfId="4227" builtinId="8" hidden="1"/>
    <cellStyle name="Hyperlink" xfId="4229" builtinId="8" hidden="1"/>
    <cellStyle name="Hyperlink" xfId="4231" builtinId="8" hidden="1"/>
    <cellStyle name="Hyperlink" xfId="4233" builtinId="8" hidden="1"/>
    <cellStyle name="Hyperlink" xfId="4235" builtinId="8" hidden="1"/>
    <cellStyle name="Hyperlink" xfId="4237" builtinId="8" hidden="1"/>
    <cellStyle name="Hyperlink" xfId="4239" builtinId="8" hidden="1"/>
    <cellStyle name="Hyperlink" xfId="4241" builtinId="8" hidden="1"/>
    <cellStyle name="Hyperlink" xfId="4243" builtinId="8" hidden="1"/>
    <cellStyle name="Hyperlink" xfId="4245" builtinId="8" hidden="1"/>
    <cellStyle name="Hyperlink" xfId="4247" builtinId="8" hidden="1"/>
    <cellStyle name="Hyperlink" xfId="4249" builtinId="8" hidden="1"/>
    <cellStyle name="Hyperlink" xfId="4251" builtinId="8" hidden="1"/>
    <cellStyle name="Hyperlink" xfId="4253" builtinId="8" hidden="1"/>
    <cellStyle name="Hyperlink" xfId="4255" builtinId="8" hidden="1"/>
    <cellStyle name="Hyperlink" xfId="4257" builtinId="8" hidden="1"/>
    <cellStyle name="Hyperlink" xfId="4259" builtinId="8" hidden="1"/>
    <cellStyle name="Hyperlink" xfId="4261" builtinId="8" hidden="1"/>
    <cellStyle name="Hyperlink" xfId="4263" builtinId="8" hidden="1"/>
    <cellStyle name="Hyperlink" xfId="4265" builtinId="8" hidden="1"/>
    <cellStyle name="Hyperlink" xfId="4267" builtinId="8" hidden="1"/>
    <cellStyle name="Hyperlink" xfId="4269" builtinId="8" hidden="1"/>
    <cellStyle name="Hyperlink" xfId="4271" builtinId="8" hidden="1"/>
    <cellStyle name="Hyperlink" xfId="4273" builtinId="8" hidden="1"/>
    <cellStyle name="Hyperlink" xfId="4275" builtinId="8" hidden="1"/>
    <cellStyle name="Hyperlink" xfId="4277" builtinId="8" hidden="1"/>
    <cellStyle name="Hyperlink" xfId="4279" builtinId="8" hidden="1"/>
    <cellStyle name="Hyperlink" xfId="4281" builtinId="8" hidden="1"/>
    <cellStyle name="Hyperlink" xfId="4283" builtinId="8" hidden="1"/>
    <cellStyle name="Hyperlink" xfId="4285" builtinId="8" hidden="1"/>
    <cellStyle name="Hyperlink" xfId="4287" builtinId="8" hidden="1"/>
    <cellStyle name="Hyperlink" xfId="4289" builtinId="8" hidden="1"/>
    <cellStyle name="Hyperlink" xfId="4291" builtinId="8" hidden="1"/>
    <cellStyle name="Hyperlink" xfId="4293" builtinId="8" hidden="1"/>
    <cellStyle name="Hyperlink" xfId="4295" builtinId="8" hidden="1"/>
    <cellStyle name="Hyperlink" xfId="4297" builtinId="8" hidden="1"/>
    <cellStyle name="Hyperlink" xfId="4299" builtinId="8" hidden="1"/>
    <cellStyle name="Hyperlink" xfId="4301" builtinId="8" hidden="1"/>
    <cellStyle name="Hyperlink" xfId="4303" builtinId="8" hidden="1"/>
    <cellStyle name="Hyperlink" xfId="4305" builtinId="8" hidden="1"/>
    <cellStyle name="Hyperlink" xfId="4307" builtinId="8" hidden="1"/>
    <cellStyle name="Hyperlink" xfId="4309" builtinId="8" hidden="1"/>
    <cellStyle name="Hyperlink" xfId="4311" builtinId="8" hidden="1"/>
    <cellStyle name="Hyperlink" xfId="4313" builtinId="8" hidden="1"/>
    <cellStyle name="Hyperlink" xfId="4315" builtinId="8" hidden="1"/>
    <cellStyle name="Hyperlink" xfId="4317" builtinId="8" hidden="1"/>
    <cellStyle name="Hyperlink" xfId="4319" builtinId="8" hidden="1"/>
    <cellStyle name="Hyperlink" xfId="4321" builtinId="8" hidden="1"/>
    <cellStyle name="Hyperlink" xfId="4323" builtinId="8" hidden="1"/>
    <cellStyle name="Hyperlink" xfId="4325" builtinId="8" hidden="1"/>
    <cellStyle name="Hyperlink" xfId="4327" builtinId="8" hidden="1"/>
    <cellStyle name="Hyperlink" xfId="4329" builtinId="8" hidden="1"/>
    <cellStyle name="Hyperlink" xfId="4331" builtinId="8" hidden="1"/>
    <cellStyle name="Hyperlink" xfId="4333" builtinId="8" hidden="1"/>
    <cellStyle name="Hyperlink" xfId="4335" builtinId="8" hidden="1"/>
    <cellStyle name="Hyperlink" xfId="4337" builtinId="8" hidden="1"/>
    <cellStyle name="Hyperlink" xfId="4339" builtinId="8" hidden="1"/>
    <cellStyle name="Hyperlink" xfId="4341" builtinId="8" hidden="1"/>
    <cellStyle name="Hyperlink" xfId="4343" builtinId="8" hidden="1"/>
    <cellStyle name="Hyperlink" xfId="4345" builtinId="8" hidden="1"/>
    <cellStyle name="Hyperlink" xfId="4347" builtinId="8" hidden="1"/>
    <cellStyle name="Hyperlink" xfId="4349" builtinId="8" hidden="1"/>
    <cellStyle name="Hyperlink" xfId="4351" builtinId="8" hidden="1"/>
    <cellStyle name="Hyperlink" xfId="4353" builtinId="8" hidden="1"/>
    <cellStyle name="Hyperlink" xfId="4355" builtinId="8" hidden="1"/>
    <cellStyle name="Hyperlink" xfId="4357" builtinId="8" hidden="1"/>
    <cellStyle name="Hyperlink" xfId="4359" builtinId="8" hidden="1"/>
    <cellStyle name="Hyperlink" xfId="4361" builtinId="8" hidden="1"/>
    <cellStyle name="Hyperlink" xfId="4363" builtinId="8" hidden="1"/>
    <cellStyle name="Hyperlink" xfId="4365" builtinId="8" hidden="1"/>
    <cellStyle name="Hyperlink" xfId="4367" builtinId="8" hidden="1"/>
    <cellStyle name="Hyperlink" xfId="4369" builtinId="8" hidden="1"/>
    <cellStyle name="Hyperlink" xfId="4371" builtinId="8" hidden="1"/>
    <cellStyle name="Hyperlink" xfId="4373" builtinId="8" hidden="1"/>
    <cellStyle name="Hyperlink" xfId="4375" builtinId="8" hidden="1"/>
    <cellStyle name="Hyperlink" xfId="4377" builtinId="8" hidden="1"/>
    <cellStyle name="Hyperlink" xfId="4379" builtinId="8" hidden="1"/>
    <cellStyle name="Hyperlink" xfId="4381" builtinId="8" hidden="1"/>
    <cellStyle name="Hyperlink" xfId="4383" builtinId="8" hidden="1"/>
    <cellStyle name="Hyperlink" xfId="4385" builtinId="8" hidden="1"/>
    <cellStyle name="Hyperlink" xfId="4387" builtinId="8" hidden="1"/>
    <cellStyle name="Hyperlink" xfId="4389" builtinId="8" hidden="1"/>
    <cellStyle name="Hyperlink" xfId="4391" builtinId="8" hidden="1"/>
    <cellStyle name="Hyperlink" xfId="4393" builtinId="8" hidden="1"/>
    <cellStyle name="Hyperlink" xfId="4395" builtinId="8" hidden="1"/>
    <cellStyle name="Hyperlink" xfId="4397" builtinId="8" hidden="1"/>
    <cellStyle name="Hyperlink" xfId="4399" builtinId="8" hidden="1"/>
    <cellStyle name="Hyperlink" xfId="4401" builtinId="8" hidden="1"/>
    <cellStyle name="Hyperlink" xfId="4403" builtinId="8" hidden="1"/>
    <cellStyle name="Hyperlink" xfId="4405" builtinId="8" hidden="1"/>
    <cellStyle name="Hyperlink" xfId="4407" builtinId="8" hidden="1"/>
    <cellStyle name="Hyperlink" xfId="4409" builtinId="8" hidden="1"/>
    <cellStyle name="Hyperlink" xfId="4411" builtinId="8" hidden="1"/>
    <cellStyle name="Hyperlink" xfId="4413" builtinId="8" hidden="1"/>
    <cellStyle name="Hyperlink" xfId="4415" builtinId="8" hidden="1"/>
    <cellStyle name="Hyperlink" xfId="4417" builtinId="8" hidden="1"/>
    <cellStyle name="Hyperlink" xfId="4419" builtinId="8" hidden="1"/>
    <cellStyle name="Hyperlink" xfId="4421" builtinId="8" hidden="1"/>
    <cellStyle name="Hyperlink" xfId="4423" builtinId="8" hidden="1"/>
    <cellStyle name="Hyperlink" xfId="4425" builtinId="8" hidden="1"/>
    <cellStyle name="Hyperlink" xfId="4427" builtinId="8" hidden="1"/>
    <cellStyle name="Hyperlink" xfId="4429" builtinId="8" hidden="1"/>
    <cellStyle name="Hyperlink" xfId="4431" builtinId="8" hidden="1"/>
    <cellStyle name="Hyperlink" xfId="4433" builtinId="8" hidden="1"/>
    <cellStyle name="Hyperlink" xfId="4435" builtinId="8" hidden="1"/>
    <cellStyle name="Hyperlink" xfId="4437" builtinId="8" hidden="1"/>
    <cellStyle name="Hyperlink" xfId="4439" builtinId="8" hidden="1"/>
    <cellStyle name="Hyperlink" xfId="4441" builtinId="8" hidden="1"/>
    <cellStyle name="Hyperlink" xfId="4443" builtinId="8" hidden="1"/>
    <cellStyle name="Hyperlink" xfId="4445" builtinId="8" hidden="1"/>
    <cellStyle name="Hyperlink" xfId="4447" builtinId="8" hidden="1"/>
    <cellStyle name="Hyperlink" xfId="4449" builtinId="8" hidden="1"/>
    <cellStyle name="Hyperlink" xfId="4451" builtinId="8" hidden="1"/>
    <cellStyle name="Hyperlink" xfId="4453" builtinId="8" hidden="1"/>
    <cellStyle name="Hyperlink" xfId="4455" builtinId="8" hidden="1"/>
    <cellStyle name="Hyperlink" xfId="4457" builtinId="8" hidden="1"/>
    <cellStyle name="Hyperlink" xfId="4459" builtinId="8" hidden="1"/>
    <cellStyle name="Hyperlink" xfId="4461" builtinId="8" hidden="1"/>
    <cellStyle name="Hyperlink" xfId="4463" builtinId="8" hidden="1"/>
    <cellStyle name="Hyperlink" xfId="4465" builtinId="8" hidden="1"/>
    <cellStyle name="Hyperlink" xfId="4467" builtinId="8" hidden="1"/>
    <cellStyle name="Hyperlink" xfId="4469" builtinId="8" hidden="1"/>
    <cellStyle name="Hyperlink" xfId="4471" builtinId="8" hidden="1"/>
    <cellStyle name="Hyperlink" xfId="4473" builtinId="8" hidden="1"/>
    <cellStyle name="Hyperlink" xfId="4475" builtinId="8" hidden="1"/>
    <cellStyle name="Hyperlink" xfId="4477" builtinId="8" hidden="1"/>
    <cellStyle name="Hyperlink" xfId="4479" builtinId="8" hidden="1"/>
    <cellStyle name="Hyperlink" xfId="4481" builtinId="8" hidden="1"/>
    <cellStyle name="Hyperlink" xfId="4483" builtinId="8" hidden="1"/>
    <cellStyle name="Hyperlink" xfId="4485" builtinId="8" hidden="1"/>
    <cellStyle name="Hyperlink" xfId="4487" builtinId="8" hidden="1"/>
    <cellStyle name="Hyperlink" xfId="4489" builtinId="8" hidden="1"/>
    <cellStyle name="Hyperlink" xfId="4491" builtinId="8" hidden="1"/>
    <cellStyle name="Hyperlink" xfId="4493" builtinId="8" hidden="1"/>
    <cellStyle name="Hyperlink" xfId="4495" builtinId="8" hidden="1"/>
    <cellStyle name="Hyperlink" xfId="4497" builtinId="8" hidden="1"/>
    <cellStyle name="Hyperlink" xfId="4499" builtinId="8" hidden="1"/>
    <cellStyle name="Hyperlink" xfId="4501" builtinId="8" hidden="1"/>
    <cellStyle name="Hyperlink" xfId="4503" builtinId="8" hidden="1"/>
    <cellStyle name="Hyperlink" xfId="4505" builtinId="8" hidden="1"/>
    <cellStyle name="Hyperlink" xfId="4507" builtinId="8" hidden="1"/>
    <cellStyle name="Hyperlink" xfId="4509" builtinId="8" hidden="1"/>
    <cellStyle name="Hyperlink" xfId="4511" builtinId="8" hidden="1"/>
    <cellStyle name="Hyperlink" xfId="4513" builtinId="8" hidden="1"/>
    <cellStyle name="Hyperlink" xfId="4515" builtinId="8" hidden="1"/>
    <cellStyle name="Hyperlink" xfId="4517" builtinId="8" hidden="1"/>
    <cellStyle name="Hyperlink" xfId="4519" builtinId="8" hidden="1"/>
    <cellStyle name="Hyperlink" xfId="4521" builtinId="8" hidden="1"/>
    <cellStyle name="Hyperlink" xfId="4523" builtinId="8" hidden="1"/>
    <cellStyle name="Hyperlink" xfId="4525" builtinId="8" hidden="1"/>
    <cellStyle name="Hyperlink" xfId="4527" builtinId="8" hidden="1"/>
    <cellStyle name="Hyperlink" xfId="4529" builtinId="8" hidden="1"/>
    <cellStyle name="Hyperlink" xfId="4531" builtinId="8" hidden="1"/>
    <cellStyle name="Hyperlink" xfId="4533" builtinId="8" hidden="1"/>
    <cellStyle name="Hyperlink" xfId="4535" builtinId="8" hidden="1"/>
    <cellStyle name="Hyperlink" xfId="4537" builtinId="8" hidden="1"/>
    <cellStyle name="Hyperlink" xfId="4539" builtinId="8" hidden="1"/>
    <cellStyle name="Hyperlink" xfId="4541" builtinId="8" hidden="1"/>
    <cellStyle name="Hyperlink" xfId="4543" builtinId="8" hidden="1"/>
    <cellStyle name="Hyperlink" xfId="4545" builtinId="8" hidden="1"/>
    <cellStyle name="Hyperlink" xfId="4547" builtinId="8" hidden="1"/>
    <cellStyle name="Hyperlink" xfId="4549" builtinId="8" hidden="1"/>
    <cellStyle name="Hyperlink" xfId="4551" builtinId="8" hidden="1"/>
    <cellStyle name="Hyperlink" xfId="4553" builtinId="8" hidden="1"/>
    <cellStyle name="Hyperlink" xfId="4555" builtinId="8" hidden="1"/>
    <cellStyle name="Hyperlink" xfId="4557" builtinId="8" hidden="1"/>
    <cellStyle name="Hyperlink" xfId="4559" builtinId="8" hidden="1"/>
    <cellStyle name="Hyperlink" xfId="4561" builtinId="8" hidden="1"/>
    <cellStyle name="Hyperlink" xfId="4563" builtinId="8" hidden="1"/>
    <cellStyle name="Hyperlink" xfId="4565" builtinId="8" hidden="1"/>
    <cellStyle name="Hyperlink" xfId="4567" builtinId="8" hidden="1"/>
    <cellStyle name="Hyperlink" xfId="4569" builtinId="8" hidden="1"/>
    <cellStyle name="Hyperlink" xfId="4571" builtinId="8" hidden="1"/>
    <cellStyle name="Hyperlink" xfId="4573" builtinId="8" hidden="1"/>
    <cellStyle name="Hyperlink" xfId="4575" builtinId="8" hidden="1"/>
    <cellStyle name="Hyperlink" xfId="4577" builtinId="8" hidden="1"/>
    <cellStyle name="Hyperlink" xfId="4579" builtinId="8" hidden="1"/>
    <cellStyle name="Hyperlink" xfId="4581" builtinId="8" hidden="1"/>
    <cellStyle name="Hyperlink" xfId="4583" builtinId="8" hidden="1"/>
    <cellStyle name="Hyperlink" xfId="4585" builtinId="8" hidden="1"/>
    <cellStyle name="Hyperlink" xfId="4587" builtinId="8" hidden="1"/>
    <cellStyle name="Hyperlink" xfId="4589" builtinId="8" hidden="1"/>
    <cellStyle name="Hyperlink" xfId="4591" builtinId="8" hidden="1"/>
    <cellStyle name="Hyperlink" xfId="4593" builtinId="8" hidden="1"/>
    <cellStyle name="Hyperlink" xfId="4595" builtinId="8" hidden="1"/>
    <cellStyle name="Hyperlink" xfId="4597" builtinId="8" hidden="1"/>
    <cellStyle name="Hyperlink" xfId="4599" builtinId="8" hidden="1"/>
    <cellStyle name="Hyperlink" xfId="4601" builtinId="8" hidden="1"/>
    <cellStyle name="Hyperlink" xfId="4603" builtinId="8" hidden="1"/>
    <cellStyle name="Hyperlink" xfId="4605" builtinId="8" hidden="1"/>
    <cellStyle name="Hyperlink" xfId="4607" builtinId="8" hidden="1"/>
    <cellStyle name="Hyperlink" xfId="4609" builtinId="8" hidden="1"/>
    <cellStyle name="Hyperlink" xfId="4611" builtinId="8" hidden="1"/>
    <cellStyle name="Hyperlink" xfId="4613" builtinId="8" hidden="1"/>
    <cellStyle name="Hyperlink" xfId="4615" builtinId="8" hidden="1"/>
    <cellStyle name="Hyperlink" xfId="4617" builtinId="8" hidden="1"/>
    <cellStyle name="Hyperlink" xfId="4619" builtinId="8" hidden="1"/>
    <cellStyle name="Hyperlink" xfId="4621" builtinId="8" hidden="1"/>
    <cellStyle name="Hyperlink" xfId="4623" builtinId="8" hidden="1"/>
    <cellStyle name="Hyperlink" xfId="4625" builtinId="8" hidden="1"/>
    <cellStyle name="Hyperlink" xfId="4627" builtinId="8" hidden="1"/>
    <cellStyle name="Hyperlink" xfId="4629" builtinId="8" hidden="1"/>
    <cellStyle name="Hyperlink" xfId="4631" builtinId="8" hidden="1"/>
    <cellStyle name="Hyperlink" xfId="4633" builtinId="8" hidden="1"/>
    <cellStyle name="Hyperlink" xfId="4635" builtinId="8" hidden="1"/>
    <cellStyle name="Hyperlink" xfId="4637" builtinId="8" hidden="1"/>
    <cellStyle name="Hyperlink" xfId="4639" builtinId="8" hidden="1"/>
    <cellStyle name="Hyperlink" xfId="4641" builtinId="8" hidden="1"/>
    <cellStyle name="Hyperlink" xfId="4643" builtinId="8" hidden="1"/>
    <cellStyle name="Hyperlink" xfId="4645" builtinId="8" hidden="1"/>
    <cellStyle name="Hyperlink" xfId="4647" builtinId="8" hidden="1"/>
    <cellStyle name="Hyperlink" xfId="4649" builtinId="8" hidden="1"/>
    <cellStyle name="Hyperlink" xfId="4651" builtinId="8" hidden="1"/>
    <cellStyle name="Hyperlink" xfId="4653" builtinId="8" hidden="1"/>
    <cellStyle name="Hyperlink" xfId="4655" builtinId="8" hidden="1"/>
    <cellStyle name="Hyperlink" xfId="4657" builtinId="8" hidden="1"/>
    <cellStyle name="Hyperlink" xfId="4659" builtinId="8" hidden="1"/>
    <cellStyle name="Hyperlink" xfId="4661" builtinId="8" hidden="1"/>
    <cellStyle name="Hyperlink" xfId="4663" builtinId="8" hidden="1"/>
    <cellStyle name="Hyperlink" xfId="4665" builtinId="8" hidden="1"/>
    <cellStyle name="Hyperlink" xfId="4667" builtinId="8" hidden="1"/>
    <cellStyle name="Hyperlink" xfId="4669" builtinId="8" hidden="1"/>
    <cellStyle name="Hyperlink" xfId="4671" builtinId="8" hidden="1"/>
    <cellStyle name="Hyperlink" xfId="4673" builtinId="8" hidden="1"/>
    <cellStyle name="Hyperlink" xfId="4675" builtinId="8" hidden="1"/>
    <cellStyle name="Hyperlink" xfId="4677" builtinId="8" hidden="1"/>
    <cellStyle name="Hyperlink" xfId="4679" builtinId="8" hidden="1"/>
    <cellStyle name="Hyperlink" xfId="4681" builtinId="8" hidden="1"/>
    <cellStyle name="Hyperlink" xfId="4683" builtinId="8" hidden="1"/>
    <cellStyle name="Hyperlink" xfId="4685" builtinId="8" hidden="1"/>
    <cellStyle name="Hyperlink" xfId="4687" builtinId="8" hidden="1"/>
    <cellStyle name="Hyperlink" xfId="4689" builtinId="8" hidden="1"/>
    <cellStyle name="Hyperlink" xfId="4691" builtinId="8" hidden="1"/>
    <cellStyle name="Hyperlink" xfId="4693" builtinId="8" hidden="1"/>
    <cellStyle name="Hyperlink" xfId="4695" builtinId="8" hidden="1"/>
    <cellStyle name="Hyperlink" xfId="4697" builtinId="8" hidden="1"/>
    <cellStyle name="Hyperlink" xfId="4699" builtinId="8" hidden="1"/>
    <cellStyle name="Hyperlink" xfId="4701" builtinId="8" hidden="1"/>
    <cellStyle name="Hyperlink" xfId="4703" builtinId="8" hidden="1"/>
    <cellStyle name="Hyperlink" xfId="4705" builtinId="8" hidden="1"/>
    <cellStyle name="Hyperlink" xfId="4707" builtinId="8" hidden="1"/>
    <cellStyle name="Hyperlink" xfId="4709" builtinId="8" hidden="1"/>
    <cellStyle name="Hyperlink" xfId="4711" builtinId="8" hidden="1"/>
    <cellStyle name="Hyperlink" xfId="4713" builtinId="8" hidden="1"/>
    <cellStyle name="Hyperlink" xfId="4715" builtinId="8" hidden="1"/>
    <cellStyle name="Hyperlink" xfId="4717" builtinId="8" hidden="1"/>
    <cellStyle name="Hyperlink" xfId="4719" builtinId="8" hidden="1"/>
    <cellStyle name="Hyperlink" xfId="4721" builtinId="8" hidden="1"/>
    <cellStyle name="Hyperlink" xfId="4723" builtinId="8" hidden="1"/>
    <cellStyle name="Hyperlink" xfId="4725" builtinId="8" hidden="1"/>
    <cellStyle name="Hyperlink" xfId="4727" builtinId="8" hidden="1"/>
    <cellStyle name="Hyperlink" xfId="4729" builtinId="8" hidden="1"/>
    <cellStyle name="Hyperlink" xfId="4731" builtinId="8" hidden="1"/>
    <cellStyle name="Hyperlink" xfId="4733" builtinId="8" hidden="1"/>
    <cellStyle name="Hyperlink" xfId="4735" builtinId="8" hidden="1"/>
    <cellStyle name="Hyperlink" xfId="4737" builtinId="8" hidden="1"/>
    <cellStyle name="Hyperlink" xfId="4739" builtinId="8" hidden="1"/>
    <cellStyle name="Hyperlink" xfId="4741" builtinId="8" hidden="1"/>
    <cellStyle name="Hyperlink" xfId="4743" builtinId="8" hidden="1"/>
    <cellStyle name="Hyperlink" xfId="4745" builtinId="8" hidden="1"/>
    <cellStyle name="Hyperlink" xfId="4747" builtinId="8" hidden="1"/>
    <cellStyle name="Hyperlink" xfId="4749" builtinId="8" hidden="1"/>
    <cellStyle name="Hyperlink" xfId="4751" builtinId="8" hidden="1"/>
    <cellStyle name="Hyperlink" xfId="4753" builtinId="8" hidden="1"/>
    <cellStyle name="Hyperlink" xfId="4755" builtinId="8" hidden="1"/>
    <cellStyle name="Hyperlink" xfId="4757" builtinId="8" hidden="1"/>
    <cellStyle name="Hyperlink" xfId="4759" builtinId="8" hidden="1"/>
    <cellStyle name="Hyperlink" xfId="4761" builtinId="8" hidden="1"/>
    <cellStyle name="Hyperlink" xfId="4763" builtinId="8" hidden="1"/>
    <cellStyle name="Hyperlink" xfId="4765" builtinId="8" hidden="1"/>
    <cellStyle name="Hyperlink" xfId="4767" builtinId="8" hidden="1"/>
    <cellStyle name="Hyperlink" xfId="4769" builtinId="8" hidden="1"/>
    <cellStyle name="Hyperlink" xfId="4771" builtinId="8" hidden="1"/>
    <cellStyle name="Hyperlink" xfId="4773" builtinId="8" hidden="1"/>
    <cellStyle name="Hyperlink" xfId="4775" builtinId="8" hidden="1"/>
    <cellStyle name="Hyperlink" xfId="4777" builtinId="8" hidden="1"/>
    <cellStyle name="Hyperlink" xfId="4779" builtinId="8" hidden="1"/>
    <cellStyle name="Hyperlink" xfId="4781" builtinId="8" hidden="1"/>
    <cellStyle name="Hyperlink" xfId="4783" builtinId="8" hidden="1"/>
    <cellStyle name="Hyperlink" xfId="4785" builtinId="8" hidden="1"/>
    <cellStyle name="Hyperlink" xfId="4787" builtinId="8" hidden="1"/>
    <cellStyle name="Hyperlink" xfId="4789" builtinId="8" hidden="1"/>
    <cellStyle name="Hyperlink" xfId="4791" builtinId="8" hidden="1"/>
    <cellStyle name="Hyperlink" xfId="4793" builtinId="8" hidden="1"/>
    <cellStyle name="Hyperlink" xfId="4795" builtinId="8" hidden="1"/>
    <cellStyle name="Hyperlink" xfId="4797" builtinId="8" hidden="1"/>
    <cellStyle name="Hyperlink" xfId="4799" builtinId="8" hidden="1"/>
    <cellStyle name="Hyperlink" xfId="4801" builtinId="8" hidden="1"/>
    <cellStyle name="Hyperlink" xfId="4803" builtinId="8" hidden="1"/>
    <cellStyle name="Hyperlink" xfId="4805" builtinId="8" hidden="1"/>
    <cellStyle name="Hyperlink" xfId="4807" builtinId="8" hidden="1"/>
    <cellStyle name="Hyperlink" xfId="4809" builtinId="8" hidden="1"/>
    <cellStyle name="Hyperlink" xfId="4811" builtinId="8" hidden="1"/>
    <cellStyle name="Hyperlink" xfId="4813" builtinId="8" hidden="1"/>
    <cellStyle name="Hyperlink" xfId="4815" builtinId="8" hidden="1"/>
    <cellStyle name="Hyperlink" xfId="4817" builtinId="8" hidden="1"/>
    <cellStyle name="Hyperlink" xfId="4819" builtinId="8" hidden="1"/>
    <cellStyle name="Hyperlink" xfId="4821" builtinId="8" hidden="1"/>
    <cellStyle name="Hyperlink" xfId="4823" builtinId="8" hidden="1"/>
    <cellStyle name="Hyperlink" xfId="4825" builtinId="8" hidden="1"/>
    <cellStyle name="Hyperlink" xfId="4827" builtinId="8" hidden="1"/>
    <cellStyle name="Hyperlink" xfId="4829" builtinId="8" hidden="1"/>
    <cellStyle name="Hyperlink" xfId="4831" builtinId="8" hidden="1"/>
    <cellStyle name="Hyperlink" xfId="4833" builtinId="8" hidden="1"/>
    <cellStyle name="Hyperlink" xfId="4835" builtinId="8" hidden="1"/>
    <cellStyle name="Hyperlink" xfId="4837" builtinId="8" hidden="1"/>
    <cellStyle name="Hyperlink" xfId="4839" builtinId="8" hidden="1"/>
    <cellStyle name="Hyperlink" xfId="4841" builtinId="8" hidden="1"/>
    <cellStyle name="Hyperlink" xfId="4843" builtinId="8" hidden="1"/>
    <cellStyle name="Hyperlink" xfId="4845" builtinId="8" hidden="1"/>
    <cellStyle name="Hyperlink" xfId="4847" builtinId="8" hidden="1"/>
    <cellStyle name="Hyperlink" xfId="4849" builtinId="8" hidden="1"/>
    <cellStyle name="Hyperlink" xfId="4851" builtinId="8" hidden="1"/>
    <cellStyle name="Hyperlink" xfId="4853" builtinId="8" hidden="1"/>
    <cellStyle name="Hyperlink" xfId="4855" builtinId="8" hidden="1"/>
    <cellStyle name="Hyperlink" xfId="4857" builtinId="8" hidden="1"/>
    <cellStyle name="Hyperlink" xfId="4859" builtinId="8" hidden="1"/>
    <cellStyle name="Hyperlink" xfId="4861" builtinId="8" hidden="1"/>
    <cellStyle name="Hyperlink" xfId="4863" builtinId="8" hidden="1"/>
    <cellStyle name="Hyperlink" xfId="4865" builtinId="8" hidden="1"/>
    <cellStyle name="Hyperlink" xfId="4867" builtinId="8" hidden="1"/>
    <cellStyle name="Hyperlink" xfId="4869" builtinId="8" hidden="1"/>
    <cellStyle name="Hyperlink" xfId="4871" builtinId="8" hidden="1"/>
    <cellStyle name="Hyperlink" xfId="4873" builtinId="8" hidden="1"/>
    <cellStyle name="Hyperlink" xfId="4875" builtinId="8" hidden="1"/>
    <cellStyle name="Hyperlink" xfId="4877" builtinId="8" hidden="1"/>
    <cellStyle name="Hyperlink" xfId="4879" builtinId="8" hidden="1"/>
    <cellStyle name="Hyperlink" xfId="4881" builtinId="8" hidden="1"/>
    <cellStyle name="Hyperlink" xfId="4883" builtinId="8" hidden="1"/>
    <cellStyle name="Hyperlink" xfId="4885" builtinId="8" hidden="1"/>
    <cellStyle name="Hyperlink" xfId="4887" builtinId="8" hidden="1"/>
    <cellStyle name="Hyperlink" xfId="4889" builtinId="8" hidden="1"/>
    <cellStyle name="Hyperlink" xfId="4891" builtinId="8" hidden="1"/>
    <cellStyle name="Hyperlink" xfId="4893" builtinId="8" hidden="1"/>
    <cellStyle name="Hyperlink" xfId="4895" builtinId="8" hidden="1"/>
    <cellStyle name="Hyperlink" xfId="4897" builtinId="8" hidden="1"/>
    <cellStyle name="Hyperlink" xfId="4899" builtinId="8" hidden="1"/>
    <cellStyle name="Hyperlink" xfId="4901" builtinId="8" hidden="1"/>
    <cellStyle name="Hyperlink" xfId="4903" builtinId="8" hidden="1"/>
    <cellStyle name="Hyperlink" xfId="4905" builtinId="8" hidden="1"/>
    <cellStyle name="Hyperlink" xfId="4907" builtinId="8" hidden="1"/>
    <cellStyle name="Hyperlink" xfId="4909" builtinId="8" hidden="1"/>
    <cellStyle name="Hyperlink" xfId="4911" builtinId="8" hidden="1"/>
    <cellStyle name="Hyperlink" xfId="4913" builtinId="8" hidden="1"/>
    <cellStyle name="Hyperlink" xfId="4915" builtinId="8" hidden="1"/>
    <cellStyle name="Hyperlink" xfId="4917" builtinId="8" hidden="1"/>
    <cellStyle name="Hyperlink" xfId="4919" builtinId="8" hidden="1"/>
    <cellStyle name="Hyperlink" xfId="4921" builtinId="8" hidden="1"/>
    <cellStyle name="Hyperlink" xfId="4923" builtinId="8" hidden="1"/>
    <cellStyle name="Hyperlink" xfId="4925" builtinId="8" hidden="1"/>
    <cellStyle name="Hyperlink" xfId="4927" builtinId="8" hidden="1"/>
    <cellStyle name="Hyperlink" xfId="4929" builtinId="8" hidden="1"/>
    <cellStyle name="Hyperlink" xfId="4931" builtinId="8" hidden="1"/>
    <cellStyle name="Hyperlink" xfId="4933" builtinId="8" hidden="1"/>
    <cellStyle name="Hyperlink" xfId="4935" builtinId="8" hidden="1"/>
    <cellStyle name="Hyperlink" xfId="4937" builtinId="8" hidden="1"/>
    <cellStyle name="Hyperlink" xfId="4939" builtinId="8" hidden="1"/>
    <cellStyle name="Hyperlink" xfId="4941" builtinId="8" hidden="1"/>
    <cellStyle name="Hyperlink" xfId="4943" builtinId="8" hidden="1"/>
    <cellStyle name="Hyperlink" xfId="4945" builtinId="8" hidden="1"/>
    <cellStyle name="Hyperlink" xfId="4947" builtinId="8" hidden="1"/>
    <cellStyle name="Hyperlink" xfId="4949" builtinId="8" hidden="1"/>
    <cellStyle name="Hyperlink" xfId="4951" builtinId="8" hidden="1"/>
    <cellStyle name="Hyperlink" xfId="4953" builtinId="8" hidden="1"/>
    <cellStyle name="Hyperlink" xfId="4955" builtinId="8" hidden="1"/>
    <cellStyle name="Hyperlink" xfId="4957" builtinId="8" hidden="1"/>
    <cellStyle name="Hyperlink" xfId="4959" builtinId="8" hidden="1"/>
    <cellStyle name="Hyperlink" xfId="4961" builtinId="8" hidden="1"/>
    <cellStyle name="Hyperlink" xfId="4963" builtinId="8" hidden="1"/>
    <cellStyle name="Hyperlink" xfId="4965" builtinId="8" hidden="1"/>
    <cellStyle name="Hyperlink" xfId="4967" builtinId="8" hidden="1"/>
    <cellStyle name="Hyperlink" xfId="4969" builtinId="8" hidden="1"/>
    <cellStyle name="Hyperlink" xfId="4971" builtinId="8" hidden="1"/>
    <cellStyle name="Hyperlink" xfId="4973" builtinId="8" hidden="1"/>
    <cellStyle name="Hyperlink" xfId="4975" builtinId="8" hidden="1"/>
    <cellStyle name="Hyperlink" xfId="4977" builtinId="8" hidden="1"/>
    <cellStyle name="Hyperlink" xfId="4979" builtinId="8" hidden="1"/>
    <cellStyle name="Hyperlink" xfId="4981" builtinId="8" hidden="1"/>
    <cellStyle name="Hyperlink" xfId="4983" builtinId="8" hidden="1"/>
    <cellStyle name="Hyperlink" xfId="4985" builtinId="8" hidden="1"/>
    <cellStyle name="Hyperlink" xfId="4987" builtinId="8" hidden="1"/>
    <cellStyle name="Hyperlink" xfId="4989" builtinId="8" hidden="1"/>
    <cellStyle name="Hyperlink" xfId="4991" builtinId="8" hidden="1"/>
    <cellStyle name="Hyperlink" xfId="4993" builtinId="8" hidden="1"/>
    <cellStyle name="Hyperlink" xfId="4995" builtinId="8" hidden="1"/>
    <cellStyle name="Hyperlink" xfId="4997" builtinId="8" hidden="1"/>
    <cellStyle name="Hyperlink" xfId="4999" builtinId="8" hidden="1"/>
    <cellStyle name="Hyperlink" xfId="5001" builtinId="8" hidden="1"/>
    <cellStyle name="Hyperlink" xfId="5003" builtinId="8" hidden="1"/>
    <cellStyle name="Hyperlink" xfId="5005" builtinId="8" hidden="1"/>
    <cellStyle name="Hyperlink" xfId="5007" builtinId="8" hidden="1"/>
    <cellStyle name="Hyperlink" xfId="5009" builtinId="8" hidden="1"/>
    <cellStyle name="Hyperlink" xfId="5011" builtinId="8" hidden="1"/>
    <cellStyle name="Hyperlink" xfId="5013" builtinId="8" hidden="1"/>
    <cellStyle name="Hyperlink" xfId="5015" builtinId="8" hidden="1"/>
    <cellStyle name="Hyperlink" xfId="5017" builtinId="8" hidden="1"/>
    <cellStyle name="Hyperlink" xfId="5019" builtinId="8" hidden="1"/>
    <cellStyle name="Hyperlink" xfId="5021" builtinId="8" hidden="1"/>
    <cellStyle name="Hyperlink" xfId="5023" builtinId="8" hidden="1"/>
    <cellStyle name="Hyperlink" xfId="5025" builtinId="8" hidden="1"/>
    <cellStyle name="Hyperlink" xfId="5027" builtinId="8" hidden="1"/>
    <cellStyle name="Hyperlink" xfId="5029" builtinId="8" hidden="1"/>
    <cellStyle name="Hyperlink" xfId="5031" builtinId="8" hidden="1"/>
    <cellStyle name="Hyperlink" xfId="5033" builtinId="8" hidden="1"/>
    <cellStyle name="Hyperlink" xfId="5035" builtinId="8" hidden="1"/>
    <cellStyle name="Hyperlink" xfId="5037" builtinId="8" hidden="1"/>
    <cellStyle name="Hyperlink" xfId="5039" builtinId="8" hidden="1"/>
    <cellStyle name="Hyperlink" xfId="5041" builtinId="8" hidden="1"/>
    <cellStyle name="Hyperlink" xfId="5043" builtinId="8" hidden="1"/>
    <cellStyle name="Hyperlink" xfId="5045" builtinId="8" hidden="1"/>
    <cellStyle name="Hyperlink" xfId="5047" builtinId="8" hidden="1"/>
    <cellStyle name="Hyperlink" xfId="5049" builtinId="8" hidden="1"/>
    <cellStyle name="Hyperlink" xfId="5051" builtinId="8" hidden="1"/>
    <cellStyle name="Hyperlink" xfId="5053" builtinId="8" hidden="1"/>
    <cellStyle name="Hyperlink" xfId="5055" builtinId="8" hidden="1"/>
    <cellStyle name="Hyperlink" xfId="5057" builtinId="8" hidden="1"/>
    <cellStyle name="Hyperlink" xfId="5059" builtinId="8" hidden="1"/>
    <cellStyle name="Hyperlink" xfId="5061" builtinId="8" hidden="1"/>
    <cellStyle name="Hyperlink" xfId="5063" builtinId="8" hidden="1"/>
    <cellStyle name="Hyperlink" xfId="5065" builtinId="8" hidden="1"/>
    <cellStyle name="Hyperlink" xfId="5067" builtinId="8" hidden="1"/>
    <cellStyle name="Hyperlink" xfId="5069" builtinId="8" hidden="1"/>
    <cellStyle name="Hyperlink" xfId="5071" builtinId="8" hidden="1"/>
    <cellStyle name="Hyperlink" xfId="5073" builtinId="8" hidden="1"/>
    <cellStyle name="Hyperlink" xfId="5075" builtinId="8" hidden="1"/>
    <cellStyle name="Hyperlink" xfId="5077" builtinId="8" hidden="1"/>
    <cellStyle name="Hyperlink" xfId="5079" builtinId="8" hidden="1"/>
    <cellStyle name="Hyperlink" xfId="5081" builtinId="8" hidden="1"/>
    <cellStyle name="Hyperlink" xfId="5083" builtinId="8" hidden="1"/>
    <cellStyle name="Hyperlink" xfId="5085" builtinId="8" hidden="1"/>
    <cellStyle name="Hyperlink" xfId="5087" builtinId="8" hidden="1"/>
    <cellStyle name="Hyperlink" xfId="5089" builtinId="8" hidden="1"/>
    <cellStyle name="Hyperlink" xfId="5091" builtinId="8" hidden="1"/>
    <cellStyle name="Hyperlink" xfId="5093" builtinId="8" hidden="1"/>
    <cellStyle name="Hyperlink" xfId="5095" builtinId="8" hidden="1"/>
    <cellStyle name="Hyperlink" xfId="5097" builtinId="8" hidden="1"/>
    <cellStyle name="Hyperlink" xfId="5099" builtinId="8" hidden="1"/>
    <cellStyle name="Hyperlink" xfId="5101" builtinId="8" hidden="1"/>
    <cellStyle name="Hyperlink" xfId="5103" builtinId="8" hidden="1"/>
    <cellStyle name="Hyperlink" xfId="5105" builtinId="8" hidden="1"/>
    <cellStyle name="Hyperlink" xfId="5107" builtinId="8" hidden="1"/>
    <cellStyle name="Hyperlink" xfId="5109" builtinId="8" hidden="1"/>
    <cellStyle name="Hyperlink" xfId="5111" builtinId="8" hidden="1"/>
    <cellStyle name="Hyperlink" xfId="5113" builtinId="8" hidden="1"/>
    <cellStyle name="Hyperlink" xfId="5115" builtinId="8" hidden="1"/>
    <cellStyle name="Hyperlink" xfId="5117" builtinId="8" hidden="1"/>
    <cellStyle name="Hyperlink" xfId="5119" builtinId="8" hidden="1"/>
    <cellStyle name="Hyperlink" xfId="5121" builtinId="8" hidden="1"/>
    <cellStyle name="Hyperlink" xfId="5123" builtinId="8" hidden="1"/>
    <cellStyle name="Hyperlink" xfId="5125" builtinId="8" hidden="1"/>
    <cellStyle name="Hyperlink" xfId="5127" builtinId="8" hidden="1"/>
    <cellStyle name="Hyperlink" xfId="5129" builtinId="8" hidden="1"/>
    <cellStyle name="Hyperlink" xfId="5131" builtinId="8" hidden="1"/>
    <cellStyle name="Hyperlink" xfId="5133" builtinId="8" hidden="1"/>
    <cellStyle name="Hyperlink" xfId="5135" builtinId="8" hidden="1"/>
    <cellStyle name="Hyperlink" xfId="5137" builtinId="8" hidden="1"/>
    <cellStyle name="Hyperlink" xfId="5139" builtinId="8" hidden="1"/>
    <cellStyle name="Hyperlink" xfId="5141" builtinId="8" hidden="1"/>
    <cellStyle name="Hyperlink" xfId="5143" builtinId="8" hidden="1"/>
    <cellStyle name="Hyperlink" xfId="5145" builtinId="8" hidden="1"/>
    <cellStyle name="Hyperlink" xfId="5147" builtinId="8" hidden="1"/>
    <cellStyle name="Hyperlink" xfId="5149" builtinId="8" hidden="1"/>
    <cellStyle name="Hyperlink" xfId="5151" builtinId="8" hidden="1"/>
    <cellStyle name="Hyperlink" xfId="5153" builtinId="8" hidden="1"/>
    <cellStyle name="Hyperlink" xfId="5155" builtinId="8" hidden="1"/>
    <cellStyle name="Hyperlink" xfId="5157" builtinId="8" hidden="1"/>
    <cellStyle name="Hyperlink" xfId="5159" builtinId="8" hidden="1"/>
    <cellStyle name="Hyperlink" xfId="5161" builtinId="8" hidden="1"/>
    <cellStyle name="Hyperlink" xfId="5163" builtinId="8" hidden="1"/>
    <cellStyle name="Hyperlink" xfId="5165" builtinId="8" hidden="1"/>
    <cellStyle name="Hyperlink" xfId="5167" builtinId="8" hidden="1"/>
    <cellStyle name="Hyperlink" xfId="5169" builtinId="8" hidden="1"/>
    <cellStyle name="Hyperlink" xfId="5171" builtinId="8" hidden="1"/>
    <cellStyle name="Hyperlink" xfId="5173" builtinId="8" hidden="1"/>
    <cellStyle name="Hyperlink" xfId="5175" builtinId="8" hidden="1"/>
    <cellStyle name="Hyperlink" xfId="5177" builtinId="8" hidden="1"/>
    <cellStyle name="Hyperlink" xfId="5179" builtinId="8" hidden="1"/>
    <cellStyle name="Hyperlink" xfId="5181" builtinId="8" hidden="1"/>
    <cellStyle name="Hyperlink" xfId="5183" builtinId="8" hidden="1"/>
    <cellStyle name="Hyperlink" xfId="5185" builtinId="8" hidden="1"/>
    <cellStyle name="Hyperlink" xfId="5187" builtinId="8" hidden="1"/>
    <cellStyle name="Hyperlink" xfId="5189" builtinId="8" hidden="1"/>
    <cellStyle name="Hyperlink" xfId="5191" builtinId="8" hidden="1"/>
    <cellStyle name="Hyperlink" xfId="5193" builtinId="8" hidden="1"/>
    <cellStyle name="Hyperlink" xfId="5195" builtinId="8" hidden="1"/>
    <cellStyle name="Hyperlink" xfId="5197" builtinId="8" hidden="1"/>
    <cellStyle name="Hyperlink" xfId="5199" builtinId="8" hidden="1"/>
    <cellStyle name="Hyperlink" xfId="5201" builtinId="8" hidden="1"/>
    <cellStyle name="Hyperlink" xfId="5203" builtinId="8" hidden="1"/>
    <cellStyle name="Hyperlink" xfId="5205" builtinId="8" hidden="1"/>
    <cellStyle name="Hyperlink" xfId="5207" builtinId="8" hidden="1"/>
    <cellStyle name="Hyperlink" xfId="5209" builtinId="8" hidden="1"/>
    <cellStyle name="Hyperlink" xfId="5211" builtinId="8" hidden="1"/>
    <cellStyle name="Hyperlink" xfId="5213" builtinId="8" hidden="1"/>
    <cellStyle name="Hyperlink" xfId="5215" builtinId="8" hidden="1"/>
    <cellStyle name="Hyperlink" xfId="5217" builtinId="8" hidden="1"/>
    <cellStyle name="Hyperlink" xfId="5219" builtinId="8" hidden="1"/>
    <cellStyle name="Hyperlink" xfId="5221" builtinId="8" hidden="1"/>
    <cellStyle name="Hyperlink" xfId="5223" builtinId="8" hidden="1"/>
    <cellStyle name="Hyperlink" xfId="5225" builtinId="8" hidden="1"/>
    <cellStyle name="Hyperlink" xfId="5227" builtinId="8" hidden="1"/>
    <cellStyle name="Hyperlink" xfId="5229" builtinId="8" hidden="1"/>
    <cellStyle name="Hyperlink" xfId="5231" builtinId="8" hidden="1"/>
    <cellStyle name="Hyperlink" xfId="5233" builtinId="8" hidden="1"/>
    <cellStyle name="Hyperlink" xfId="5235" builtinId="8" hidden="1"/>
    <cellStyle name="Hyperlink" xfId="5237" builtinId="8" hidden="1"/>
    <cellStyle name="Hyperlink" xfId="5239" builtinId="8" hidden="1"/>
    <cellStyle name="Hyperlink" xfId="5241" builtinId="8" hidden="1"/>
    <cellStyle name="Hyperlink" xfId="5243" builtinId="8" hidden="1"/>
    <cellStyle name="Hyperlink" xfId="5245" builtinId="8" hidden="1"/>
    <cellStyle name="Hyperlink" xfId="5247" builtinId="8" hidden="1"/>
    <cellStyle name="Hyperlink" xfId="5249" builtinId="8" hidden="1"/>
    <cellStyle name="Hyperlink" xfId="5251" builtinId="8" hidden="1"/>
    <cellStyle name="Hyperlink" xfId="5253" builtinId="8" hidden="1"/>
    <cellStyle name="Hyperlink" xfId="5255" builtinId="8" hidden="1"/>
    <cellStyle name="Hyperlink" xfId="5257" builtinId="8" hidden="1"/>
    <cellStyle name="Hyperlink" xfId="5259" builtinId="8" hidden="1"/>
    <cellStyle name="Hyperlink" xfId="5261" builtinId="8" hidden="1"/>
    <cellStyle name="Hyperlink" xfId="5263" builtinId="8" hidden="1"/>
    <cellStyle name="Hyperlink" xfId="5265" builtinId="8" hidden="1"/>
    <cellStyle name="Hyperlink" xfId="5267" builtinId="8" hidden="1"/>
    <cellStyle name="Hyperlink" xfId="5269" builtinId="8" hidden="1"/>
    <cellStyle name="Hyperlink" xfId="5271" builtinId="8" hidden="1"/>
    <cellStyle name="Hyperlink" xfId="5273" builtinId="8" hidden="1"/>
    <cellStyle name="Hyperlink" xfId="5275" builtinId="8" hidden="1"/>
    <cellStyle name="Hyperlink" xfId="5277" builtinId="8" hidden="1"/>
    <cellStyle name="Hyperlink" xfId="5279" builtinId="8" hidden="1"/>
    <cellStyle name="Hyperlink" xfId="5281" builtinId="8" hidden="1"/>
    <cellStyle name="Hyperlink" xfId="5283" builtinId="8" hidden="1"/>
    <cellStyle name="Hyperlink" xfId="5285" builtinId="8" hidden="1"/>
    <cellStyle name="Hyperlink" xfId="5287" builtinId="8" hidden="1"/>
    <cellStyle name="Hyperlink" xfId="5289" builtinId="8" hidden="1"/>
    <cellStyle name="Hyperlink" xfId="5291" builtinId="8" hidden="1"/>
    <cellStyle name="Hyperlink" xfId="5293" builtinId="8" hidden="1"/>
    <cellStyle name="Hyperlink" xfId="5295" builtinId="8" hidden="1"/>
    <cellStyle name="Hyperlink" xfId="5297" builtinId="8" hidden="1"/>
    <cellStyle name="Hyperlink" xfId="5299" builtinId="8" hidden="1"/>
    <cellStyle name="Hyperlink" xfId="5301" builtinId="8" hidden="1"/>
    <cellStyle name="Hyperlink" xfId="5303" builtinId="8" hidden="1"/>
    <cellStyle name="Hyperlink" xfId="5305" builtinId="8" hidden="1"/>
    <cellStyle name="Hyperlink" xfId="5307" builtinId="8" hidden="1"/>
    <cellStyle name="Hyperlink" xfId="5309" builtinId="8" hidden="1"/>
    <cellStyle name="Hyperlink" xfId="5311" builtinId="8" hidden="1"/>
    <cellStyle name="Hyperlink" xfId="5313" builtinId="8" hidden="1"/>
    <cellStyle name="Hyperlink" xfId="5315" builtinId="8" hidden="1"/>
    <cellStyle name="Hyperlink" xfId="5317" builtinId="8" hidden="1"/>
    <cellStyle name="Hyperlink" xfId="5319" builtinId="8" hidden="1"/>
    <cellStyle name="Hyperlink" xfId="5321" builtinId="8" hidden="1"/>
    <cellStyle name="Hyperlink" xfId="5323" builtinId="8" hidden="1"/>
    <cellStyle name="Hyperlink" xfId="5325" builtinId="8" hidden="1"/>
    <cellStyle name="Hyperlink" xfId="5327" builtinId="8" hidden="1"/>
    <cellStyle name="Hyperlink" xfId="5329" builtinId="8" hidden="1"/>
    <cellStyle name="Hyperlink" xfId="5331" builtinId="8" hidden="1"/>
    <cellStyle name="Hyperlink" xfId="5333" builtinId="8" hidden="1"/>
    <cellStyle name="Hyperlink" xfId="5335" builtinId="8" hidden="1"/>
    <cellStyle name="Hyperlink" xfId="5337" builtinId="8" hidden="1"/>
    <cellStyle name="Hyperlink" xfId="5339" builtinId="8" hidden="1"/>
    <cellStyle name="Hyperlink" xfId="5341" builtinId="8" hidden="1"/>
    <cellStyle name="Hyperlink" xfId="5343" builtinId="8" hidden="1"/>
    <cellStyle name="Hyperlink" xfId="5345" builtinId="8" hidden="1"/>
    <cellStyle name="Hyperlink" xfId="5347" builtinId="8" hidden="1"/>
    <cellStyle name="Hyperlink" xfId="5349" builtinId="8" hidden="1"/>
    <cellStyle name="Hyperlink" xfId="5351" builtinId="8" hidden="1"/>
    <cellStyle name="Hyperlink" xfId="5353" builtinId="8" hidden="1"/>
    <cellStyle name="Hyperlink" xfId="5355" builtinId="8" hidden="1"/>
    <cellStyle name="Hyperlink" xfId="5357" builtinId="8" hidden="1"/>
    <cellStyle name="Hyperlink" xfId="5359" builtinId="8" hidden="1"/>
    <cellStyle name="Hyperlink" xfId="5361" builtinId="8" hidden="1"/>
    <cellStyle name="Hyperlink" xfId="5363" builtinId="8" hidden="1"/>
    <cellStyle name="Hyperlink" xfId="5365" builtinId="8" hidden="1"/>
    <cellStyle name="Hyperlink" xfId="5367" builtinId="8" hidden="1"/>
    <cellStyle name="Hyperlink" xfId="5369" builtinId="8" hidden="1"/>
    <cellStyle name="Hyperlink" xfId="5371" builtinId="8" hidden="1"/>
    <cellStyle name="Hyperlink" xfId="5373" builtinId="8" hidden="1"/>
    <cellStyle name="Hyperlink" xfId="5375" builtinId="8" hidden="1"/>
    <cellStyle name="Hyperlink" xfId="5377" builtinId="8" hidden="1"/>
    <cellStyle name="Hyperlink" xfId="5379" builtinId="8" hidden="1"/>
    <cellStyle name="Hyperlink" xfId="5381" builtinId="8" hidden="1"/>
    <cellStyle name="Hyperlink" xfId="5383" builtinId="8" hidden="1"/>
    <cellStyle name="Hyperlink" xfId="5385" builtinId="8" hidden="1"/>
    <cellStyle name="Hyperlink" xfId="5387" builtinId="8" hidden="1"/>
    <cellStyle name="Hyperlink" xfId="5389" builtinId="8" hidden="1"/>
    <cellStyle name="Hyperlink" xfId="5391" builtinId="8" hidden="1"/>
    <cellStyle name="Hyperlink" xfId="5393" builtinId="8" hidden="1"/>
    <cellStyle name="Hyperlink" xfId="5395" builtinId="8" hidden="1"/>
    <cellStyle name="Hyperlink" xfId="5397" builtinId="8" hidden="1"/>
    <cellStyle name="Hyperlink" xfId="5399" builtinId="8" hidden="1"/>
    <cellStyle name="Hyperlink" xfId="5401" builtinId="8" hidden="1"/>
    <cellStyle name="Hyperlink" xfId="5403" builtinId="8" hidden="1"/>
    <cellStyle name="Hyperlink" xfId="5405" builtinId="8" hidden="1"/>
    <cellStyle name="Hyperlink" xfId="5407" builtinId="8" hidden="1"/>
    <cellStyle name="Hyperlink" xfId="5409" builtinId="8" hidden="1"/>
    <cellStyle name="Hyperlink" xfId="5411" builtinId="8" hidden="1"/>
    <cellStyle name="Hyperlink" xfId="5413" builtinId="8" hidden="1"/>
    <cellStyle name="Hyperlink" xfId="5415" builtinId="8" hidden="1"/>
    <cellStyle name="Hyperlink" xfId="5417" builtinId="8" hidden="1"/>
    <cellStyle name="Hyperlink" xfId="5419" builtinId="8" hidden="1"/>
    <cellStyle name="Hyperlink" xfId="5421" builtinId="8" hidden="1"/>
    <cellStyle name="Hyperlink" xfId="5423" builtinId="8" hidden="1"/>
    <cellStyle name="Hyperlink" xfId="5425" builtinId="8" hidden="1"/>
    <cellStyle name="Hyperlink" xfId="5427" builtinId="8" hidden="1"/>
    <cellStyle name="Hyperlink" xfId="5429" builtinId="8" hidden="1"/>
    <cellStyle name="Hyperlink" xfId="5431" builtinId="8" hidden="1"/>
    <cellStyle name="Hyperlink" xfId="5433" builtinId="8" hidden="1"/>
    <cellStyle name="Hyperlink" xfId="5435" builtinId="8" hidden="1"/>
    <cellStyle name="Hyperlink" xfId="5437" builtinId="8" hidden="1"/>
    <cellStyle name="Hyperlink" xfId="5439" builtinId="8" hidden="1"/>
    <cellStyle name="Hyperlink" xfId="5441" builtinId="8" hidden="1"/>
    <cellStyle name="Hyperlink" xfId="5443" builtinId="8" hidden="1"/>
    <cellStyle name="Hyperlink" xfId="5445" builtinId="8" hidden="1"/>
    <cellStyle name="Hyperlink" xfId="5447" builtinId="8" hidden="1"/>
    <cellStyle name="Hyperlink" xfId="5449" builtinId="8" hidden="1"/>
    <cellStyle name="Hyperlink" xfId="5451" builtinId="8" hidden="1"/>
    <cellStyle name="Hyperlink" xfId="5453" builtinId="8" hidden="1"/>
    <cellStyle name="Hyperlink" xfId="5455" builtinId="8" hidden="1"/>
    <cellStyle name="Hyperlink" xfId="5457" builtinId="8" hidden="1"/>
    <cellStyle name="Hyperlink" xfId="5459" builtinId="8" hidden="1"/>
    <cellStyle name="Hyperlink" xfId="5461" builtinId="8" hidden="1"/>
    <cellStyle name="Hyperlink" xfId="5463" builtinId="8" hidden="1"/>
    <cellStyle name="Hyperlink" xfId="5465" builtinId="8" hidden="1"/>
    <cellStyle name="Hyperlink" xfId="5467" builtinId="8" hidden="1"/>
    <cellStyle name="Hyperlink" xfId="5469" builtinId="8" hidden="1"/>
    <cellStyle name="Hyperlink" xfId="5471" builtinId="8" hidden="1"/>
    <cellStyle name="Hyperlink" xfId="5473" builtinId="8" hidden="1"/>
    <cellStyle name="Hyperlink" xfId="5475" builtinId="8" hidden="1"/>
    <cellStyle name="Hyperlink" xfId="5477" builtinId="8" hidden="1"/>
    <cellStyle name="Hyperlink" xfId="5479" builtinId="8" hidden="1"/>
    <cellStyle name="Hyperlink" xfId="5481" builtinId="8" hidden="1"/>
    <cellStyle name="Hyperlink" xfId="5483" builtinId="8" hidden="1"/>
    <cellStyle name="Hyperlink" xfId="5485" builtinId="8" hidden="1"/>
    <cellStyle name="Hyperlink" xfId="5487" builtinId="8" hidden="1"/>
    <cellStyle name="Hyperlink" xfId="5489" builtinId="8" hidden="1"/>
    <cellStyle name="Hyperlink" xfId="5491" builtinId="8" hidden="1"/>
    <cellStyle name="Hyperlink" xfId="5493" builtinId="8" hidden="1"/>
    <cellStyle name="Hyperlink" xfId="5495" builtinId="8" hidden="1"/>
    <cellStyle name="Hyperlink" xfId="5497" builtinId="8" hidden="1"/>
    <cellStyle name="Hyperlink" xfId="5499" builtinId="8" hidden="1"/>
    <cellStyle name="Hyperlink" xfId="5501" builtinId="8" hidden="1"/>
    <cellStyle name="Hyperlink" xfId="5503" builtinId="8" hidden="1"/>
    <cellStyle name="Hyperlink" xfId="5505" builtinId="8" hidden="1"/>
    <cellStyle name="Hyperlink" xfId="5507" builtinId="8" hidden="1"/>
    <cellStyle name="Hyperlink" xfId="5509" builtinId="8" hidden="1"/>
    <cellStyle name="Hyperlink" xfId="5511" builtinId="8" hidden="1"/>
    <cellStyle name="Hyperlink" xfId="5513" builtinId="8" hidden="1"/>
    <cellStyle name="Hyperlink" xfId="5515" builtinId="8" hidden="1"/>
    <cellStyle name="Hyperlink" xfId="5517" builtinId="8" hidden="1"/>
    <cellStyle name="Hyperlink" xfId="5519" builtinId="8" hidden="1"/>
    <cellStyle name="Hyperlink" xfId="5521" builtinId="8" hidden="1"/>
    <cellStyle name="Hyperlink" xfId="5523" builtinId="8" hidden="1"/>
    <cellStyle name="Hyperlink" xfId="5525" builtinId="8" hidden="1"/>
    <cellStyle name="Hyperlink" xfId="5527" builtinId="8" hidden="1"/>
    <cellStyle name="Hyperlink" xfId="5529" builtinId="8" hidden="1"/>
    <cellStyle name="Hyperlink" xfId="5531" builtinId="8" hidden="1"/>
    <cellStyle name="Hyperlink" xfId="5533" builtinId="8" hidden="1"/>
    <cellStyle name="Hyperlink" xfId="5535" builtinId="8" hidden="1"/>
    <cellStyle name="Hyperlink" xfId="5537" builtinId="8" hidden="1"/>
    <cellStyle name="Hyperlink" xfId="5539" builtinId="8" hidden="1"/>
    <cellStyle name="Hyperlink" xfId="5541" builtinId="8" hidden="1"/>
    <cellStyle name="Hyperlink" xfId="5543" builtinId="8" hidden="1"/>
    <cellStyle name="Hyperlink" xfId="5545" builtinId="8" hidden="1"/>
    <cellStyle name="Hyperlink" xfId="5547" builtinId="8" hidden="1"/>
    <cellStyle name="Hyperlink" xfId="5549" builtinId="8" hidden="1"/>
    <cellStyle name="Hyperlink" xfId="5551" builtinId="8" hidden="1"/>
    <cellStyle name="Hyperlink" xfId="5553" builtinId="8" hidden="1"/>
    <cellStyle name="Hyperlink" xfId="5555" builtinId="8" hidden="1"/>
    <cellStyle name="Hyperlink" xfId="5557" builtinId="8" hidden="1"/>
    <cellStyle name="Hyperlink" xfId="5559" builtinId="8" hidden="1"/>
    <cellStyle name="Hyperlink" xfId="5561" builtinId="8" hidden="1"/>
    <cellStyle name="Hyperlink" xfId="5563" builtinId="8" hidden="1"/>
    <cellStyle name="Hyperlink" xfId="5565" builtinId="8" hidden="1"/>
    <cellStyle name="Hyperlink" xfId="5567" builtinId="8" hidden="1"/>
    <cellStyle name="Hyperlink" xfId="5569" builtinId="8" hidden="1"/>
    <cellStyle name="Hyperlink" xfId="5571" builtinId="8" hidden="1"/>
    <cellStyle name="Hyperlink" xfId="5573" builtinId="8" hidden="1"/>
    <cellStyle name="Hyperlink" xfId="5575" builtinId="8" hidden="1"/>
    <cellStyle name="Hyperlink" xfId="5577" builtinId="8" hidden="1"/>
    <cellStyle name="Hyperlink" xfId="5579" builtinId="8" hidden="1"/>
    <cellStyle name="Hyperlink" xfId="5581" builtinId="8" hidden="1"/>
    <cellStyle name="Hyperlink" xfId="5583" builtinId="8" hidden="1"/>
    <cellStyle name="Hyperlink" xfId="5585" builtinId="8" hidden="1"/>
    <cellStyle name="Hyperlink" xfId="5587" builtinId="8" hidden="1"/>
    <cellStyle name="Hyperlink" xfId="5589" builtinId="8" hidden="1"/>
    <cellStyle name="Hyperlink" xfId="5591" builtinId="8" hidden="1"/>
    <cellStyle name="Hyperlink" xfId="5593" builtinId="8" hidden="1"/>
    <cellStyle name="Hyperlink" xfId="5595" builtinId="8" hidden="1"/>
    <cellStyle name="Hyperlink" xfId="5597" builtinId="8" hidden="1"/>
    <cellStyle name="Hyperlink" xfId="5599" builtinId="8" hidden="1"/>
    <cellStyle name="Hyperlink" xfId="5601" builtinId="8" hidden="1"/>
    <cellStyle name="Hyperlink" xfId="5603" builtinId="8" hidden="1"/>
    <cellStyle name="Hyperlink" xfId="5605" builtinId="8" hidden="1"/>
    <cellStyle name="Hyperlink" xfId="5607" builtinId="8" hidden="1"/>
    <cellStyle name="Hyperlink" xfId="5609" builtinId="8" hidden="1"/>
    <cellStyle name="Hyperlink" xfId="5611" builtinId="8" hidden="1"/>
    <cellStyle name="Hyperlink" xfId="5613" builtinId="8" hidden="1"/>
    <cellStyle name="Hyperlink" xfId="5615" builtinId="8" hidden="1"/>
    <cellStyle name="Hyperlink" xfId="5617" builtinId="8" hidden="1"/>
    <cellStyle name="Hyperlink" xfId="5619" builtinId="8" hidden="1"/>
    <cellStyle name="Hyperlink" xfId="5621" builtinId="8" hidden="1"/>
    <cellStyle name="Hyperlink" xfId="5623" builtinId="8" hidden="1"/>
    <cellStyle name="Hyperlink" xfId="5625" builtinId="8" hidden="1"/>
    <cellStyle name="Hyperlink" xfId="5627" builtinId="8" hidden="1"/>
    <cellStyle name="Hyperlink" xfId="5629" builtinId="8" hidden="1"/>
    <cellStyle name="Hyperlink" xfId="5631" builtinId="8" hidden="1"/>
    <cellStyle name="Hyperlink" xfId="5633" builtinId="8" hidden="1"/>
    <cellStyle name="Hyperlink" xfId="5635" builtinId="8" hidden="1"/>
    <cellStyle name="Hyperlink" xfId="5637" builtinId="8" hidden="1"/>
    <cellStyle name="Hyperlink" xfId="5639" builtinId="8" hidden="1"/>
    <cellStyle name="Hyperlink" xfId="5641" builtinId="8" hidden="1"/>
    <cellStyle name="Hyperlink" xfId="5643" builtinId="8" hidden="1"/>
    <cellStyle name="Hyperlink" xfId="5645" builtinId="8" hidden="1"/>
    <cellStyle name="Hyperlink" xfId="5647" builtinId="8" hidden="1"/>
    <cellStyle name="Hyperlink" xfId="5649" builtinId="8" hidden="1"/>
    <cellStyle name="Hyperlink" xfId="5651" builtinId="8" hidden="1"/>
    <cellStyle name="Hyperlink" xfId="5653" builtinId="8" hidden="1"/>
    <cellStyle name="Hyperlink" xfId="5655" builtinId="8" hidden="1"/>
    <cellStyle name="Hyperlink" xfId="5657" builtinId="8" hidden="1"/>
    <cellStyle name="Hyperlink" xfId="5659" builtinId="8" hidden="1"/>
    <cellStyle name="Hyperlink" xfId="5661" builtinId="8" hidden="1"/>
    <cellStyle name="Hyperlink" xfId="5663" builtinId="8" hidden="1"/>
    <cellStyle name="Hyperlink" xfId="5665" builtinId="8" hidden="1"/>
    <cellStyle name="Hyperlink" xfId="5667" builtinId="8" hidden="1"/>
    <cellStyle name="Hyperlink" xfId="5669" builtinId="8" hidden="1"/>
    <cellStyle name="Hyperlink" xfId="5671" builtinId="8" hidden="1"/>
    <cellStyle name="Hyperlink" xfId="5673" builtinId="8" hidden="1"/>
    <cellStyle name="Hyperlink" xfId="5675" builtinId="8" hidden="1"/>
    <cellStyle name="Hyperlink" xfId="5677" builtinId="8" hidden="1"/>
    <cellStyle name="Hyperlink" xfId="5679" builtinId="8" hidden="1"/>
    <cellStyle name="Hyperlink" xfId="5681" builtinId="8" hidden="1"/>
    <cellStyle name="Hyperlink" xfId="5683" builtinId="8" hidden="1"/>
    <cellStyle name="Hyperlink" xfId="5685" builtinId="8" hidden="1"/>
    <cellStyle name="Hyperlink" xfId="5687" builtinId="8" hidden="1"/>
    <cellStyle name="Hyperlink" xfId="5689" builtinId="8" hidden="1"/>
    <cellStyle name="Hyperlink" xfId="5691" builtinId="8" hidden="1"/>
    <cellStyle name="Hyperlink" xfId="5693" builtinId="8" hidden="1"/>
    <cellStyle name="Hyperlink" xfId="5695" builtinId="8" hidden="1"/>
    <cellStyle name="Hyperlink" xfId="5697" builtinId="8" hidden="1"/>
    <cellStyle name="Hyperlink" xfId="5699" builtinId="8" hidden="1"/>
    <cellStyle name="Hyperlink" xfId="5701" builtinId="8" hidden="1"/>
    <cellStyle name="Hyperlink" xfId="5703" builtinId="8" hidden="1"/>
    <cellStyle name="Hyperlink" xfId="5705" builtinId="8" hidden="1"/>
    <cellStyle name="Hyperlink" xfId="5707" builtinId="8" hidden="1"/>
    <cellStyle name="Hyperlink" xfId="5709" builtinId="8" hidden="1"/>
    <cellStyle name="Hyperlink" xfId="5711" builtinId="8" hidden="1"/>
    <cellStyle name="Hyperlink" xfId="5713" builtinId="8" hidden="1"/>
    <cellStyle name="Hyperlink" xfId="5715" builtinId="8" hidden="1"/>
    <cellStyle name="Hyperlink" xfId="5717" builtinId="8" hidden="1"/>
    <cellStyle name="Hyperlink" xfId="5719" builtinId="8" hidden="1"/>
    <cellStyle name="Hyperlink" xfId="5721" builtinId="8" hidden="1"/>
    <cellStyle name="Hyperlink" xfId="5723" builtinId="8" hidden="1"/>
    <cellStyle name="Hyperlink" xfId="5725" builtinId="8" hidden="1"/>
    <cellStyle name="Hyperlink" xfId="5727" builtinId="8" hidden="1"/>
    <cellStyle name="Hyperlink" xfId="5729" builtinId="8" hidden="1"/>
    <cellStyle name="Hyperlink" xfId="5731" builtinId="8" hidden="1"/>
    <cellStyle name="Hyperlink" xfId="5733" builtinId="8" hidden="1"/>
    <cellStyle name="Hyperlink" xfId="5735" builtinId="8" hidden="1"/>
    <cellStyle name="Hyperlink" xfId="5737" builtinId="8" hidden="1"/>
    <cellStyle name="Hyperlink" xfId="5739" builtinId="8" hidden="1"/>
    <cellStyle name="Hyperlink" xfId="5741" builtinId="8" hidden="1"/>
    <cellStyle name="Hyperlink" xfId="5743" builtinId="8" hidden="1"/>
    <cellStyle name="Hyperlink" xfId="5745" builtinId="8" hidden="1"/>
    <cellStyle name="Hyperlink" xfId="5747" builtinId="8" hidden="1"/>
    <cellStyle name="Hyperlink" xfId="5749" builtinId="8" hidden="1"/>
    <cellStyle name="Hyperlink" xfId="5751" builtinId="8" hidden="1"/>
    <cellStyle name="Hyperlink" xfId="5753" builtinId="8" hidden="1"/>
    <cellStyle name="Hyperlink" xfId="5755" builtinId="8" hidden="1"/>
    <cellStyle name="Hyperlink" xfId="5757" builtinId="8" hidden="1"/>
    <cellStyle name="Hyperlink" xfId="5759" builtinId="8" hidden="1"/>
    <cellStyle name="Hyperlink" xfId="5761" builtinId="8" hidden="1"/>
    <cellStyle name="Hyperlink" xfId="5763" builtinId="8" hidden="1"/>
    <cellStyle name="Hyperlink" xfId="5765" builtinId="8" hidden="1"/>
    <cellStyle name="Hyperlink" xfId="5767" builtinId="8" hidden="1"/>
    <cellStyle name="Hyperlink" xfId="5769" builtinId="8" hidden="1"/>
    <cellStyle name="Hyperlink" xfId="5771" builtinId="8" hidden="1"/>
    <cellStyle name="Hyperlink" xfId="5773" builtinId="8" hidden="1"/>
    <cellStyle name="Hyperlink" xfId="5775" builtinId="8" hidden="1"/>
    <cellStyle name="Hyperlink" xfId="5777" builtinId="8" hidden="1"/>
    <cellStyle name="Hyperlink" xfId="5779" builtinId="8" hidden="1"/>
    <cellStyle name="Hyperlink" xfId="5781" builtinId="8" hidden="1"/>
    <cellStyle name="Hyperlink" xfId="5783" builtinId="8" hidden="1"/>
    <cellStyle name="Hyperlink" xfId="5785" builtinId="8" hidden="1"/>
    <cellStyle name="Hyperlink" xfId="5787" builtinId="8" hidden="1"/>
    <cellStyle name="Hyperlink" xfId="5789" builtinId="8" hidden="1"/>
    <cellStyle name="Hyperlink" xfId="5791" builtinId="8" hidden="1"/>
    <cellStyle name="Hyperlink" xfId="5793" builtinId="8" hidden="1"/>
    <cellStyle name="Hyperlink" xfId="5795" builtinId="8" hidden="1"/>
    <cellStyle name="Hyperlink" xfId="5797" builtinId="8" hidden="1"/>
    <cellStyle name="Hyperlink" xfId="5799" builtinId="8" hidden="1"/>
    <cellStyle name="Hyperlink" xfId="5801" builtinId="8" hidden="1"/>
    <cellStyle name="Hyperlink" xfId="5803" builtinId="8" hidden="1"/>
    <cellStyle name="Hyperlink" xfId="5805" builtinId="8" hidden="1"/>
    <cellStyle name="Hyperlink" xfId="5807" builtinId="8" hidden="1"/>
    <cellStyle name="Hyperlink" xfId="5809" builtinId="8" hidden="1"/>
    <cellStyle name="Hyperlink" xfId="5811" builtinId="8" hidden="1"/>
    <cellStyle name="Hyperlink" xfId="5813" builtinId="8" hidden="1"/>
    <cellStyle name="Hyperlink" xfId="5815" builtinId="8" hidden="1"/>
    <cellStyle name="Hyperlink" xfId="5817" builtinId="8" hidden="1"/>
    <cellStyle name="Hyperlink" xfId="5819" builtinId="8" hidden="1"/>
    <cellStyle name="Hyperlink" xfId="5821" builtinId="8" hidden="1"/>
    <cellStyle name="Hyperlink" xfId="5823" builtinId="8" hidden="1"/>
    <cellStyle name="Hyperlink" xfId="5825" builtinId="8" hidden="1"/>
    <cellStyle name="Hyperlink" xfId="5827" builtinId="8" hidden="1"/>
    <cellStyle name="Hyperlink" xfId="5829" builtinId="8" hidden="1"/>
    <cellStyle name="Hyperlink" xfId="5831" builtinId="8" hidden="1"/>
    <cellStyle name="Hyperlink" xfId="5833" builtinId="8" hidden="1"/>
    <cellStyle name="Hyperlink" xfId="5835" builtinId="8" hidden="1"/>
    <cellStyle name="Hyperlink" xfId="5837" builtinId="8" hidden="1"/>
    <cellStyle name="Hyperlink" xfId="5839" builtinId="8" hidden="1"/>
    <cellStyle name="Hyperlink" xfId="5841" builtinId="8" hidden="1"/>
    <cellStyle name="Hyperlink" xfId="5843" builtinId="8" hidden="1"/>
    <cellStyle name="Hyperlink" xfId="5845" builtinId="8" hidden="1"/>
    <cellStyle name="Hyperlink" xfId="5847" builtinId="8" hidden="1"/>
    <cellStyle name="Hyperlink" xfId="5849" builtinId="8" hidden="1"/>
    <cellStyle name="Hyperlink" xfId="5851" builtinId="8" hidden="1"/>
    <cellStyle name="Hyperlink" xfId="5853" builtinId="8" hidden="1"/>
    <cellStyle name="Hyperlink" xfId="5855" builtinId="8" hidden="1"/>
    <cellStyle name="Hyperlink" xfId="5857" builtinId="8" hidden="1"/>
    <cellStyle name="Hyperlink" xfId="5859" builtinId="8" hidden="1"/>
    <cellStyle name="Hyperlink" xfId="5861" builtinId="8" hidden="1"/>
    <cellStyle name="Hyperlink" xfId="5863" builtinId="8" hidden="1"/>
    <cellStyle name="Hyperlink" xfId="5865" builtinId="8" hidden="1"/>
    <cellStyle name="Hyperlink" xfId="5867" builtinId="8" hidden="1"/>
    <cellStyle name="Hyperlink" xfId="5869" builtinId="8" hidden="1"/>
    <cellStyle name="Hyperlink" xfId="5871" builtinId="8" hidden="1"/>
    <cellStyle name="Hyperlink" xfId="5873" builtinId="8" hidden="1"/>
    <cellStyle name="Hyperlink" xfId="5875" builtinId="8" hidden="1"/>
    <cellStyle name="Hyperlink" xfId="5877" builtinId="8" hidden="1"/>
    <cellStyle name="Hyperlink" xfId="5879" builtinId="8" hidden="1"/>
    <cellStyle name="Hyperlink" xfId="5881" builtinId="8" hidden="1"/>
    <cellStyle name="Hyperlink" xfId="5883" builtinId="8" hidden="1"/>
    <cellStyle name="Hyperlink" xfId="5885" builtinId="8" hidden="1"/>
    <cellStyle name="Hyperlink" xfId="5887" builtinId="8" hidden="1"/>
    <cellStyle name="Hyperlink" xfId="5889" builtinId="8" hidden="1"/>
    <cellStyle name="Hyperlink" xfId="5891" builtinId="8" hidden="1"/>
    <cellStyle name="Hyperlink" xfId="5893" builtinId="8" hidden="1"/>
    <cellStyle name="Hyperlink" xfId="5895" builtinId="8" hidden="1"/>
    <cellStyle name="Hyperlink" xfId="5897" builtinId="8" hidden="1"/>
    <cellStyle name="Hyperlink" xfId="5899" builtinId="8" hidden="1"/>
    <cellStyle name="Hyperlink" xfId="5901" builtinId="8" hidden="1"/>
    <cellStyle name="Hyperlink" xfId="5903" builtinId="8" hidden="1"/>
    <cellStyle name="Hyperlink" xfId="5905" builtinId="8" hidden="1"/>
    <cellStyle name="Hyperlink" xfId="5907" builtinId="8" hidden="1"/>
    <cellStyle name="Hyperlink" xfId="5909" builtinId="8" hidden="1"/>
    <cellStyle name="Hyperlink" xfId="5911" builtinId="8" hidden="1"/>
    <cellStyle name="Hyperlink" xfId="5913" builtinId="8" hidden="1"/>
    <cellStyle name="Hyperlink" xfId="5915" builtinId="8" hidden="1"/>
    <cellStyle name="Hyperlink" xfId="5917" builtinId="8" hidden="1"/>
    <cellStyle name="Hyperlink" xfId="5919" builtinId="8" hidden="1"/>
    <cellStyle name="Hyperlink" xfId="5921" builtinId="8" hidden="1"/>
    <cellStyle name="Hyperlink" xfId="5923" builtinId="8" hidden="1"/>
    <cellStyle name="Hyperlink" xfId="5925" builtinId="8" hidden="1"/>
    <cellStyle name="Hyperlink" xfId="5927" builtinId="8" hidden="1"/>
    <cellStyle name="Hyperlink" xfId="5929" builtinId="8" hidden="1"/>
    <cellStyle name="Hyperlink" xfId="5931" builtinId="8" hidden="1"/>
    <cellStyle name="Hyperlink" xfId="5933" builtinId="8" hidden="1"/>
    <cellStyle name="Hyperlink" xfId="5935" builtinId="8" hidden="1"/>
    <cellStyle name="Hyperlink" xfId="5937" builtinId="8" hidden="1"/>
    <cellStyle name="Hyperlink" xfId="5939" builtinId="8" hidden="1"/>
    <cellStyle name="Hyperlink" xfId="5941" builtinId="8" hidden="1"/>
    <cellStyle name="Hyperlink" xfId="5943" builtinId="8" hidden="1"/>
    <cellStyle name="Hyperlink" xfId="5945" builtinId="8" hidden="1"/>
    <cellStyle name="Hyperlink" xfId="5947" builtinId="8" hidden="1"/>
    <cellStyle name="Hyperlink" xfId="5949" builtinId="8" hidden="1"/>
    <cellStyle name="Hyperlink" xfId="5951" builtinId="8" hidden="1"/>
    <cellStyle name="Hyperlink" xfId="5953" builtinId="8" hidden="1"/>
    <cellStyle name="Hyperlink" xfId="5955" builtinId="8" hidden="1"/>
    <cellStyle name="Hyperlink" xfId="5957" builtinId="8" hidden="1"/>
    <cellStyle name="Hyperlink" xfId="5959" builtinId="8" hidden="1"/>
    <cellStyle name="Hyperlink" xfId="5961" builtinId="8" hidden="1"/>
    <cellStyle name="Hyperlink" xfId="5963" builtinId="8" hidden="1"/>
    <cellStyle name="Hyperlink" xfId="5965" builtinId="8" hidden="1"/>
    <cellStyle name="Hyperlink" xfId="5967" builtinId="8" hidden="1"/>
    <cellStyle name="Hyperlink" xfId="5969" builtinId="8" hidden="1"/>
    <cellStyle name="Hyperlink" xfId="5971" builtinId="8" hidden="1"/>
    <cellStyle name="Hyperlink" xfId="5973" builtinId="8" hidden="1"/>
    <cellStyle name="Hyperlink" xfId="5975" builtinId="8" hidden="1"/>
    <cellStyle name="Hyperlink" xfId="5977" builtinId="8" hidden="1"/>
    <cellStyle name="Hyperlink" xfId="5979" builtinId="8" hidden="1"/>
    <cellStyle name="Hyperlink" xfId="5981" builtinId="8" hidden="1"/>
    <cellStyle name="Hyperlink" xfId="5983" builtinId="8" hidden="1"/>
    <cellStyle name="Hyperlink" xfId="5985" builtinId="8" hidden="1"/>
    <cellStyle name="Hyperlink" xfId="5987" builtinId="8" hidden="1"/>
    <cellStyle name="Hyperlink" xfId="5989" builtinId="8" hidden="1"/>
    <cellStyle name="Hyperlink" xfId="5991" builtinId="8" hidden="1"/>
    <cellStyle name="Hyperlink" xfId="5993" builtinId="8" hidden="1"/>
    <cellStyle name="Hyperlink" xfId="5995" builtinId="8" hidden="1"/>
    <cellStyle name="Hyperlink" xfId="5997" builtinId="8" hidden="1"/>
    <cellStyle name="Hyperlink" xfId="5999" builtinId="8" hidden="1"/>
    <cellStyle name="Hyperlink" xfId="6001" builtinId="8" hidden="1"/>
    <cellStyle name="Hyperlink" xfId="6003" builtinId="8" hidden="1"/>
    <cellStyle name="Hyperlink" xfId="6005" builtinId="8" hidden="1"/>
    <cellStyle name="Hyperlink" xfId="6007" builtinId="8" hidden="1"/>
    <cellStyle name="Hyperlink" xfId="6009" builtinId="8" hidden="1"/>
    <cellStyle name="Hyperlink" xfId="6011" builtinId="8" hidden="1"/>
    <cellStyle name="Hyperlink" xfId="6013" builtinId="8" hidden="1"/>
    <cellStyle name="Hyperlink" xfId="6015" builtinId="8" hidden="1"/>
    <cellStyle name="Hyperlink" xfId="6017" builtinId="8" hidden="1"/>
    <cellStyle name="Hyperlink" xfId="6019" builtinId="8" hidden="1"/>
    <cellStyle name="Hyperlink" xfId="6021" builtinId="8" hidden="1"/>
    <cellStyle name="Hyperlink" xfId="6023" builtinId="8" hidden="1"/>
    <cellStyle name="Hyperlink" xfId="6025" builtinId="8" hidden="1"/>
    <cellStyle name="Hyperlink" xfId="6027" builtinId="8" hidden="1"/>
    <cellStyle name="Hyperlink" xfId="6029" builtinId="8" hidden="1"/>
    <cellStyle name="Hyperlink" xfId="6031" builtinId="8" hidden="1"/>
    <cellStyle name="Hyperlink" xfId="6033" builtinId="8" hidden="1"/>
    <cellStyle name="Hyperlink" xfId="6035" builtinId="8" hidden="1"/>
    <cellStyle name="Hyperlink" xfId="6037" builtinId="8" hidden="1"/>
    <cellStyle name="Hyperlink" xfId="6039" builtinId="8" hidden="1"/>
    <cellStyle name="Hyperlink" xfId="6041" builtinId="8" hidden="1"/>
    <cellStyle name="Hyperlink" xfId="6043" builtinId="8" hidden="1"/>
    <cellStyle name="Hyperlink" xfId="6045" builtinId="8" hidden="1"/>
    <cellStyle name="Hyperlink" xfId="6047" builtinId="8" hidden="1"/>
    <cellStyle name="Hyperlink" xfId="6049" builtinId="8" hidden="1"/>
    <cellStyle name="Hyperlink" xfId="6051" builtinId="8" hidden="1"/>
    <cellStyle name="Hyperlink" xfId="6053" builtinId="8" hidden="1"/>
    <cellStyle name="Hyperlink" xfId="6055" builtinId="8" hidden="1"/>
    <cellStyle name="Hyperlink" xfId="6057" builtinId="8" hidden="1"/>
    <cellStyle name="Hyperlink" xfId="6059" builtinId="8" hidden="1"/>
    <cellStyle name="Hyperlink" xfId="6061" builtinId="8" hidden="1"/>
    <cellStyle name="Hyperlink" xfId="6063" builtinId="8" hidden="1"/>
    <cellStyle name="Hyperlink" xfId="6065" builtinId="8" hidden="1"/>
    <cellStyle name="Hyperlink" xfId="6067" builtinId="8" hidden="1"/>
    <cellStyle name="Hyperlink" xfId="6069" builtinId="8" hidden="1"/>
    <cellStyle name="Hyperlink" xfId="6071" builtinId="8" hidden="1"/>
    <cellStyle name="Hyperlink" xfId="6073" builtinId="8" hidden="1"/>
    <cellStyle name="Hyperlink" xfId="6075" builtinId="8" hidden="1"/>
    <cellStyle name="Hyperlink" xfId="6077" builtinId="8" hidden="1"/>
    <cellStyle name="Hyperlink" xfId="6079" builtinId="8" hidden="1"/>
    <cellStyle name="Hyperlink" xfId="6081" builtinId="8" hidden="1"/>
    <cellStyle name="Hyperlink" xfId="6083" builtinId="8" hidden="1"/>
    <cellStyle name="Hyperlink" xfId="6085" builtinId="8" hidden="1"/>
    <cellStyle name="Hyperlink" xfId="6087" builtinId="8" hidden="1"/>
    <cellStyle name="Hyperlink" xfId="6089" builtinId="8" hidden="1"/>
    <cellStyle name="Hyperlink" xfId="6091" builtinId="8" hidden="1"/>
    <cellStyle name="Hyperlink" xfId="6093" builtinId="8" hidden="1"/>
    <cellStyle name="Hyperlink" xfId="6095" builtinId="8" hidden="1"/>
    <cellStyle name="Hyperlink" xfId="6097" builtinId="8" hidden="1"/>
    <cellStyle name="Hyperlink" xfId="6099" builtinId="8" hidden="1"/>
    <cellStyle name="Hyperlink" xfId="6101" builtinId="8" hidden="1"/>
    <cellStyle name="Hyperlink" xfId="6103" builtinId="8" hidden="1"/>
    <cellStyle name="Hyperlink" xfId="6105" builtinId="8" hidden="1"/>
    <cellStyle name="Hyperlink" xfId="6107" builtinId="8" hidden="1"/>
    <cellStyle name="Hyperlink" xfId="6109" builtinId="8" hidden="1"/>
    <cellStyle name="Hyperlink" xfId="6111" builtinId="8" hidden="1"/>
    <cellStyle name="Hyperlink" xfId="6113" builtinId="8" hidden="1"/>
    <cellStyle name="Hyperlink" xfId="6115" builtinId="8" hidden="1"/>
    <cellStyle name="Hyperlink" xfId="6117" builtinId="8" hidden="1"/>
    <cellStyle name="Hyperlink" xfId="6119" builtinId="8" hidden="1"/>
    <cellStyle name="Hyperlink" xfId="6121" builtinId="8" hidden="1"/>
    <cellStyle name="Hyperlink" xfId="6123" builtinId="8" hidden="1"/>
    <cellStyle name="Hyperlink" xfId="6125" builtinId="8" hidden="1"/>
    <cellStyle name="Hyperlink" xfId="6127" builtinId="8" hidden="1"/>
    <cellStyle name="Hyperlink" xfId="6129" builtinId="8" hidden="1"/>
    <cellStyle name="Hyperlink" xfId="6131" builtinId="8" hidden="1"/>
    <cellStyle name="Hyperlink" xfId="6133" builtinId="8" hidden="1"/>
    <cellStyle name="Hyperlink" xfId="6135" builtinId="8" hidden="1"/>
    <cellStyle name="Hyperlink" xfId="6137" builtinId="8" hidden="1"/>
    <cellStyle name="Hyperlink" xfId="6139" builtinId="8" hidden="1"/>
    <cellStyle name="Hyperlink" xfId="6141" builtinId="8" hidden="1"/>
    <cellStyle name="Hyperlink" xfId="6143" builtinId="8" hidden="1"/>
    <cellStyle name="Hyperlink" xfId="6145" builtinId="8" hidden="1"/>
    <cellStyle name="Hyperlink" xfId="6147" builtinId="8" hidden="1"/>
    <cellStyle name="Hyperlink" xfId="6149" builtinId="8" hidden="1"/>
    <cellStyle name="Hyperlink" xfId="6151" builtinId="8" hidden="1"/>
    <cellStyle name="Hyperlink" xfId="6153" builtinId="8" hidden="1"/>
    <cellStyle name="Hyperlink" xfId="6155" builtinId="8" hidden="1"/>
    <cellStyle name="Hyperlink" xfId="6157" builtinId="8" hidden="1"/>
    <cellStyle name="Hyperlink" xfId="6159" builtinId="8" hidden="1"/>
    <cellStyle name="Hyperlink" xfId="6161" builtinId="8" hidden="1"/>
    <cellStyle name="Hyperlink" xfId="6163" builtinId="8" hidden="1"/>
    <cellStyle name="Hyperlink" xfId="6165" builtinId="8" hidden="1"/>
    <cellStyle name="Hyperlink" xfId="6167" builtinId="8" hidden="1"/>
    <cellStyle name="Hyperlink" xfId="6169" builtinId="8" hidden="1"/>
    <cellStyle name="Hyperlink" xfId="6171" builtinId="8" hidden="1"/>
    <cellStyle name="Hyperlink" xfId="6173" builtinId="8" hidden="1"/>
    <cellStyle name="Hyperlink" xfId="6175" builtinId="8" hidden="1"/>
    <cellStyle name="Hyperlink" xfId="6177" builtinId="8" hidden="1"/>
    <cellStyle name="Hyperlink" xfId="6179" builtinId="8" hidden="1"/>
    <cellStyle name="Hyperlink" xfId="6181" builtinId="8" hidden="1"/>
    <cellStyle name="Hyperlink" xfId="6183" builtinId="8" hidden="1"/>
    <cellStyle name="Hyperlink" xfId="6185" builtinId="8" hidden="1"/>
    <cellStyle name="Hyperlink" xfId="6187" builtinId="8" hidden="1"/>
    <cellStyle name="Hyperlink" xfId="6189" builtinId="8" hidden="1"/>
    <cellStyle name="Hyperlink" xfId="6191" builtinId="8" hidden="1"/>
    <cellStyle name="Hyperlink" xfId="6193" builtinId="8" hidden="1"/>
    <cellStyle name="Hyperlink" xfId="6195" builtinId="8" hidden="1"/>
    <cellStyle name="Hyperlink" xfId="6197" builtinId="8" hidden="1"/>
    <cellStyle name="Hyperlink" xfId="6199" builtinId="8" hidden="1"/>
    <cellStyle name="Hyperlink" xfId="6201" builtinId="8" hidden="1"/>
    <cellStyle name="Hyperlink" xfId="6203" builtinId="8" hidden="1"/>
    <cellStyle name="Hyperlink" xfId="6205" builtinId="8" hidden="1"/>
    <cellStyle name="Hyperlink" xfId="6207" builtinId="8" hidden="1"/>
    <cellStyle name="Hyperlink" xfId="6209" builtinId="8" hidden="1"/>
    <cellStyle name="Hyperlink" xfId="6211" builtinId="8" hidden="1"/>
    <cellStyle name="Hyperlink" xfId="6213" builtinId="8" hidden="1"/>
    <cellStyle name="Hyperlink" xfId="6215" builtinId="8" hidden="1"/>
    <cellStyle name="Hyperlink" xfId="6217" builtinId="8" hidden="1"/>
    <cellStyle name="Hyperlink" xfId="6219" builtinId="8" hidden="1"/>
    <cellStyle name="Hyperlink" xfId="6221" builtinId="8" hidden="1"/>
    <cellStyle name="Hyperlink" xfId="6223" builtinId="8" hidden="1"/>
    <cellStyle name="Hyperlink" xfId="6225" builtinId="8" hidden="1"/>
    <cellStyle name="Hyperlink" xfId="6227" builtinId="8" hidden="1"/>
    <cellStyle name="Hyperlink" xfId="6229" builtinId="8" hidden="1"/>
    <cellStyle name="Hyperlink" xfId="6231" builtinId="8" hidden="1"/>
    <cellStyle name="Hyperlink" xfId="6233" builtinId="8" hidden="1"/>
    <cellStyle name="Hyperlink" xfId="6235" builtinId="8" hidden="1"/>
    <cellStyle name="Hyperlink" xfId="6237" builtinId="8" hidden="1"/>
    <cellStyle name="Hyperlink" xfId="6239" builtinId="8" hidden="1"/>
    <cellStyle name="Hyperlink" xfId="6241" builtinId="8" hidden="1"/>
    <cellStyle name="Hyperlink" xfId="6243" builtinId="8" hidden="1"/>
    <cellStyle name="Hyperlink" xfId="6245" builtinId="8" hidden="1"/>
    <cellStyle name="Hyperlink" xfId="6247" builtinId="8" hidden="1"/>
    <cellStyle name="Hyperlink" xfId="6249" builtinId="8" hidden="1"/>
    <cellStyle name="Hyperlink" xfId="6251" builtinId="8" hidden="1"/>
    <cellStyle name="Hyperlink" xfId="6253" builtinId="8" hidden="1"/>
    <cellStyle name="Hyperlink" xfId="6255" builtinId="8" hidden="1"/>
    <cellStyle name="Hyperlink" xfId="6257" builtinId="8" hidden="1"/>
    <cellStyle name="Hyperlink" xfId="6259" builtinId="8" hidden="1"/>
    <cellStyle name="Hyperlink" xfId="6261" builtinId="8" hidden="1"/>
    <cellStyle name="Hyperlink" xfId="6263" builtinId="8" hidden="1"/>
    <cellStyle name="Hyperlink" xfId="6265" builtinId="8" hidden="1"/>
    <cellStyle name="Hyperlink" xfId="6267" builtinId="8" hidden="1"/>
    <cellStyle name="Hyperlink" xfId="6269" builtinId="8" hidden="1"/>
    <cellStyle name="Hyperlink" xfId="6271" builtinId="8" hidden="1"/>
    <cellStyle name="Hyperlink" xfId="6273" builtinId="8" hidden="1"/>
    <cellStyle name="Hyperlink" xfId="6275" builtinId="8" hidden="1"/>
    <cellStyle name="Hyperlink" xfId="6277" builtinId="8" hidden="1"/>
    <cellStyle name="Hyperlink" xfId="6279" builtinId="8" hidden="1"/>
    <cellStyle name="Hyperlink" xfId="6281" builtinId="8" hidden="1"/>
    <cellStyle name="Hyperlink" xfId="6283" builtinId="8" hidden="1"/>
    <cellStyle name="Hyperlink" xfId="6285" builtinId="8" hidden="1"/>
    <cellStyle name="Hyperlink" xfId="6287" builtinId="8" hidden="1"/>
    <cellStyle name="Hyperlink" xfId="6289" builtinId="8" hidden="1"/>
    <cellStyle name="Hyperlink" xfId="6291" builtinId="8" hidden="1"/>
    <cellStyle name="Hyperlink" xfId="6293" builtinId="8" hidden="1"/>
    <cellStyle name="Hyperlink" xfId="6295" builtinId="8" hidden="1"/>
    <cellStyle name="Hyperlink" xfId="6297" builtinId="8" hidden="1"/>
    <cellStyle name="Hyperlink" xfId="6299" builtinId="8" hidden="1"/>
    <cellStyle name="Hyperlink" xfId="6301" builtinId="8" hidden="1"/>
    <cellStyle name="Hyperlink" xfId="6303" builtinId="8" hidden="1"/>
    <cellStyle name="Hyperlink" xfId="6305" builtinId="8" hidden="1"/>
    <cellStyle name="Hyperlink" xfId="6307" builtinId="8" hidden="1"/>
    <cellStyle name="Hyperlink" xfId="6309" builtinId="8" hidden="1"/>
    <cellStyle name="Hyperlink" xfId="6311" builtinId="8" hidden="1"/>
    <cellStyle name="Hyperlink" xfId="6313" builtinId="8" hidden="1"/>
    <cellStyle name="Hyperlink" xfId="6315" builtinId="8" hidden="1"/>
    <cellStyle name="Hyperlink" xfId="6317" builtinId="8" hidden="1"/>
    <cellStyle name="Hyperlink" xfId="6319" builtinId="8" hidden="1"/>
    <cellStyle name="Hyperlink" xfId="6321" builtinId="8" hidden="1"/>
    <cellStyle name="Hyperlink" xfId="6323" builtinId="8" hidden="1"/>
    <cellStyle name="Hyperlink" xfId="6325" builtinId="8" hidden="1"/>
    <cellStyle name="Hyperlink" xfId="6327" builtinId="8" hidden="1"/>
    <cellStyle name="Hyperlink" xfId="6329" builtinId="8" hidden="1"/>
    <cellStyle name="Hyperlink" xfId="6331" builtinId="8" hidden="1"/>
    <cellStyle name="Hyperlink" xfId="6333" builtinId="8" hidden="1"/>
    <cellStyle name="Hyperlink" xfId="6335" builtinId="8" hidden="1"/>
    <cellStyle name="Hyperlink" xfId="6337" builtinId="8" hidden="1"/>
    <cellStyle name="Hyperlink" xfId="6339" builtinId="8" hidden="1"/>
    <cellStyle name="Hyperlink" xfId="6341" builtinId="8" hidden="1"/>
    <cellStyle name="Hyperlink" xfId="6343" builtinId="8" hidden="1"/>
    <cellStyle name="Hyperlink" xfId="6345" builtinId="8" hidden="1"/>
    <cellStyle name="Hyperlink" xfId="6347" builtinId="8" hidden="1"/>
    <cellStyle name="Hyperlink" xfId="6349" builtinId="8" hidden="1"/>
    <cellStyle name="Hyperlink" xfId="6351" builtinId="8" hidden="1"/>
    <cellStyle name="Hyperlink" xfId="6353" builtinId="8" hidden="1"/>
    <cellStyle name="Hyperlink" xfId="6355" builtinId="8" hidden="1"/>
    <cellStyle name="Hyperlink" xfId="6357" builtinId="8" hidden="1"/>
    <cellStyle name="Hyperlink" xfId="6359" builtinId="8" hidden="1"/>
    <cellStyle name="Hyperlink" xfId="6361" builtinId="8" hidden="1"/>
    <cellStyle name="Hyperlink" xfId="6363" builtinId="8" hidden="1"/>
    <cellStyle name="Hyperlink" xfId="6365" builtinId="8" hidden="1"/>
    <cellStyle name="Hyperlink" xfId="6367" builtinId="8" hidden="1"/>
    <cellStyle name="Hyperlink" xfId="6369" builtinId="8" hidden="1"/>
    <cellStyle name="Hyperlink" xfId="6371" builtinId="8" hidden="1"/>
    <cellStyle name="Hyperlink" xfId="6373" builtinId="8" hidden="1"/>
    <cellStyle name="Hyperlink" xfId="6375" builtinId="8" hidden="1"/>
    <cellStyle name="Hyperlink" xfId="6377" builtinId="8" hidden="1"/>
    <cellStyle name="Hyperlink" xfId="6379" builtinId="8" hidden="1"/>
    <cellStyle name="Hyperlink" xfId="6381" builtinId="8" hidden="1"/>
    <cellStyle name="Hyperlink" xfId="6383" builtinId="8" hidden="1"/>
    <cellStyle name="Hyperlink" xfId="6385" builtinId="8" hidden="1"/>
    <cellStyle name="Hyperlink" xfId="6387" builtinId="8" hidden="1"/>
    <cellStyle name="Hyperlink" xfId="6389" builtinId="8" hidden="1"/>
    <cellStyle name="Hyperlink" xfId="6391" builtinId="8" hidden="1"/>
    <cellStyle name="Hyperlink" xfId="6393" builtinId="8" hidden="1"/>
    <cellStyle name="Hyperlink" xfId="6395" builtinId="8" hidden="1"/>
    <cellStyle name="Hyperlink" xfId="6397" builtinId="8" hidden="1"/>
    <cellStyle name="Hyperlink" xfId="6399" builtinId="8" hidden="1"/>
    <cellStyle name="Hyperlink" xfId="6401" builtinId="8" hidden="1"/>
    <cellStyle name="Hyperlink" xfId="6403" builtinId="8" hidden="1"/>
    <cellStyle name="Hyperlink" xfId="6405" builtinId="8" hidden="1"/>
    <cellStyle name="Hyperlink" xfId="6407" builtinId="8" hidden="1"/>
    <cellStyle name="Hyperlink" xfId="6409" builtinId="8" hidden="1"/>
    <cellStyle name="Hyperlink" xfId="6411" builtinId="8" hidden="1"/>
    <cellStyle name="Hyperlink" xfId="6413" builtinId="8" hidden="1"/>
    <cellStyle name="Hyperlink" xfId="6415" builtinId="8" hidden="1"/>
    <cellStyle name="Hyperlink" xfId="6417" builtinId="8" hidden="1"/>
    <cellStyle name="Hyperlink" xfId="6419" builtinId="8" hidden="1"/>
    <cellStyle name="Hyperlink" xfId="6421" builtinId="8" hidden="1"/>
    <cellStyle name="Hyperlink" xfId="6423" builtinId="8" hidden="1"/>
    <cellStyle name="Hyperlink" xfId="6425" builtinId="8" hidden="1"/>
    <cellStyle name="Hyperlink" xfId="6427" builtinId="8" hidden="1"/>
    <cellStyle name="Hyperlink" xfId="6429" builtinId="8" hidden="1"/>
    <cellStyle name="Hyperlink" xfId="6431" builtinId="8" hidden="1"/>
    <cellStyle name="Hyperlink" xfId="6433" builtinId="8" hidden="1"/>
    <cellStyle name="Hyperlink" xfId="6435" builtinId="8" hidden="1"/>
    <cellStyle name="Hyperlink" xfId="6437" builtinId="8" hidden="1"/>
    <cellStyle name="Hyperlink" xfId="6439" builtinId="8" hidden="1"/>
    <cellStyle name="Hyperlink" xfId="6441" builtinId="8" hidden="1"/>
    <cellStyle name="Hyperlink" xfId="6443" builtinId="8" hidden="1"/>
    <cellStyle name="Hyperlink" xfId="6445" builtinId="8" hidden="1"/>
    <cellStyle name="Hyperlink" xfId="6447" builtinId="8" hidden="1"/>
    <cellStyle name="Hyperlink" xfId="6449" builtinId="8" hidden="1"/>
    <cellStyle name="Hyperlink" xfId="6451" builtinId="8" hidden="1"/>
    <cellStyle name="Hyperlink" xfId="6453" builtinId="8" hidden="1"/>
    <cellStyle name="Hyperlink" xfId="6455" builtinId="8" hidden="1"/>
    <cellStyle name="Hyperlink" xfId="6457" builtinId="8" hidden="1"/>
    <cellStyle name="Hyperlink" xfId="6459" builtinId="8" hidden="1"/>
    <cellStyle name="Hyperlink" xfId="6461" builtinId="8" hidden="1"/>
    <cellStyle name="Hyperlink" xfId="6463" builtinId="8" hidden="1"/>
    <cellStyle name="Hyperlink" xfId="6465" builtinId="8" hidden="1"/>
    <cellStyle name="Hyperlink" xfId="6467" builtinId="8" hidden="1"/>
    <cellStyle name="Hyperlink" xfId="6469" builtinId="8" hidden="1"/>
    <cellStyle name="Hyperlink" xfId="6471" builtinId="8" hidden="1"/>
    <cellStyle name="Hyperlink" xfId="6473" builtinId="8" hidden="1"/>
    <cellStyle name="Hyperlink" xfId="6475" builtinId="8" hidden="1"/>
    <cellStyle name="Hyperlink" xfId="6477" builtinId="8" hidden="1"/>
    <cellStyle name="Hyperlink" xfId="6479" builtinId="8" hidden="1"/>
    <cellStyle name="Hyperlink" xfId="6481" builtinId="8" hidden="1"/>
    <cellStyle name="Hyperlink" xfId="6483" builtinId="8" hidden="1"/>
    <cellStyle name="Hyperlink" xfId="6485" builtinId="8" hidden="1"/>
    <cellStyle name="Hyperlink" xfId="6487" builtinId="8" hidden="1"/>
    <cellStyle name="Hyperlink" xfId="6489" builtinId="8" hidden="1"/>
    <cellStyle name="Hyperlink" xfId="6491" builtinId="8" hidden="1"/>
    <cellStyle name="Hyperlink" xfId="6493" builtinId="8" hidden="1"/>
    <cellStyle name="Hyperlink" xfId="6495" builtinId="8" hidden="1"/>
    <cellStyle name="Hyperlink" xfId="6497" builtinId="8" hidden="1"/>
    <cellStyle name="Hyperlink" xfId="6499" builtinId="8" hidden="1"/>
    <cellStyle name="Hyperlink" xfId="6501" builtinId="8" hidden="1"/>
    <cellStyle name="Hyperlink" xfId="6503" builtinId="8" hidden="1"/>
    <cellStyle name="Hyperlink" xfId="6505" builtinId="8" hidden="1"/>
    <cellStyle name="Hyperlink" xfId="6507" builtinId="8" hidden="1"/>
    <cellStyle name="Hyperlink" xfId="6509" builtinId="8" hidden="1"/>
    <cellStyle name="Hyperlink" xfId="6511" builtinId="8" hidden="1"/>
    <cellStyle name="Hyperlink" xfId="6513" builtinId="8" hidden="1"/>
    <cellStyle name="Hyperlink" xfId="6515" builtinId="8" hidden="1"/>
    <cellStyle name="Hyperlink" xfId="6517" builtinId="8" hidden="1"/>
    <cellStyle name="Hyperlink" xfId="6519" builtinId="8" hidden="1"/>
    <cellStyle name="Hyperlink" xfId="6521" builtinId="8" hidden="1"/>
    <cellStyle name="Hyperlink" xfId="6523" builtinId="8" hidden="1"/>
    <cellStyle name="Hyperlink" xfId="6525" builtinId="8" hidden="1"/>
    <cellStyle name="Hyperlink" xfId="6527" builtinId="8" hidden="1"/>
    <cellStyle name="Hyperlink" xfId="6529" builtinId="8" hidden="1"/>
    <cellStyle name="Hyperlink" xfId="6531" builtinId="8" hidden="1"/>
    <cellStyle name="Hyperlink" xfId="6533" builtinId="8" hidden="1"/>
    <cellStyle name="Hyperlink" xfId="6535" builtinId="8" hidden="1"/>
    <cellStyle name="Hyperlink" xfId="6537" builtinId="8" hidden="1"/>
    <cellStyle name="Hyperlink" xfId="6539" builtinId="8" hidden="1"/>
    <cellStyle name="Hyperlink" xfId="6541" builtinId="8" hidden="1"/>
    <cellStyle name="Hyperlink" xfId="6543" builtinId="8" hidden="1"/>
    <cellStyle name="Hyperlink" xfId="6545" builtinId="8" hidden="1"/>
    <cellStyle name="Hyperlink" xfId="6547" builtinId="8" hidden="1"/>
    <cellStyle name="Hyperlink" xfId="6549" builtinId="8" hidden="1"/>
    <cellStyle name="Hyperlink" xfId="6551" builtinId="8" hidden="1"/>
    <cellStyle name="Hyperlink" xfId="6553" builtinId="8" hidden="1"/>
    <cellStyle name="Hyperlink" xfId="6555" builtinId="8" hidden="1"/>
    <cellStyle name="Hyperlink" xfId="6557" builtinId="8" hidden="1"/>
    <cellStyle name="Hyperlink" xfId="6559" builtinId="8" hidden="1"/>
    <cellStyle name="Hyperlink" xfId="6561" builtinId="8" hidden="1"/>
    <cellStyle name="Hyperlink" xfId="6563" builtinId="8" hidden="1"/>
    <cellStyle name="Hyperlink" xfId="6565" builtinId="8" hidden="1"/>
    <cellStyle name="Hyperlink" xfId="6567" builtinId="8" hidden="1"/>
    <cellStyle name="Hyperlink" xfId="6569" builtinId="8" hidden="1"/>
    <cellStyle name="Hyperlink" xfId="6571" builtinId="8" hidden="1"/>
    <cellStyle name="Hyperlink" xfId="6573" builtinId="8" hidden="1"/>
    <cellStyle name="Hyperlink" xfId="6575" builtinId="8" hidden="1"/>
    <cellStyle name="Hyperlink" xfId="6577" builtinId="8" hidden="1"/>
    <cellStyle name="Hyperlink" xfId="6579" builtinId="8" hidden="1"/>
    <cellStyle name="Hyperlink" xfId="6581" builtinId="8" hidden="1"/>
    <cellStyle name="Hyperlink" xfId="6583" builtinId="8" hidden="1"/>
    <cellStyle name="Hyperlink" xfId="6585" builtinId="8" hidden="1"/>
    <cellStyle name="Hyperlink" xfId="6587" builtinId="8" hidden="1"/>
    <cellStyle name="Hyperlink" xfId="6589" builtinId="8" hidden="1"/>
    <cellStyle name="Hyperlink" xfId="6591" builtinId="8" hidden="1"/>
    <cellStyle name="Hyperlink" xfId="6593" builtinId="8" hidden="1"/>
    <cellStyle name="Hyperlink" xfId="6595" builtinId="8" hidden="1"/>
    <cellStyle name="Hyperlink" xfId="6597" builtinId="8" hidden="1"/>
    <cellStyle name="Hyperlink" xfId="6599" builtinId="8" hidden="1"/>
    <cellStyle name="Hyperlink" xfId="6601" builtinId="8" hidden="1"/>
    <cellStyle name="Hyperlink" xfId="6603" builtinId="8" hidden="1"/>
    <cellStyle name="Hyperlink" xfId="6605" builtinId="8" hidden="1"/>
    <cellStyle name="Hyperlink" xfId="6607" builtinId="8" hidden="1"/>
    <cellStyle name="Hyperlink" xfId="6609" builtinId="8" hidden="1"/>
    <cellStyle name="Hyperlink" xfId="6611" builtinId="8" hidden="1"/>
    <cellStyle name="Hyperlink" xfId="6613" builtinId="8" hidden="1"/>
    <cellStyle name="Hyperlink" xfId="6615" builtinId="8" hidden="1"/>
    <cellStyle name="Hyperlink" xfId="6617" builtinId="8" hidden="1"/>
    <cellStyle name="Hyperlink" xfId="6619" builtinId="8" hidden="1"/>
    <cellStyle name="Hyperlink" xfId="6621" builtinId="8" hidden="1"/>
    <cellStyle name="Hyperlink" xfId="6623" builtinId="8" hidden="1"/>
    <cellStyle name="Hyperlink" xfId="6625" builtinId="8" hidden="1"/>
    <cellStyle name="Hyperlink" xfId="6627" builtinId="8" hidden="1"/>
    <cellStyle name="Hyperlink" xfId="6629" builtinId="8" hidden="1"/>
    <cellStyle name="Hyperlink" xfId="6631" builtinId="8" hidden="1"/>
    <cellStyle name="Hyperlink" xfId="6633" builtinId="8" hidden="1"/>
    <cellStyle name="Hyperlink" xfId="6635" builtinId="8" hidden="1"/>
    <cellStyle name="Hyperlink" xfId="6637" builtinId="8" hidden="1"/>
    <cellStyle name="Hyperlink" xfId="6639" builtinId="8" hidden="1"/>
    <cellStyle name="Hyperlink" xfId="6641" builtinId="8" hidden="1"/>
    <cellStyle name="Hyperlink" xfId="6643" builtinId="8" hidden="1"/>
    <cellStyle name="Hyperlink" xfId="6645" builtinId="8" hidden="1"/>
    <cellStyle name="Hyperlink" xfId="6647" builtinId="8" hidden="1"/>
    <cellStyle name="Hyperlink" xfId="6649" builtinId="8" hidden="1"/>
    <cellStyle name="Hyperlink" xfId="6651" builtinId="8" hidden="1"/>
    <cellStyle name="Hyperlink" xfId="6653" builtinId="8" hidden="1"/>
    <cellStyle name="Hyperlink" xfId="6655" builtinId="8" hidden="1"/>
    <cellStyle name="Hyperlink" xfId="6657" builtinId="8" hidden="1"/>
    <cellStyle name="Hyperlink" xfId="6659" builtinId="8" hidden="1"/>
    <cellStyle name="Hyperlink" xfId="6661" builtinId="8" hidden="1"/>
    <cellStyle name="Hyperlink" xfId="6663" builtinId="8" hidden="1"/>
    <cellStyle name="Hyperlink" xfId="6665" builtinId="8" hidden="1"/>
    <cellStyle name="Hyperlink" xfId="6667" builtinId="8" hidden="1"/>
    <cellStyle name="Hyperlink" xfId="6669" builtinId="8" hidden="1"/>
    <cellStyle name="Hyperlink" xfId="6671" builtinId="8" hidden="1"/>
    <cellStyle name="Hyperlink" xfId="6673" builtinId="8" hidden="1"/>
    <cellStyle name="Hyperlink" xfId="6675" builtinId="8" hidden="1"/>
    <cellStyle name="Hyperlink" xfId="6677" builtinId="8" hidden="1"/>
    <cellStyle name="Hyperlink" xfId="6679" builtinId="8" hidden="1"/>
    <cellStyle name="Hyperlink" xfId="6681" builtinId="8" hidden="1"/>
    <cellStyle name="Hyperlink" xfId="6683" builtinId="8" hidden="1"/>
    <cellStyle name="Hyperlink" xfId="6685" builtinId="8" hidden="1"/>
    <cellStyle name="Hyperlink" xfId="6687" builtinId="8" hidden="1"/>
    <cellStyle name="Hyperlink" xfId="6689" builtinId="8" hidden="1"/>
    <cellStyle name="Hyperlink" xfId="6691" builtinId="8" hidden="1"/>
    <cellStyle name="Hyperlink" xfId="6693" builtinId="8" hidden="1"/>
    <cellStyle name="Hyperlink" xfId="6695" builtinId="8" hidden="1"/>
    <cellStyle name="Hyperlink" xfId="6697" builtinId="8" hidden="1"/>
    <cellStyle name="Hyperlink" xfId="6699" builtinId="8" hidden="1"/>
    <cellStyle name="Hyperlink" xfId="6701" builtinId="8" hidden="1"/>
    <cellStyle name="Hyperlink" xfId="6703" builtinId="8" hidden="1"/>
    <cellStyle name="Hyperlink" xfId="6705" builtinId="8" hidden="1"/>
    <cellStyle name="Hyperlink" xfId="6707" builtinId="8" hidden="1"/>
    <cellStyle name="Hyperlink" xfId="6709" builtinId="8" hidden="1"/>
    <cellStyle name="Hyperlink" xfId="6711" builtinId="8" hidden="1"/>
    <cellStyle name="Hyperlink" xfId="6713" builtinId="8" hidden="1"/>
    <cellStyle name="Hyperlink" xfId="6715" builtinId="8" hidden="1"/>
    <cellStyle name="Hyperlink" xfId="6717" builtinId="8" hidden="1"/>
    <cellStyle name="Hyperlink" xfId="6719" builtinId="8" hidden="1"/>
    <cellStyle name="Hyperlink" xfId="6721" builtinId="8" hidden="1"/>
    <cellStyle name="Hyperlink" xfId="6723" builtinId="8" hidden="1"/>
    <cellStyle name="Hyperlink" xfId="6725" builtinId="8" hidden="1"/>
    <cellStyle name="Hyperlink" xfId="6727" builtinId="8" hidden="1"/>
    <cellStyle name="Hyperlink" xfId="6729" builtinId="8" hidden="1"/>
    <cellStyle name="Hyperlink" xfId="6731" builtinId="8" hidden="1"/>
    <cellStyle name="Hyperlink" xfId="6733" builtinId="8" hidden="1"/>
    <cellStyle name="Hyperlink" xfId="6735" builtinId="8" hidden="1"/>
    <cellStyle name="Hyperlink" xfId="6737" builtinId="8" hidden="1"/>
    <cellStyle name="Hyperlink" xfId="6739" builtinId="8" hidden="1"/>
    <cellStyle name="Hyperlink" xfId="6741" builtinId="8" hidden="1"/>
    <cellStyle name="Hyperlink" xfId="6743" builtinId="8" hidden="1"/>
    <cellStyle name="Hyperlink" xfId="6745" builtinId="8" hidden="1"/>
    <cellStyle name="Hyperlink" xfId="6747" builtinId="8" hidden="1"/>
    <cellStyle name="Hyperlink" xfId="6749" builtinId="8" hidden="1"/>
    <cellStyle name="Hyperlink" xfId="6751" builtinId="8" hidden="1"/>
    <cellStyle name="Hyperlink" xfId="6753" builtinId="8" hidden="1"/>
    <cellStyle name="Hyperlink" xfId="6755" builtinId="8" hidden="1"/>
    <cellStyle name="Hyperlink" xfId="6757" builtinId="8" hidden="1"/>
    <cellStyle name="Hyperlink" xfId="6759" builtinId="8" hidden="1"/>
    <cellStyle name="Hyperlink" xfId="6761" builtinId="8" hidden="1"/>
    <cellStyle name="Hyperlink" xfId="6763" builtinId="8" hidden="1"/>
    <cellStyle name="Hyperlink" xfId="6765" builtinId="8" hidden="1"/>
    <cellStyle name="Hyperlink" xfId="6767" builtinId="8" hidden="1"/>
    <cellStyle name="Hyperlink" xfId="6769" builtinId="8" hidden="1"/>
    <cellStyle name="Hyperlink" xfId="6771" builtinId="8" hidden="1"/>
    <cellStyle name="Hyperlink" xfId="6773" builtinId="8" hidden="1"/>
    <cellStyle name="Hyperlink" xfId="6775" builtinId="8" hidden="1"/>
    <cellStyle name="Hyperlink" xfId="6777" builtinId="8" hidden="1"/>
    <cellStyle name="Hyperlink" xfId="6779" builtinId="8" hidden="1"/>
    <cellStyle name="Hyperlink" xfId="6781" builtinId="8" hidden="1"/>
    <cellStyle name="Hyperlink" xfId="6783" builtinId="8" hidden="1"/>
    <cellStyle name="Hyperlink" xfId="6785" builtinId="8" hidden="1"/>
    <cellStyle name="Hyperlink" xfId="6787" builtinId="8" hidden="1"/>
    <cellStyle name="Hyperlink" xfId="6789" builtinId="8" hidden="1"/>
    <cellStyle name="Hyperlink" xfId="6791" builtinId="8" hidden="1"/>
    <cellStyle name="Hyperlink" xfId="6793" builtinId="8" hidden="1"/>
    <cellStyle name="Hyperlink" xfId="6795" builtinId="8" hidden="1"/>
    <cellStyle name="Hyperlink" xfId="6797" builtinId="8" hidden="1"/>
    <cellStyle name="Hyperlink" xfId="6799" builtinId="8" hidden="1"/>
    <cellStyle name="Hyperlink" xfId="6801" builtinId="8" hidden="1"/>
    <cellStyle name="Hyperlink" xfId="6803" builtinId="8" hidden="1"/>
    <cellStyle name="Hyperlink" xfId="6805" builtinId="8" hidden="1"/>
    <cellStyle name="Hyperlink" xfId="6807" builtinId="8" hidden="1"/>
    <cellStyle name="Hyperlink" xfId="6809" builtinId="8" hidden="1"/>
    <cellStyle name="Hyperlink" xfId="6811" builtinId="8" hidden="1"/>
    <cellStyle name="Hyperlink" xfId="6813" builtinId="8" hidden="1"/>
    <cellStyle name="Hyperlink" xfId="6815" builtinId="8" hidden="1"/>
    <cellStyle name="Hyperlink" xfId="6817" builtinId="8" hidden="1"/>
    <cellStyle name="Hyperlink" xfId="6819" builtinId="8" hidden="1"/>
    <cellStyle name="Hyperlink" xfId="6821" builtinId="8" hidden="1"/>
    <cellStyle name="Hyperlink" xfId="6823" builtinId="8" hidden="1"/>
    <cellStyle name="Hyperlink" xfId="6825" builtinId="8" hidden="1"/>
    <cellStyle name="Hyperlink" xfId="6827" builtinId="8" hidden="1"/>
    <cellStyle name="Hyperlink" xfId="6829" builtinId="8" hidden="1"/>
    <cellStyle name="Hyperlink" xfId="6831" builtinId="8" hidden="1"/>
    <cellStyle name="Hyperlink" xfId="6833" builtinId="8" hidden="1"/>
    <cellStyle name="Hyperlink" xfId="6835" builtinId="8" hidden="1"/>
    <cellStyle name="Hyperlink" xfId="6837" builtinId="8" hidden="1"/>
    <cellStyle name="Hyperlink" xfId="6839" builtinId="8" hidden="1"/>
    <cellStyle name="Hyperlink" xfId="6841" builtinId="8" hidden="1"/>
    <cellStyle name="Normal" xfId="0" builtinId="0"/>
    <cellStyle name="Normal 2" xfId="6843" xr:uid="{C606F3C0-0829-415B-8C5B-907A7827C492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M30"/>
  <sheetViews>
    <sheetView tabSelected="1" topLeftCell="A16" workbookViewId="0">
      <selection activeCell="I5" sqref="I5"/>
    </sheetView>
  </sheetViews>
  <sheetFormatPr defaultColWidth="11" defaultRowHeight="15.75" x14ac:dyDescent="0.25"/>
  <sheetData>
    <row r="1" spans="3:13" x14ac:dyDescent="0.25">
      <c r="C1" t="s">
        <v>0</v>
      </c>
    </row>
    <row r="2" spans="3:13" x14ac:dyDescent="0.25">
      <c r="C2" t="s">
        <v>1</v>
      </c>
      <c r="E2" t="s">
        <v>22</v>
      </c>
      <c r="G2" t="s">
        <v>23</v>
      </c>
    </row>
    <row r="3" spans="3:13" x14ac:dyDescent="0.25">
      <c r="D3" t="s">
        <v>24</v>
      </c>
      <c r="E3" t="s">
        <v>3</v>
      </c>
      <c r="F3" t="s">
        <v>25</v>
      </c>
      <c r="G3" t="s">
        <v>4</v>
      </c>
      <c r="H3" t="s">
        <v>5</v>
      </c>
      <c r="I3" t="s">
        <v>6</v>
      </c>
      <c r="J3" t="s">
        <v>7</v>
      </c>
    </row>
    <row r="4" spans="3:13" x14ac:dyDescent="0.25">
      <c r="C4" s="1" t="s">
        <v>8</v>
      </c>
      <c r="D4" s="2" t="s">
        <v>14</v>
      </c>
      <c r="E4">
        <f>AVERAGE(H5, H6, H7, H8, H9, H10, H11)</f>
        <v>14.332834791785071</v>
      </c>
    </row>
    <row r="5" spans="3:13" x14ac:dyDescent="0.25">
      <c r="C5" s="1">
        <v>42130</v>
      </c>
      <c r="D5" t="s">
        <v>14</v>
      </c>
      <c r="F5" s="4">
        <v>25.537337267955401</v>
      </c>
      <c r="G5" s="4">
        <v>11.463859818854701</v>
      </c>
      <c r="H5">
        <f>F5-G5</f>
        <v>14.0734774491007</v>
      </c>
      <c r="I5">
        <f>H5-E4</f>
        <v>-0.25935734268437116</v>
      </c>
      <c r="J5">
        <f>POWER(2,-I5)</f>
        <v>1.1969453992085735</v>
      </c>
      <c r="L5" s="13"/>
    </row>
    <row r="6" spans="3:13" x14ac:dyDescent="0.25">
      <c r="C6" s="1">
        <v>42137</v>
      </c>
      <c r="D6" t="s">
        <v>14</v>
      </c>
      <c r="F6" s="4">
        <v>25.361572836857501</v>
      </c>
      <c r="G6" s="4">
        <v>11.117296988364799</v>
      </c>
      <c r="H6">
        <f t="shared" ref="H6:H10" si="0">F6-G6</f>
        <v>14.244275848492702</v>
      </c>
      <c r="I6">
        <f>H6-E4</f>
        <v>-8.8558943292369463E-2</v>
      </c>
      <c r="J6">
        <f t="shared" ref="J6:J10" si="1">POWER(2,-I6)</f>
        <v>1.063307551776481</v>
      </c>
    </row>
    <row r="7" spans="3:13" x14ac:dyDescent="0.25">
      <c r="C7" s="1">
        <v>42151</v>
      </c>
      <c r="D7" t="s">
        <v>14</v>
      </c>
      <c r="F7" s="4">
        <v>28.597021473751099</v>
      </c>
      <c r="G7" s="4">
        <v>13.3540387321487</v>
      </c>
      <c r="H7">
        <f t="shared" si="0"/>
        <v>15.242982741602399</v>
      </c>
      <c r="I7">
        <f>H7-E4</f>
        <v>0.91014794981732727</v>
      </c>
      <c r="J7">
        <f t="shared" si="1"/>
        <v>0.53213051791237942</v>
      </c>
      <c r="K7" s="9" t="s">
        <v>44</v>
      </c>
    </row>
    <row r="8" spans="3:13" x14ac:dyDescent="0.25">
      <c r="C8" s="1">
        <v>42165</v>
      </c>
      <c r="D8" t="s">
        <v>14</v>
      </c>
      <c r="F8" s="4">
        <v>25.7278937049233</v>
      </c>
      <c r="G8" s="4">
        <v>11.0261126365967</v>
      </c>
      <c r="H8">
        <f t="shared" si="0"/>
        <v>14.7017810683266</v>
      </c>
      <c r="I8">
        <f>H8-E4</f>
        <v>0.36894627654152856</v>
      </c>
      <c r="J8">
        <f t="shared" si="1"/>
        <v>0.77434786268629752</v>
      </c>
    </row>
    <row r="9" spans="3:13" x14ac:dyDescent="0.25">
      <c r="C9" s="1">
        <v>42180</v>
      </c>
      <c r="D9" t="s">
        <v>14</v>
      </c>
      <c r="F9" s="4">
        <v>26.238430297759798</v>
      </c>
      <c r="G9" s="4">
        <v>12.1816092419469</v>
      </c>
      <c r="H9">
        <f t="shared" si="0"/>
        <v>14.056821055812899</v>
      </c>
      <c r="I9">
        <f>H9-E4</f>
        <v>-0.27601373597217282</v>
      </c>
      <c r="J9">
        <f t="shared" si="1"/>
        <v>1.2108446124082342</v>
      </c>
    </row>
    <row r="10" spans="3:13" x14ac:dyDescent="0.25">
      <c r="C10" s="1">
        <v>42188</v>
      </c>
      <c r="D10" t="s">
        <v>14</v>
      </c>
      <c r="F10" s="4">
        <v>25.5252243324537</v>
      </c>
      <c r="G10" s="4">
        <v>11.5379187911466</v>
      </c>
      <c r="H10">
        <f t="shared" si="0"/>
        <v>13.9873055413071</v>
      </c>
      <c r="I10">
        <f>H10-E4</f>
        <v>-0.34552925047797167</v>
      </c>
      <c r="J10">
        <f t="shared" si="1"/>
        <v>1.2706170209693239</v>
      </c>
    </row>
    <row r="11" spans="3:13" x14ac:dyDescent="0.25">
      <c r="C11" s="1">
        <v>42194</v>
      </c>
      <c r="D11" t="s">
        <v>14</v>
      </c>
      <c r="F11" s="4">
        <v>25.399754696565601</v>
      </c>
      <c r="G11" s="4">
        <v>11.376554858712501</v>
      </c>
      <c r="H11">
        <f t="shared" ref="H11" si="2">F11-G11</f>
        <v>14.023199837853101</v>
      </c>
      <c r="I11">
        <f>H11-E4</f>
        <v>-0.30963495393197071</v>
      </c>
      <c r="J11">
        <f t="shared" ref="J11" si="3">POWER(2,-I11)</f>
        <v>1.2393940555728467</v>
      </c>
    </row>
    <row r="12" spans="3:13" x14ac:dyDescent="0.25">
      <c r="C12" s="1"/>
    </row>
    <row r="14" spans="3:13" x14ac:dyDescent="0.25">
      <c r="C14" t="s">
        <v>8</v>
      </c>
      <c r="D14" s="2" t="s">
        <v>16</v>
      </c>
    </row>
    <row r="15" spans="3:13" x14ac:dyDescent="0.25">
      <c r="C15" s="1">
        <v>42137</v>
      </c>
      <c r="D15" s="17" t="s">
        <v>16</v>
      </c>
      <c r="F15" s="4">
        <v>25.557099899171799</v>
      </c>
      <c r="G15" s="4">
        <v>11.0071408414523</v>
      </c>
      <c r="H15">
        <f t="shared" ref="H15:H19" si="4">F15-G15</f>
        <v>14.5499590577195</v>
      </c>
      <c r="I15">
        <f>H15-E4</f>
        <v>0.21712426593442835</v>
      </c>
      <c r="J15">
        <f t="shared" ref="J15:J19" si="5">POWER(2,-I15)</f>
        <v>0.86027852768861124</v>
      </c>
      <c r="L15" s="4"/>
      <c r="M15" s="4"/>
    </row>
    <row r="16" spans="3:13" x14ac:dyDescent="0.25">
      <c r="C16" s="1">
        <v>42151</v>
      </c>
      <c r="D16" s="17" t="s">
        <v>16</v>
      </c>
      <c r="F16" s="4">
        <v>28.281868131954901</v>
      </c>
      <c r="G16" s="4">
        <v>12.767497645687699</v>
      </c>
      <c r="H16">
        <f t="shared" si="4"/>
        <v>15.514370486267202</v>
      </c>
      <c r="I16">
        <f>H16-E4</f>
        <v>1.1815356944821307</v>
      </c>
      <c r="J16">
        <f t="shared" si="5"/>
        <v>0.44088194606886527</v>
      </c>
      <c r="L16" s="4"/>
      <c r="M16" s="4"/>
    </row>
    <row r="17" spans="3:13" x14ac:dyDescent="0.25">
      <c r="C17" s="1">
        <v>42165</v>
      </c>
      <c r="D17" s="17" t="s">
        <v>16</v>
      </c>
      <c r="F17" s="4">
        <v>25.936039534494402</v>
      </c>
      <c r="G17" s="4">
        <v>11.250864558586899</v>
      </c>
      <c r="H17">
        <f t="shared" si="4"/>
        <v>14.685174975907502</v>
      </c>
      <c r="I17">
        <f>H17-E4</f>
        <v>0.35234018412243095</v>
      </c>
      <c r="J17">
        <f t="shared" si="5"/>
        <v>0.7833124619215831</v>
      </c>
      <c r="L17" s="4"/>
      <c r="M17" s="4"/>
    </row>
    <row r="18" spans="3:13" x14ac:dyDescent="0.25">
      <c r="C18" s="1">
        <v>42180</v>
      </c>
      <c r="D18" s="17" t="s">
        <v>16</v>
      </c>
      <c r="F18" s="4">
        <v>26.357476413923699</v>
      </c>
      <c r="G18" s="4">
        <v>12.226283947929</v>
      </c>
      <c r="H18">
        <f t="shared" si="4"/>
        <v>14.131192465994699</v>
      </c>
      <c r="I18">
        <f>H18-E4</f>
        <v>-0.20164232579037211</v>
      </c>
      <c r="J18">
        <f t="shared" si="5"/>
        <v>1.1500067473319799</v>
      </c>
      <c r="L18" s="4"/>
      <c r="M18" s="4"/>
    </row>
    <row r="19" spans="3:13" x14ac:dyDescent="0.25">
      <c r="C19" s="1">
        <v>42188</v>
      </c>
      <c r="D19" s="17" t="s">
        <v>16</v>
      </c>
      <c r="F19" s="4">
        <v>25.992109202474001</v>
      </c>
      <c r="G19" s="4">
        <v>11.616466726717601</v>
      </c>
      <c r="H19">
        <f t="shared" si="4"/>
        <v>14.375642475756401</v>
      </c>
      <c r="I19">
        <f>H19-E4</f>
        <v>4.2807683971329169E-2</v>
      </c>
      <c r="J19">
        <f t="shared" si="5"/>
        <v>0.97076386718448748</v>
      </c>
      <c r="L19" s="4"/>
      <c r="M19" s="4"/>
    </row>
    <row r="20" spans="3:13" x14ac:dyDescent="0.25">
      <c r="C20" s="1">
        <v>42194</v>
      </c>
      <c r="D20" s="17" t="s">
        <v>16</v>
      </c>
      <c r="F20" s="4">
        <v>25.8154180616669</v>
      </c>
      <c r="G20" s="4">
        <v>10.973994996255101</v>
      </c>
      <c r="H20">
        <f t="shared" ref="H20" si="6">F20-G20</f>
        <v>14.841423065411799</v>
      </c>
      <c r="I20">
        <f>H20-E4</f>
        <v>0.50858827362672798</v>
      </c>
      <c r="J20">
        <f t="shared" ref="J20" si="7">POWER(2,-I20)</f>
        <v>0.70290992281800524</v>
      </c>
      <c r="L20" s="4"/>
      <c r="M20" s="4"/>
    </row>
    <row r="23" spans="3:13" x14ac:dyDescent="0.25">
      <c r="D23" s="8" t="s">
        <v>19</v>
      </c>
    </row>
    <row r="24" spans="3:13" x14ac:dyDescent="0.25">
      <c r="C24" s="1">
        <v>42130</v>
      </c>
      <c r="D24" t="s">
        <v>19</v>
      </c>
      <c r="F24" s="4">
        <v>25.551692228427001</v>
      </c>
      <c r="G24" s="4">
        <v>11.063949266300099</v>
      </c>
      <c r="H24">
        <f t="shared" ref="H24:H29" si="8">F24-G24</f>
        <v>14.487742962126902</v>
      </c>
      <c r="I24">
        <f>H24-E4</f>
        <v>0.15490817034183024</v>
      </c>
      <c r="J24">
        <f t="shared" ref="J24:J29" si="9">POWER(2,-I24)</f>
        <v>0.89818954214794688</v>
      </c>
    </row>
    <row r="25" spans="3:13" x14ac:dyDescent="0.25">
      <c r="C25" s="1">
        <v>42137</v>
      </c>
      <c r="D25" t="s">
        <v>19</v>
      </c>
      <c r="F25" s="4">
        <v>25.847105655604501</v>
      </c>
      <c r="G25" s="4">
        <v>11.233725924220099</v>
      </c>
      <c r="H25">
        <f t="shared" si="8"/>
        <v>14.613379731384402</v>
      </c>
      <c r="I25">
        <f>H25-E4</f>
        <v>0.28054493959933069</v>
      </c>
      <c r="J25">
        <f t="shared" si="9"/>
        <v>0.82327998645759126</v>
      </c>
    </row>
    <row r="26" spans="3:13" x14ac:dyDescent="0.25">
      <c r="C26" s="1">
        <v>42151</v>
      </c>
      <c r="D26" t="s">
        <v>19</v>
      </c>
      <c r="F26" s="4">
        <v>28.232626348721599</v>
      </c>
      <c r="G26" s="4">
        <v>12.180876136418499</v>
      </c>
      <c r="H26">
        <f t="shared" si="8"/>
        <v>16.051750212303098</v>
      </c>
      <c r="I26">
        <f>H26-E4</f>
        <v>1.7189154205180266</v>
      </c>
      <c r="J26">
        <f t="shared" si="9"/>
        <v>0.30377700669396629</v>
      </c>
    </row>
    <row r="27" spans="3:13" x14ac:dyDescent="0.25">
      <c r="C27" s="1">
        <v>42165</v>
      </c>
      <c r="D27" t="s">
        <v>19</v>
      </c>
      <c r="F27" s="4">
        <v>25.589600731612901</v>
      </c>
      <c r="G27" s="4">
        <v>10.803109554159301</v>
      </c>
      <c r="H27">
        <f t="shared" si="8"/>
        <v>14.7864911774536</v>
      </c>
      <c r="I27">
        <f>H27-E4</f>
        <v>0.45365638566852873</v>
      </c>
      <c r="J27">
        <f t="shared" si="9"/>
        <v>0.73018989781965438</v>
      </c>
    </row>
    <row r="28" spans="3:13" x14ac:dyDescent="0.25">
      <c r="C28" s="1">
        <v>42180</v>
      </c>
      <c r="D28" t="s">
        <v>19</v>
      </c>
      <c r="F28" s="4">
        <v>26.567788305678501</v>
      </c>
      <c r="G28" s="4">
        <v>11.585953714918301</v>
      </c>
      <c r="H28">
        <f t="shared" si="8"/>
        <v>14.981834590760201</v>
      </c>
      <c r="I28">
        <f>H28-E4</f>
        <v>0.64899979897512949</v>
      </c>
      <c r="J28">
        <f t="shared" si="9"/>
        <v>0.63772228469937575</v>
      </c>
    </row>
    <row r="29" spans="3:13" x14ac:dyDescent="0.25">
      <c r="C29" s="1">
        <v>42188</v>
      </c>
      <c r="D29" t="s">
        <v>19</v>
      </c>
      <c r="F29" s="4">
        <v>26.1843527532526</v>
      </c>
      <c r="G29" s="4">
        <v>12.026427762867799</v>
      </c>
      <c r="H29">
        <f t="shared" si="8"/>
        <v>14.157924990384801</v>
      </c>
      <c r="I29">
        <f>H29-E4</f>
        <v>-0.17490980140027013</v>
      </c>
      <c r="J29">
        <f t="shared" si="9"/>
        <v>1.1288938231361627</v>
      </c>
    </row>
    <row r="30" spans="3:13" x14ac:dyDescent="0.25">
      <c r="C30" s="1">
        <v>42194</v>
      </c>
      <c r="D30" t="s">
        <v>19</v>
      </c>
      <c r="F30" s="4">
        <v>26.101612909478501</v>
      </c>
      <c r="G30" s="4">
        <v>11.331192026531401</v>
      </c>
      <c r="H30">
        <f t="shared" ref="H30" si="10">F30-G30</f>
        <v>14.7704208829471</v>
      </c>
      <c r="I30">
        <f>H30-E4</f>
        <v>0.43758609116202862</v>
      </c>
      <c r="J30">
        <f t="shared" ref="J30" si="11">POWER(2,-I30)</f>
        <v>0.73836901033628455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6E656-A514-4F84-BD52-CCFFC1027AA5}">
  <dimension ref="B1:O110"/>
  <sheetViews>
    <sheetView topLeftCell="B1" zoomScale="115" zoomScaleNormal="115" workbookViewId="0">
      <selection activeCell="H101" sqref="H101"/>
    </sheetView>
  </sheetViews>
  <sheetFormatPr defaultRowHeight="15" x14ac:dyDescent="0.25"/>
  <cols>
    <col min="1" max="1" width="9" style="38"/>
    <col min="2" max="2" width="12" style="38" customWidth="1"/>
    <col min="3" max="3" width="18" style="38" customWidth="1"/>
    <col min="4" max="8" width="9" style="38"/>
    <col min="9" max="9" width="12.25" style="38" customWidth="1"/>
    <col min="10" max="10" width="11.125" style="38" customWidth="1"/>
    <col min="11" max="11" width="13" style="38" customWidth="1"/>
    <col min="12" max="12" width="9" style="38"/>
    <col min="13" max="13" width="6.75" style="38" customWidth="1"/>
    <col min="14" max="16384" width="9" style="38"/>
  </cols>
  <sheetData>
    <row r="1" spans="2:15" x14ac:dyDescent="0.25">
      <c r="B1" s="38" t="s">
        <v>48</v>
      </c>
    </row>
    <row r="2" spans="2:15" x14ac:dyDescent="0.25">
      <c r="B2" s="39">
        <v>42235</v>
      </c>
      <c r="D2" s="38" t="s">
        <v>9</v>
      </c>
      <c r="E2" s="38" t="s">
        <v>4</v>
      </c>
      <c r="F2" s="38" t="s">
        <v>5</v>
      </c>
      <c r="G2" s="38" t="s">
        <v>6</v>
      </c>
      <c r="H2" s="38" t="s">
        <v>7</v>
      </c>
      <c r="J2" s="38" t="s">
        <v>14</v>
      </c>
      <c r="K2" s="38" t="s">
        <v>9</v>
      </c>
      <c r="L2" s="38" t="s">
        <v>4</v>
      </c>
      <c r="M2" s="38" t="s">
        <v>5</v>
      </c>
      <c r="N2" s="38" t="s">
        <v>6</v>
      </c>
      <c r="O2" s="38" t="s">
        <v>7</v>
      </c>
    </row>
    <row r="3" spans="2:15" ht="15.75" x14ac:dyDescent="0.25">
      <c r="C3" s="40" t="s">
        <v>14</v>
      </c>
      <c r="D3" s="41">
        <v>31.2433347657397</v>
      </c>
      <c r="E3" s="41">
        <v>12.3480986469597</v>
      </c>
      <c r="F3" s="38">
        <f>D3-E3</f>
        <v>18.895236118779998</v>
      </c>
      <c r="G3" s="38">
        <f>F3-$F$3</f>
        <v>0</v>
      </c>
      <c r="H3" s="38">
        <f t="shared" ref="H3:H10" si="0">POWER(2,-G3)</f>
        <v>1</v>
      </c>
      <c r="J3" s="42">
        <v>42235</v>
      </c>
      <c r="K3" s="41">
        <v>31.2433347657397</v>
      </c>
      <c r="L3" s="41">
        <v>12.3480986469597</v>
      </c>
      <c r="M3" s="43">
        <f>K3-L3</f>
        <v>18.895236118779998</v>
      </c>
      <c r="N3" s="43">
        <f>M3-$M$11</f>
        <v>0.72023556026460156</v>
      </c>
      <c r="O3" s="38">
        <f>POWER(2,-N3)</f>
        <v>0.60699832467394599</v>
      </c>
    </row>
    <row r="4" spans="2:15" ht="15.75" x14ac:dyDescent="0.25">
      <c r="C4" s="40" t="s">
        <v>38</v>
      </c>
      <c r="D4" s="41">
        <v>21.403447882599998</v>
      </c>
      <c r="E4" s="41">
        <v>12.049877048377899</v>
      </c>
      <c r="F4" s="38">
        <f t="shared" ref="F4:F10" si="1">D4-E4</f>
        <v>9.3535708342220989</v>
      </c>
      <c r="G4" s="38">
        <f t="shared" ref="G4:G10" si="2">F4-$F$3</f>
        <v>-9.5416652845578991</v>
      </c>
      <c r="H4" s="38">
        <f t="shared" si="0"/>
        <v>745.29371561990433</v>
      </c>
      <c r="J4" s="42">
        <v>42608</v>
      </c>
      <c r="K4" s="41">
        <v>29.73</v>
      </c>
      <c r="L4" s="41">
        <v>15.51</v>
      </c>
      <c r="M4" s="44">
        <f t="shared" ref="M4:M10" si="3">K4-L4</f>
        <v>14.22</v>
      </c>
      <c r="N4" s="43">
        <f t="shared" ref="N4:N10" si="4">M4-$M$11</f>
        <v>-3.9550005585153958</v>
      </c>
      <c r="O4" s="45">
        <f t="shared" ref="O4:O10" si="5">POWER(2,-N4)</f>
        <v>15.508643074873159</v>
      </c>
    </row>
    <row r="5" spans="2:15" ht="15.75" x14ac:dyDescent="0.25">
      <c r="C5" s="38" t="s">
        <v>49</v>
      </c>
      <c r="D5" s="41">
        <v>21.638185238300601</v>
      </c>
      <c r="E5" s="41">
        <v>12.7977674047867</v>
      </c>
      <c r="F5" s="38">
        <f t="shared" si="1"/>
        <v>8.8404178335139001</v>
      </c>
      <c r="G5" s="38">
        <f t="shared" si="2"/>
        <v>-10.054818285266098</v>
      </c>
      <c r="H5" s="38">
        <f t="shared" si="0"/>
        <v>1063.6577402694838</v>
      </c>
      <c r="J5" s="42">
        <v>42615</v>
      </c>
      <c r="K5" s="41">
        <v>30.545388093267999</v>
      </c>
      <c r="L5" s="41">
        <v>13.3056203024402</v>
      </c>
      <c r="M5" s="43">
        <f t="shared" si="3"/>
        <v>17.239767790827798</v>
      </c>
      <c r="N5" s="43">
        <f t="shared" si="4"/>
        <v>-0.935232767687598</v>
      </c>
      <c r="O5" s="38">
        <f t="shared" si="5"/>
        <v>1.9121991288415072</v>
      </c>
    </row>
    <row r="6" spans="2:15" ht="15.75" x14ac:dyDescent="0.25">
      <c r="C6" s="40" t="s">
        <v>50</v>
      </c>
      <c r="D6" s="41">
        <v>26.280527937884202</v>
      </c>
      <c r="E6" s="41">
        <v>11.5894460715789</v>
      </c>
      <c r="F6" s="38">
        <f t="shared" si="1"/>
        <v>14.691081866305302</v>
      </c>
      <c r="G6" s="38">
        <f t="shared" si="2"/>
        <v>-4.2041542524746962</v>
      </c>
      <c r="H6" s="38">
        <f t="shared" si="0"/>
        <v>18.432172934046218</v>
      </c>
      <c r="J6" s="42">
        <v>42671</v>
      </c>
      <c r="K6" s="41">
        <v>31.49</v>
      </c>
      <c r="L6" s="41">
        <v>11.29</v>
      </c>
      <c r="M6" s="43">
        <f t="shared" si="3"/>
        <v>20.2</v>
      </c>
      <c r="N6" s="43">
        <f t="shared" si="4"/>
        <v>2.0249994414846029</v>
      </c>
      <c r="O6" s="38">
        <f t="shared" si="5"/>
        <v>0.24570524475699454</v>
      </c>
    </row>
    <row r="7" spans="2:15" ht="15.75" x14ac:dyDescent="0.25">
      <c r="C7" s="40" t="s">
        <v>51</v>
      </c>
      <c r="D7" s="41">
        <v>21.9169483119231</v>
      </c>
      <c r="E7" s="41">
        <v>11.3390254694781</v>
      </c>
      <c r="F7" s="38">
        <f t="shared" si="1"/>
        <v>10.577922842445</v>
      </c>
      <c r="G7" s="38">
        <f t="shared" si="2"/>
        <v>-8.317313276334998</v>
      </c>
      <c r="H7" s="38">
        <f t="shared" si="0"/>
        <v>318.97803586462288</v>
      </c>
      <c r="J7" s="42">
        <v>42672</v>
      </c>
      <c r="K7" s="41">
        <v>29.5</v>
      </c>
      <c r="L7" s="46">
        <v>10.86</v>
      </c>
      <c r="M7" s="43">
        <f t="shared" si="3"/>
        <v>18.64</v>
      </c>
      <c r="N7" s="43">
        <f t="shared" si="4"/>
        <v>0.46499944148460415</v>
      </c>
      <c r="O7" s="38">
        <f t="shared" si="5"/>
        <v>0.72447135774442473</v>
      </c>
    </row>
    <row r="8" spans="2:15" ht="15.75" x14ac:dyDescent="0.25">
      <c r="C8" s="40" t="s">
        <v>52</v>
      </c>
      <c r="D8" s="41"/>
      <c r="E8" s="41"/>
      <c r="J8" s="42">
        <v>42679</v>
      </c>
      <c r="K8" s="41">
        <v>29.13</v>
      </c>
      <c r="L8" s="41">
        <v>11.88</v>
      </c>
      <c r="M8" s="43">
        <f t="shared" si="3"/>
        <v>17.25</v>
      </c>
      <c r="N8" s="43">
        <f t="shared" si="4"/>
        <v>-0.92500055851539642</v>
      </c>
      <c r="O8" s="38">
        <f t="shared" si="5"/>
        <v>1.8986849769452143</v>
      </c>
    </row>
    <row r="9" spans="2:15" ht="15.75" x14ac:dyDescent="0.25">
      <c r="C9" s="40" t="s">
        <v>53</v>
      </c>
      <c r="D9" s="41">
        <v>20.778200216882102</v>
      </c>
      <c r="E9" s="41">
        <v>11.0867565898967</v>
      </c>
      <c r="F9" s="38">
        <f t="shared" si="1"/>
        <v>9.6914436269854018</v>
      </c>
      <c r="G9" s="38">
        <f t="shared" si="2"/>
        <v>-9.2037924917945961</v>
      </c>
      <c r="H9" s="38">
        <f t="shared" si="0"/>
        <v>589.68165067300401</v>
      </c>
      <c r="J9" s="42">
        <v>42692</v>
      </c>
      <c r="K9" s="41">
        <v>29.98</v>
      </c>
      <c r="L9" s="41">
        <v>12.8</v>
      </c>
      <c r="M9" s="43">
        <f t="shared" si="3"/>
        <v>17.18</v>
      </c>
      <c r="N9" s="43">
        <f t="shared" si="4"/>
        <v>-0.9950005585153967</v>
      </c>
      <c r="O9" s="38">
        <f t="shared" si="5"/>
        <v>1.9930812972438707</v>
      </c>
    </row>
    <row r="10" spans="2:15" ht="15.75" x14ac:dyDescent="0.25">
      <c r="C10" s="38" t="s">
        <v>54</v>
      </c>
      <c r="D10" s="41">
        <v>21.2647441709859</v>
      </c>
      <c r="E10" s="41">
        <v>11.646784975718401</v>
      </c>
      <c r="F10" s="38">
        <f t="shared" si="1"/>
        <v>9.617959195267499</v>
      </c>
      <c r="G10" s="38">
        <f t="shared" si="2"/>
        <v>-9.277276923512499</v>
      </c>
      <c r="H10" s="38">
        <f t="shared" si="0"/>
        <v>620.49549404580102</v>
      </c>
      <c r="J10" s="42">
        <v>42700</v>
      </c>
      <c r="K10" s="41">
        <v>29.28</v>
      </c>
      <c r="L10" s="41">
        <v>11.46</v>
      </c>
      <c r="M10" s="43">
        <f t="shared" si="3"/>
        <v>17.82</v>
      </c>
      <c r="N10" s="43">
        <f t="shared" si="4"/>
        <v>-0.35500055851539614</v>
      </c>
      <c r="O10" s="38">
        <f t="shared" si="5"/>
        <v>1.2789860764155256</v>
      </c>
    </row>
    <row r="11" spans="2:15" ht="15.75" x14ac:dyDescent="0.25">
      <c r="C11" s="40"/>
      <c r="D11" s="41"/>
      <c r="E11" s="41"/>
      <c r="J11" s="40" t="s">
        <v>55</v>
      </c>
      <c r="K11" s="41">
        <f>AVERAGE(K3:K10)</f>
        <v>30.11234035737596</v>
      </c>
      <c r="L11" s="41">
        <f>AVERAGE(L3:L10)</f>
        <v>12.431714868674987</v>
      </c>
      <c r="M11" s="43">
        <f>AVERAGE(M3, M5:M10)</f>
        <v>18.175000558515396</v>
      </c>
      <c r="O11" s="38">
        <f>AVERAGE(O3, O5:O10)</f>
        <v>1.2371609152316405</v>
      </c>
    </row>
    <row r="12" spans="2:15" ht="15.75" x14ac:dyDescent="0.25">
      <c r="C12" s="40"/>
      <c r="D12" s="41"/>
      <c r="E12" s="41"/>
      <c r="J12" s="40"/>
      <c r="K12" s="41"/>
      <c r="L12" s="41"/>
    </row>
    <row r="13" spans="2:15" ht="15.75" x14ac:dyDescent="0.25">
      <c r="C13" s="40"/>
      <c r="D13" s="41"/>
      <c r="E13" s="41"/>
      <c r="K13" s="41"/>
      <c r="L13" s="41"/>
    </row>
    <row r="14" spans="2:15" ht="15.75" x14ac:dyDescent="0.25">
      <c r="C14" s="40"/>
      <c r="J14" s="40"/>
      <c r="K14" s="41"/>
      <c r="L14" s="41"/>
    </row>
    <row r="15" spans="2:15" ht="15.75" x14ac:dyDescent="0.25">
      <c r="B15" s="39">
        <v>42242</v>
      </c>
      <c r="C15" s="40"/>
      <c r="D15" s="38" t="s">
        <v>9</v>
      </c>
      <c r="E15" s="45" t="s">
        <v>4</v>
      </c>
      <c r="F15" s="38" t="s">
        <v>5</v>
      </c>
      <c r="G15" s="38" t="s">
        <v>6</v>
      </c>
      <c r="H15" s="38" t="s">
        <v>7</v>
      </c>
      <c r="J15" s="40"/>
      <c r="K15" s="41"/>
      <c r="L15" s="41"/>
    </row>
    <row r="16" spans="2:15" ht="15.75" x14ac:dyDescent="0.25">
      <c r="C16" s="38" t="s">
        <v>14</v>
      </c>
      <c r="D16" s="41">
        <v>29.73</v>
      </c>
      <c r="E16" s="41">
        <v>15.51</v>
      </c>
      <c r="F16" s="38">
        <f>D16-E16</f>
        <v>14.22</v>
      </c>
      <c r="G16" s="38">
        <f>F16-$F$16</f>
        <v>0</v>
      </c>
      <c r="H16" s="38">
        <f t="shared" ref="H16:H26" si="6">POWER(2,-G16)</f>
        <v>1</v>
      </c>
      <c r="J16" s="40"/>
      <c r="K16" s="41"/>
      <c r="L16" s="41"/>
    </row>
    <row r="17" spans="2:12" ht="15.75" x14ac:dyDescent="0.25">
      <c r="C17" s="40" t="s">
        <v>38</v>
      </c>
      <c r="D17" s="41">
        <v>21.670469893160401</v>
      </c>
      <c r="E17" s="41">
        <v>14.651274338958199</v>
      </c>
      <c r="F17" s="38">
        <f t="shared" ref="F17:F26" si="7">D17-E17</f>
        <v>7.0191955542022022</v>
      </c>
      <c r="G17" s="38">
        <f t="shared" ref="G17:G26" si="8">F17-$F$16</f>
        <v>-7.2008044457977984</v>
      </c>
      <c r="H17" s="38">
        <f t="shared" si="6"/>
        <v>147.11539802187917</v>
      </c>
      <c r="J17" s="40"/>
      <c r="K17" s="41"/>
      <c r="L17" s="41"/>
    </row>
    <row r="18" spans="2:12" ht="15.75" x14ac:dyDescent="0.25">
      <c r="C18" s="40" t="s">
        <v>49</v>
      </c>
      <c r="D18" s="41">
        <v>21.192950754551902</v>
      </c>
      <c r="E18" s="41">
        <v>16.424262142780702</v>
      </c>
      <c r="F18" s="38">
        <f t="shared" si="7"/>
        <v>4.7686886117712</v>
      </c>
      <c r="G18" s="38">
        <f t="shared" si="8"/>
        <v>-9.4513113882288007</v>
      </c>
      <c r="H18" s="38">
        <f t="shared" si="6"/>
        <v>700.04865610197692</v>
      </c>
      <c r="J18" s="40"/>
      <c r="K18" s="41"/>
      <c r="L18" s="41"/>
    </row>
    <row r="19" spans="2:12" ht="15.75" x14ac:dyDescent="0.25">
      <c r="C19" s="40" t="s">
        <v>50</v>
      </c>
      <c r="D19" s="41">
        <v>24.928775652336199</v>
      </c>
      <c r="E19" s="41">
        <v>15.2790184484444</v>
      </c>
      <c r="F19" s="38">
        <f t="shared" si="7"/>
        <v>9.6497572038917987</v>
      </c>
      <c r="G19" s="38">
        <f t="shared" si="8"/>
        <v>-4.5702427961082019</v>
      </c>
      <c r="H19" s="38">
        <f t="shared" si="6"/>
        <v>23.75637483565351</v>
      </c>
      <c r="J19" s="40"/>
      <c r="K19" s="41"/>
      <c r="L19" s="41"/>
    </row>
    <row r="20" spans="2:12" ht="15.75" x14ac:dyDescent="0.25">
      <c r="C20" s="40" t="s">
        <v>51</v>
      </c>
      <c r="D20" s="41">
        <v>22.881551896574699</v>
      </c>
      <c r="E20" s="41">
        <v>15.122906359450599</v>
      </c>
      <c r="F20" s="38">
        <f t="shared" si="7"/>
        <v>7.7586455371240994</v>
      </c>
      <c r="G20" s="38">
        <f t="shared" si="8"/>
        <v>-6.4613544628759012</v>
      </c>
      <c r="H20" s="38">
        <f t="shared" si="6"/>
        <v>88.117365833555397</v>
      </c>
      <c r="J20" s="40"/>
      <c r="K20" s="41"/>
      <c r="L20" s="41"/>
    </row>
    <row r="21" spans="2:12" ht="15.75" x14ac:dyDescent="0.25">
      <c r="C21" s="38" t="s">
        <v>52</v>
      </c>
      <c r="D21" s="41">
        <v>21.488562620719701</v>
      </c>
      <c r="E21" s="41">
        <v>14.984335104887</v>
      </c>
      <c r="F21" s="38">
        <f t="shared" si="7"/>
        <v>6.5042275158327012</v>
      </c>
      <c r="G21" s="38">
        <f t="shared" si="8"/>
        <v>-7.7157724841672994</v>
      </c>
      <c r="H21" s="38">
        <f t="shared" si="6"/>
        <v>210.22238429667317</v>
      </c>
      <c r="J21" s="40"/>
      <c r="K21" s="41"/>
      <c r="L21" s="41"/>
    </row>
    <row r="22" spans="2:12" ht="15.75" x14ac:dyDescent="0.25">
      <c r="C22" s="38" t="s">
        <v>53</v>
      </c>
      <c r="D22" s="41">
        <v>21.876909917377201</v>
      </c>
      <c r="E22" s="41">
        <v>14.846926977409099</v>
      </c>
      <c r="F22" s="38">
        <f t="shared" si="7"/>
        <v>7.029982939968102</v>
      </c>
      <c r="G22" s="38">
        <f t="shared" si="8"/>
        <v>-7.1900170600318987</v>
      </c>
      <c r="H22" s="38">
        <f t="shared" si="6"/>
        <v>146.01948231782927</v>
      </c>
      <c r="J22" s="40"/>
      <c r="K22" s="41"/>
      <c r="L22" s="41"/>
    </row>
    <row r="23" spans="2:12" ht="15.75" x14ac:dyDescent="0.25">
      <c r="C23" s="38" t="s">
        <v>54</v>
      </c>
      <c r="D23" s="41">
        <v>21.336749134586402</v>
      </c>
      <c r="E23" s="41">
        <v>15.735395711861299</v>
      </c>
      <c r="F23" s="38">
        <f t="shared" si="7"/>
        <v>5.6013534227251025</v>
      </c>
      <c r="G23" s="38">
        <f t="shared" si="8"/>
        <v>-8.6186465772748981</v>
      </c>
      <c r="H23" s="38">
        <f t="shared" si="6"/>
        <v>393.07112505602475</v>
      </c>
      <c r="J23" s="40"/>
      <c r="K23" s="41"/>
      <c r="L23" s="41"/>
    </row>
    <row r="24" spans="2:12" ht="15.75" x14ac:dyDescent="0.25">
      <c r="C24" s="38" t="s">
        <v>56</v>
      </c>
      <c r="D24" s="41">
        <v>26.7121194650781</v>
      </c>
      <c r="E24" s="41">
        <v>15.2797005602041</v>
      </c>
      <c r="F24" s="38">
        <f t="shared" si="7"/>
        <v>11.432418904874</v>
      </c>
      <c r="G24" s="38">
        <f t="shared" si="8"/>
        <v>-2.7875810951260007</v>
      </c>
      <c r="H24" s="38">
        <f t="shared" si="6"/>
        <v>6.9047113066562442</v>
      </c>
      <c r="J24" s="40"/>
      <c r="K24" s="41"/>
      <c r="L24" s="41"/>
    </row>
    <row r="25" spans="2:12" ht="15.75" x14ac:dyDescent="0.25">
      <c r="C25" s="38" t="s">
        <v>57</v>
      </c>
      <c r="D25" s="41">
        <v>22.693437196886698</v>
      </c>
      <c r="E25" s="41">
        <v>15.544310307798501</v>
      </c>
      <c r="F25" s="38">
        <f t="shared" si="7"/>
        <v>7.1491268890881976</v>
      </c>
      <c r="G25" s="38">
        <f t="shared" si="8"/>
        <v>-7.070873110911803</v>
      </c>
      <c r="H25" s="38">
        <f t="shared" si="6"/>
        <v>134.44507629059632</v>
      </c>
      <c r="J25" s="40"/>
      <c r="K25" s="41"/>
      <c r="L25" s="41"/>
    </row>
    <row r="26" spans="2:12" ht="15.75" x14ac:dyDescent="0.25">
      <c r="C26" s="38" t="s">
        <v>58</v>
      </c>
      <c r="D26" s="41">
        <v>23.270980019528299</v>
      </c>
      <c r="E26" s="41">
        <v>16.952696959856699</v>
      </c>
      <c r="F26" s="38">
        <f t="shared" si="7"/>
        <v>6.3182830596716002</v>
      </c>
      <c r="G26" s="38">
        <f t="shared" si="8"/>
        <v>-7.9017169403284004</v>
      </c>
      <c r="H26" s="38">
        <f t="shared" si="6"/>
        <v>239.14087627751368</v>
      </c>
      <c r="J26" s="40"/>
      <c r="K26" s="41"/>
      <c r="L26" s="41"/>
    </row>
    <row r="27" spans="2:12" ht="15.75" x14ac:dyDescent="0.25">
      <c r="J27" s="40"/>
      <c r="K27" s="41"/>
      <c r="L27" s="41"/>
    </row>
    <row r="28" spans="2:12" ht="15.75" x14ac:dyDescent="0.25">
      <c r="B28" s="39">
        <v>42249</v>
      </c>
      <c r="D28" s="38" t="s">
        <v>9</v>
      </c>
      <c r="E28" s="38" t="s">
        <v>4</v>
      </c>
      <c r="F28" s="38" t="s">
        <v>5</v>
      </c>
      <c r="G28" s="38" t="s">
        <v>6</v>
      </c>
      <c r="H28" s="38" t="s">
        <v>7</v>
      </c>
      <c r="J28" s="40"/>
      <c r="K28" s="41"/>
      <c r="L28" s="41"/>
    </row>
    <row r="29" spans="2:12" ht="15.75" x14ac:dyDescent="0.25">
      <c r="C29" s="38" t="s">
        <v>14</v>
      </c>
      <c r="D29" s="41">
        <v>30.545388093267999</v>
      </c>
      <c r="E29" s="41">
        <v>13.3056203024402</v>
      </c>
      <c r="F29" s="38">
        <f>D29-E29</f>
        <v>17.239767790827798</v>
      </c>
      <c r="G29" s="38">
        <f>F29-$F$29</f>
        <v>0</v>
      </c>
      <c r="H29" s="38">
        <f t="shared" ref="H29:H38" si="9">POWER(2,-G29)</f>
        <v>1</v>
      </c>
      <c r="J29" s="40"/>
      <c r="K29" s="41"/>
      <c r="L29" s="41"/>
    </row>
    <row r="30" spans="2:12" ht="15.75" x14ac:dyDescent="0.25">
      <c r="C30" s="38" t="s">
        <v>38</v>
      </c>
      <c r="D30" s="41">
        <v>23.253435336290899</v>
      </c>
      <c r="E30" s="41">
        <v>12.8394757139841</v>
      </c>
      <c r="F30" s="38">
        <f t="shared" ref="F30:F38" si="10">D30-E30</f>
        <v>10.413959622306798</v>
      </c>
      <c r="G30" s="38">
        <f t="shared" ref="G30:G38" si="11">F30-$F$29</f>
        <v>-6.8258081685210001</v>
      </c>
      <c r="H30" s="38">
        <f t="shared" si="9"/>
        <v>113.4417724309851</v>
      </c>
      <c r="J30" s="40"/>
      <c r="K30" s="41"/>
      <c r="L30" s="41"/>
    </row>
    <row r="31" spans="2:12" ht="15.75" x14ac:dyDescent="0.25">
      <c r="C31" s="38" t="s">
        <v>49</v>
      </c>
      <c r="J31" s="40"/>
      <c r="K31" s="41"/>
      <c r="L31" s="41"/>
    </row>
    <row r="32" spans="2:12" ht="15.75" x14ac:dyDescent="0.25">
      <c r="C32" s="38" t="s">
        <v>50</v>
      </c>
      <c r="D32" s="41">
        <v>26.181480092840999</v>
      </c>
      <c r="E32" s="41">
        <v>12.780367246302999</v>
      </c>
      <c r="F32" s="38">
        <f t="shared" si="10"/>
        <v>13.401112846538</v>
      </c>
      <c r="G32" s="38">
        <f t="shared" si="11"/>
        <v>-3.8386549442897984</v>
      </c>
      <c r="H32" s="38">
        <f t="shared" si="9"/>
        <v>14.307056137813307</v>
      </c>
      <c r="J32" s="40"/>
      <c r="K32" s="41"/>
      <c r="L32" s="41"/>
    </row>
    <row r="33" spans="2:12" ht="15.75" x14ac:dyDescent="0.25">
      <c r="C33" s="38" t="s">
        <v>51</v>
      </c>
      <c r="D33" s="41">
        <v>23.222472455866299</v>
      </c>
      <c r="E33" s="41">
        <v>12.522814678522201</v>
      </c>
      <c r="F33" s="38">
        <f t="shared" si="10"/>
        <v>10.699657777344099</v>
      </c>
      <c r="G33" s="38">
        <f t="shared" si="11"/>
        <v>-6.5401100134836998</v>
      </c>
      <c r="H33" s="38">
        <f t="shared" si="9"/>
        <v>93.061337280095074</v>
      </c>
      <c r="J33" s="40"/>
      <c r="K33" s="41"/>
      <c r="L33" s="41"/>
    </row>
    <row r="34" spans="2:12" ht="15.75" x14ac:dyDescent="0.25">
      <c r="C34" s="38" t="s">
        <v>52</v>
      </c>
      <c r="J34" s="40"/>
      <c r="K34" s="41"/>
      <c r="L34" s="41"/>
    </row>
    <row r="35" spans="2:12" ht="15.75" x14ac:dyDescent="0.25">
      <c r="C35" s="38" t="s">
        <v>53</v>
      </c>
      <c r="D35" s="41">
        <v>23.425325124114099</v>
      </c>
      <c r="E35" s="41">
        <v>13.8020157538679</v>
      </c>
      <c r="F35" s="38">
        <f t="shared" si="10"/>
        <v>9.6233093702461989</v>
      </c>
      <c r="G35" s="38">
        <f t="shared" si="11"/>
        <v>-7.6164584205815995</v>
      </c>
      <c r="H35" s="38">
        <f t="shared" si="9"/>
        <v>196.23770010578727</v>
      </c>
      <c r="J35" s="40"/>
      <c r="K35" s="41"/>
      <c r="L35" s="41"/>
    </row>
    <row r="36" spans="2:12" ht="15.75" x14ac:dyDescent="0.25">
      <c r="C36" s="38" t="s">
        <v>54</v>
      </c>
      <c r="J36" s="40"/>
      <c r="K36" s="41"/>
      <c r="L36" s="41"/>
    </row>
    <row r="37" spans="2:12" ht="15.75" x14ac:dyDescent="0.25">
      <c r="C37" s="38" t="s">
        <v>56</v>
      </c>
      <c r="D37" s="41">
        <v>26.709848334559901</v>
      </c>
      <c r="E37" s="41">
        <v>13.2818495945533</v>
      </c>
      <c r="F37" s="38">
        <f t="shared" si="10"/>
        <v>13.427998740006601</v>
      </c>
      <c r="G37" s="38">
        <f t="shared" si="11"/>
        <v>-3.8117690508211979</v>
      </c>
      <c r="H37" s="38">
        <f t="shared" si="9"/>
        <v>14.042900569400672</v>
      </c>
      <c r="J37" s="40"/>
      <c r="K37" s="41"/>
      <c r="L37" s="41"/>
    </row>
    <row r="38" spans="2:12" ht="15.75" x14ac:dyDescent="0.25">
      <c r="C38" s="38" t="s">
        <v>57</v>
      </c>
      <c r="D38" s="41">
        <v>24.136388908158398</v>
      </c>
      <c r="E38" s="41">
        <v>12.728664326774499</v>
      </c>
      <c r="F38" s="38">
        <f t="shared" si="10"/>
        <v>11.407724581383899</v>
      </c>
      <c r="G38" s="38">
        <f t="shared" si="11"/>
        <v>-5.8320432094438992</v>
      </c>
      <c r="H38" s="38">
        <f t="shared" si="9"/>
        <v>56.966553079597546</v>
      </c>
      <c r="I38" s="40"/>
      <c r="J38" s="40"/>
      <c r="K38" s="41"/>
      <c r="L38" s="41"/>
    </row>
    <row r="39" spans="2:12" ht="15.75" x14ac:dyDescent="0.25">
      <c r="C39" s="38" t="s">
        <v>58</v>
      </c>
      <c r="J39" s="40"/>
      <c r="K39" s="41"/>
      <c r="L39" s="41"/>
    </row>
    <row r="40" spans="2:12" ht="15.75" x14ac:dyDescent="0.25">
      <c r="I40" s="40"/>
      <c r="J40" s="40"/>
      <c r="K40" s="41"/>
      <c r="L40" s="41"/>
    </row>
    <row r="41" spans="2:12" ht="15.75" x14ac:dyDescent="0.25">
      <c r="B41" s="39">
        <v>42305</v>
      </c>
      <c r="D41" s="38" t="s">
        <v>9</v>
      </c>
      <c r="E41" s="38" t="s">
        <v>4</v>
      </c>
      <c r="F41" s="38" t="s">
        <v>5</v>
      </c>
      <c r="G41" s="38" t="s">
        <v>6</v>
      </c>
      <c r="H41" s="38" t="s">
        <v>7</v>
      </c>
      <c r="I41" s="40"/>
      <c r="J41" s="41"/>
      <c r="K41" s="41"/>
    </row>
    <row r="42" spans="2:12" ht="15.75" x14ac:dyDescent="0.25">
      <c r="C42" s="38" t="s">
        <v>14</v>
      </c>
      <c r="D42" s="41">
        <v>31.49</v>
      </c>
      <c r="E42" s="41">
        <v>11.29</v>
      </c>
      <c r="F42" s="38">
        <f>D42-E42</f>
        <v>20.2</v>
      </c>
      <c r="G42" s="38">
        <f>F42-$F$42</f>
        <v>0</v>
      </c>
      <c r="H42" s="38">
        <f t="shared" ref="H42:H51" si="12">POWER(2,-G42)</f>
        <v>1</v>
      </c>
      <c r="I42" s="40"/>
      <c r="J42" s="41"/>
      <c r="K42" s="41"/>
    </row>
    <row r="43" spans="2:12" ht="15.75" x14ac:dyDescent="0.25">
      <c r="C43" s="38" t="s">
        <v>38</v>
      </c>
      <c r="D43" s="41">
        <v>21.088612546114899</v>
      </c>
      <c r="E43" s="41">
        <v>10.546547247254701</v>
      </c>
      <c r="F43" s="38">
        <f t="shared" ref="F43:F51" si="13">D43-E43</f>
        <v>10.542065298860198</v>
      </c>
      <c r="G43" s="38">
        <f t="shared" ref="G43:G51" si="14">F43-$F$42</f>
        <v>-9.6579347011398013</v>
      </c>
      <c r="H43" s="38">
        <f t="shared" si="12"/>
        <v>807.84499975056576</v>
      </c>
      <c r="I43" s="40"/>
      <c r="J43" s="41"/>
      <c r="K43" s="41"/>
    </row>
    <row r="44" spans="2:12" x14ac:dyDescent="0.25">
      <c r="C44" s="38" t="s">
        <v>49</v>
      </c>
      <c r="D44" s="41">
        <v>21.5951121225702</v>
      </c>
      <c r="E44" s="41">
        <v>11.288615148902201</v>
      </c>
      <c r="F44" s="38">
        <f t="shared" si="13"/>
        <v>10.306496973667999</v>
      </c>
      <c r="G44" s="38">
        <f t="shared" si="14"/>
        <v>-9.8935030263320005</v>
      </c>
      <c r="H44" s="38">
        <f t="shared" si="12"/>
        <v>951.13283165886196</v>
      </c>
      <c r="J44" s="41"/>
      <c r="K44" s="41"/>
    </row>
    <row r="45" spans="2:12" ht="15.75" x14ac:dyDescent="0.25">
      <c r="C45" s="38" t="s">
        <v>50</v>
      </c>
      <c r="D45" s="41">
        <v>27.621430997535899</v>
      </c>
      <c r="E45" s="41">
        <v>10.8036268069649</v>
      </c>
      <c r="F45" s="38">
        <f t="shared" si="13"/>
        <v>16.817804190571</v>
      </c>
      <c r="G45" s="38">
        <f t="shared" si="14"/>
        <v>-3.3821958094289997</v>
      </c>
      <c r="H45" s="38">
        <f t="shared" si="12"/>
        <v>10.426592245539291</v>
      </c>
      <c r="I45" s="40"/>
      <c r="J45" s="41"/>
      <c r="K45" s="41"/>
    </row>
    <row r="46" spans="2:12" ht="15.75" x14ac:dyDescent="0.25">
      <c r="C46" s="38" t="s">
        <v>51</v>
      </c>
      <c r="D46" s="41">
        <v>22.333890462169101</v>
      </c>
      <c r="E46" s="41">
        <v>10.6724974623679</v>
      </c>
      <c r="F46" s="38">
        <f t="shared" si="13"/>
        <v>11.661392999801201</v>
      </c>
      <c r="G46" s="38">
        <f t="shared" si="14"/>
        <v>-8.5386070001987981</v>
      </c>
      <c r="H46" s="38">
        <f t="shared" si="12"/>
        <v>371.8577423500779</v>
      </c>
      <c r="I46" s="40"/>
      <c r="J46" s="41"/>
      <c r="K46" s="41"/>
    </row>
    <row r="47" spans="2:12" ht="15.75" x14ac:dyDescent="0.25">
      <c r="C47" s="38" t="s">
        <v>52</v>
      </c>
      <c r="D47" s="41"/>
      <c r="E47" s="41"/>
      <c r="I47" s="40"/>
      <c r="J47" s="41"/>
      <c r="K47" s="41"/>
    </row>
    <row r="48" spans="2:12" ht="15.75" x14ac:dyDescent="0.25">
      <c r="C48" s="38" t="s">
        <v>53</v>
      </c>
      <c r="D48" s="41">
        <v>22.957836550305998</v>
      </c>
      <c r="E48" s="41">
        <v>11.4248337438018</v>
      </c>
      <c r="F48" s="38">
        <f t="shared" si="13"/>
        <v>11.533002806504198</v>
      </c>
      <c r="G48" s="38">
        <f t="shared" si="14"/>
        <v>-8.666997193495801</v>
      </c>
      <c r="H48" s="38">
        <f t="shared" si="12"/>
        <v>406.46778192613931</v>
      </c>
      <c r="I48" s="40"/>
      <c r="J48" s="41"/>
      <c r="K48" s="41"/>
    </row>
    <row r="49" spans="2:11" ht="15.75" x14ac:dyDescent="0.25">
      <c r="C49" s="38" t="s">
        <v>54</v>
      </c>
      <c r="D49" s="41">
        <v>21.740625655216402</v>
      </c>
      <c r="E49" s="41">
        <v>11.105321241507299</v>
      </c>
      <c r="F49" s="38">
        <f t="shared" si="13"/>
        <v>10.635304413709102</v>
      </c>
      <c r="G49" s="38">
        <f t="shared" si="14"/>
        <v>-9.5646955862908971</v>
      </c>
      <c r="H49" s="38">
        <f t="shared" si="12"/>
        <v>757.28659775028029</v>
      </c>
      <c r="I49" s="40"/>
      <c r="K49" s="41"/>
    </row>
    <row r="50" spans="2:11" ht="15.75" x14ac:dyDescent="0.25">
      <c r="C50" s="38" t="s">
        <v>56</v>
      </c>
      <c r="D50" s="41">
        <v>28.5153578971561</v>
      </c>
      <c r="E50" s="41">
        <v>10.8187976046078</v>
      </c>
      <c r="F50" s="38">
        <f t="shared" si="13"/>
        <v>17.696560292548298</v>
      </c>
      <c r="G50" s="38">
        <f t="shared" si="14"/>
        <v>-2.503439707451701</v>
      </c>
      <c r="H50" s="38">
        <f t="shared" si="12"/>
        <v>5.6703575454964286</v>
      </c>
      <c r="I50" s="40"/>
      <c r="J50" s="41"/>
      <c r="K50" s="41"/>
    </row>
    <row r="51" spans="2:11" ht="15.75" x14ac:dyDescent="0.25">
      <c r="C51" s="38" t="s">
        <v>57</v>
      </c>
      <c r="D51" s="41">
        <v>23.276579308471199</v>
      </c>
      <c r="E51" s="41">
        <v>10.6413124221249</v>
      </c>
      <c r="F51" s="38">
        <f t="shared" si="13"/>
        <v>12.635266886346299</v>
      </c>
      <c r="G51" s="38">
        <f t="shared" si="14"/>
        <v>-7.5647331136537002</v>
      </c>
      <c r="H51" s="38">
        <f t="shared" si="12"/>
        <v>189.32657413366215</v>
      </c>
      <c r="I51" s="40"/>
      <c r="J51" s="41"/>
      <c r="K51" s="41"/>
    </row>
    <row r="52" spans="2:11" ht="15.75" x14ac:dyDescent="0.25">
      <c r="C52" s="38" t="s">
        <v>58</v>
      </c>
      <c r="D52" s="41"/>
      <c r="E52" s="41"/>
      <c r="I52" s="40"/>
      <c r="J52" s="41"/>
      <c r="K52" s="41"/>
    </row>
    <row r="53" spans="2:11" x14ac:dyDescent="0.25">
      <c r="J53" s="41"/>
      <c r="K53" s="46"/>
    </row>
    <row r="54" spans="2:11" ht="15.75" x14ac:dyDescent="0.25">
      <c r="B54" s="39">
        <v>42306</v>
      </c>
      <c r="D54" s="38" t="s">
        <v>9</v>
      </c>
      <c r="E54" s="38" t="s">
        <v>4</v>
      </c>
      <c r="F54" s="38" t="s">
        <v>5</v>
      </c>
      <c r="G54" s="38" t="s">
        <v>6</v>
      </c>
      <c r="H54" s="38" t="s">
        <v>7</v>
      </c>
      <c r="I54" s="40"/>
      <c r="J54" s="41"/>
      <c r="K54" s="46"/>
    </row>
    <row r="55" spans="2:11" ht="15.75" x14ac:dyDescent="0.25">
      <c r="C55" s="38" t="s">
        <v>14</v>
      </c>
      <c r="D55" s="41">
        <v>29.5</v>
      </c>
      <c r="E55" s="46">
        <v>10.86</v>
      </c>
      <c r="F55" s="38">
        <f>D55-E55</f>
        <v>18.64</v>
      </c>
      <c r="G55" s="38">
        <f>F55-$F$55</f>
        <v>0</v>
      </c>
      <c r="H55" s="38">
        <f t="shared" ref="H55:H65" si="15">POWER(2,-G55)</f>
        <v>1</v>
      </c>
      <c r="I55" s="40"/>
      <c r="J55" s="41"/>
      <c r="K55" s="46"/>
    </row>
    <row r="56" spans="2:11" ht="15.75" x14ac:dyDescent="0.25">
      <c r="C56" s="38" t="s">
        <v>38</v>
      </c>
      <c r="D56" s="41">
        <v>20.5609453647861</v>
      </c>
      <c r="E56" s="46">
        <v>10.57</v>
      </c>
      <c r="F56" s="38">
        <f t="shared" ref="F56:F65" si="16">D56-E56</f>
        <v>9.9909453647861</v>
      </c>
      <c r="G56" s="38">
        <f t="shared" ref="G56:G65" si="17">F56-$F$55</f>
        <v>-8.6490546352139006</v>
      </c>
      <c r="H56" s="38">
        <f t="shared" si="15"/>
        <v>401.44391497811836</v>
      </c>
      <c r="I56" s="40"/>
      <c r="J56" s="41"/>
      <c r="K56" s="46"/>
    </row>
    <row r="57" spans="2:11" ht="15.75" x14ac:dyDescent="0.25">
      <c r="C57" s="38" t="s">
        <v>49</v>
      </c>
      <c r="D57" s="41">
        <v>20.938513784329899</v>
      </c>
      <c r="E57" s="46">
        <v>11.08</v>
      </c>
      <c r="F57" s="38">
        <f t="shared" si="16"/>
        <v>9.8585137843298991</v>
      </c>
      <c r="G57" s="38">
        <f t="shared" si="17"/>
        <v>-8.7814862156701015</v>
      </c>
      <c r="H57" s="38">
        <f t="shared" si="15"/>
        <v>440.03858291793603</v>
      </c>
      <c r="I57" s="40"/>
      <c r="J57" s="41"/>
      <c r="K57" s="46"/>
    </row>
    <row r="58" spans="2:11" ht="15.75" x14ac:dyDescent="0.25">
      <c r="C58" s="38" t="s">
        <v>50</v>
      </c>
      <c r="D58" s="41">
        <v>27.210357654200202</v>
      </c>
      <c r="E58" s="46">
        <v>10.79</v>
      </c>
      <c r="F58" s="38">
        <f t="shared" si="16"/>
        <v>16.420357654200203</v>
      </c>
      <c r="G58" s="38">
        <f t="shared" si="17"/>
        <v>-2.219642345799798</v>
      </c>
      <c r="H58" s="38">
        <f t="shared" si="15"/>
        <v>4.6577795065869658</v>
      </c>
      <c r="I58" s="40"/>
      <c r="J58" s="41"/>
      <c r="K58" s="46"/>
    </row>
    <row r="59" spans="2:11" x14ac:dyDescent="0.25">
      <c r="C59" s="38" t="s">
        <v>51</v>
      </c>
      <c r="D59" s="41">
        <v>21.316243625037799</v>
      </c>
      <c r="E59" s="46">
        <v>11</v>
      </c>
      <c r="F59" s="38">
        <f t="shared" si="16"/>
        <v>10.316243625037799</v>
      </c>
      <c r="G59" s="38">
        <f t="shared" si="17"/>
        <v>-8.3237563749622012</v>
      </c>
      <c r="H59" s="38">
        <f t="shared" si="15"/>
        <v>320.40578256048173</v>
      </c>
      <c r="J59" s="41"/>
      <c r="K59" s="41"/>
    </row>
    <row r="60" spans="2:11" ht="15.75" x14ac:dyDescent="0.25">
      <c r="C60" s="38" t="s">
        <v>52</v>
      </c>
      <c r="D60" s="41">
        <v>20.951231342058001</v>
      </c>
      <c r="E60" s="46">
        <v>10.5</v>
      </c>
      <c r="F60" s="38">
        <f t="shared" si="16"/>
        <v>10.451231342058001</v>
      </c>
      <c r="G60" s="38">
        <f t="shared" si="17"/>
        <v>-8.1887686579419992</v>
      </c>
      <c r="H60" s="38">
        <f t="shared" si="15"/>
        <v>291.78636491935811</v>
      </c>
      <c r="I60" s="40"/>
      <c r="J60" s="41"/>
      <c r="K60" s="41"/>
    </row>
    <row r="61" spans="2:11" ht="15.75" x14ac:dyDescent="0.25">
      <c r="C61" s="38" t="s">
        <v>53</v>
      </c>
      <c r="D61" s="41">
        <v>21.139436799497499</v>
      </c>
      <c r="E61" s="41">
        <v>11.698974355476</v>
      </c>
      <c r="F61" s="38">
        <f t="shared" si="16"/>
        <v>9.4404624440214988</v>
      </c>
      <c r="G61" s="38">
        <f t="shared" si="17"/>
        <v>-9.1995375559785018</v>
      </c>
      <c r="H61" s="38">
        <f t="shared" si="15"/>
        <v>587.94506659833542</v>
      </c>
      <c r="I61" s="40"/>
      <c r="J61" s="41"/>
      <c r="K61" s="41"/>
    </row>
    <row r="62" spans="2:11" ht="15.75" x14ac:dyDescent="0.25">
      <c r="C62" s="38" t="s">
        <v>54</v>
      </c>
      <c r="D62" s="41">
        <v>21.034179162409199</v>
      </c>
      <c r="E62" s="41">
        <v>11.0097403052803</v>
      </c>
      <c r="F62" s="38">
        <f t="shared" si="16"/>
        <v>10.024438857128899</v>
      </c>
      <c r="G62" s="38">
        <f t="shared" si="17"/>
        <v>-8.6155611428711012</v>
      </c>
      <c r="H62" s="38">
        <f t="shared" si="15"/>
        <v>392.23137778877418</v>
      </c>
      <c r="I62" s="40"/>
      <c r="J62" s="41"/>
      <c r="K62" s="41"/>
    </row>
    <row r="63" spans="2:11" ht="15.75" x14ac:dyDescent="0.25">
      <c r="C63" s="38" t="s">
        <v>56</v>
      </c>
      <c r="D63" s="41">
        <v>26.211300464902401</v>
      </c>
      <c r="E63" s="41">
        <v>10.205426206776499</v>
      </c>
      <c r="F63" s="38">
        <f t="shared" si="16"/>
        <v>16.0058742581259</v>
      </c>
      <c r="G63" s="38">
        <f t="shared" si="17"/>
        <v>-2.6341257418741009</v>
      </c>
      <c r="H63" s="38">
        <f t="shared" si="15"/>
        <v>6.2079878841033747</v>
      </c>
      <c r="I63" s="40"/>
      <c r="J63" s="41"/>
      <c r="K63" s="41"/>
    </row>
    <row r="64" spans="2:11" ht="15.75" x14ac:dyDescent="0.25">
      <c r="C64" s="38" t="s">
        <v>57</v>
      </c>
      <c r="D64" s="41">
        <v>21.837610510404701</v>
      </c>
      <c r="E64" s="41">
        <v>10.6920933143118</v>
      </c>
      <c r="F64" s="38">
        <f t="shared" si="16"/>
        <v>11.145517196092902</v>
      </c>
      <c r="G64" s="38">
        <f t="shared" si="17"/>
        <v>-7.4944828039070988</v>
      </c>
      <c r="H64" s="38">
        <f t="shared" si="15"/>
        <v>180.32839859809008</v>
      </c>
      <c r="I64" s="40"/>
      <c r="J64" s="41"/>
      <c r="K64" s="41"/>
    </row>
    <row r="65" spans="2:12" ht="15.75" x14ac:dyDescent="0.25">
      <c r="C65" s="38" t="s">
        <v>58</v>
      </c>
      <c r="D65" s="41">
        <v>20.9911790118169</v>
      </c>
      <c r="E65" s="41">
        <v>10.4014157914183</v>
      </c>
      <c r="F65" s="38">
        <f t="shared" si="16"/>
        <v>10.5897632203986</v>
      </c>
      <c r="G65" s="38">
        <f t="shared" si="17"/>
        <v>-8.0502367796014003</v>
      </c>
      <c r="H65" s="38">
        <f t="shared" si="15"/>
        <v>265.07132126400069</v>
      </c>
      <c r="J65" s="40"/>
      <c r="K65" s="41"/>
      <c r="L65" s="41"/>
    </row>
    <row r="66" spans="2:12" ht="15.75" x14ac:dyDescent="0.25">
      <c r="J66" s="40"/>
      <c r="K66" s="41"/>
      <c r="L66" s="41"/>
    </row>
    <row r="67" spans="2:12" x14ac:dyDescent="0.25">
      <c r="B67" s="39">
        <v>42313</v>
      </c>
      <c r="D67" s="38" t="s">
        <v>9</v>
      </c>
      <c r="E67" s="38" t="s">
        <v>4</v>
      </c>
      <c r="F67" s="38" t="s">
        <v>5</v>
      </c>
      <c r="G67" s="38" t="s">
        <v>6</v>
      </c>
      <c r="H67" s="38" t="s">
        <v>7</v>
      </c>
      <c r="K67" s="41"/>
      <c r="L67" s="41"/>
    </row>
    <row r="68" spans="2:12" ht="15.75" x14ac:dyDescent="0.25">
      <c r="C68" s="38" t="s">
        <v>14</v>
      </c>
      <c r="D68" s="41">
        <v>29.13</v>
      </c>
      <c r="E68" s="41">
        <v>11.88</v>
      </c>
      <c r="F68" s="38">
        <f>D68-E68</f>
        <v>17.25</v>
      </c>
      <c r="G68" s="38">
        <f>F68-$F$68</f>
        <v>0</v>
      </c>
      <c r="H68" s="38">
        <f t="shared" ref="H68:H78" si="18">POWER(2,-G68)</f>
        <v>1</v>
      </c>
      <c r="J68" s="40"/>
      <c r="K68" s="41"/>
      <c r="L68" s="41"/>
    </row>
    <row r="69" spans="2:12" ht="15.75" x14ac:dyDescent="0.25">
      <c r="C69" s="38" t="s">
        <v>38</v>
      </c>
      <c r="D69" s="41">
        <v>20.062689990650501</v>
      </c>
      <c r="E69" s="41">
        <v>12.2101926629354</v>
      </c>
      <c r="F69" s="38">
        <f t="shared" ref="F69:F78" si="19">D69-E69</f>
        <v>7.8524973277151009</v>
      </c>
      <c r="G69" s="38">
        <f t="shared" ref="G69:G78" si="20">F69-$F$68</f>
        <v>-9.3975026722848991</v>
      </c>
      <c r="H69" s="38">
        <f t="shared" si="18"/>
        <v>674.41960840515708</v>
      </c>
      <c r="J69" s="40"/>
      <c r="K69" s="41"/>
      <c r="L69" s="41"/>
    </row>
    <row r="70" spans="2:12" ht="15.75" x14ac:dyDescent="0.25">
      <c r="C70" s="38" t="s">
        <v>49</v>
      </c>
      <c r="D70" s="41">
        <v>20.9097177251641</v>
      </c>
      <c r="E70" s="41">
        <v>12.294157536548999</v>
      </c>
      <c r="F70" s="38">
        <f t="shared" si="19"/>
        <v>8.6155601886151008</v>
      </c>
      <c r="G70" s="38">
        <f t="shared" si="20"/>
        <v>-8.6344398113848992</v>
      </c>
      <c r="H70" s="38">
        <f t="shared" si="18"/>
        <v>397.39772721957644</v>
      </c>
      <c r="J70" s="40"/>
      <c r="K70" s="41"/>
      <c r="L70" s="41"/>
    </row>
    <row r="71" spans="2:12" ht="15.75" x14ac:dyDescent="0.25">
      <c r="C71" s="38" t="s">
        <v>50</v>
      </c>
      <c r="D71" s="41">
        <v>24.923349386681</v>
      </c>
      <c r="E71" s="41">
        <v>11.204071380160199</v>
      </c>
      <c r="F71" s="38">
        <f t="shared" si="19"/>
        <v>13.719278006520801</v>
      </c>
      <c r="G71" s="38">
        <f t="shared" si="20"/>
        <v>-3.5307219934791991</v>
      </c>
      <c r="H71" s="38">
        <f t="shared" si="18"/>
        <v>11.557215899810513</v>
      </c>
      <c r="J71" s="40"/>
      <c r="K71" s="41"/>
      <c r="L71" s="41"/>
    </row>
    <row r="72" spans="2:12" ht="15.75" x14ac:dyDescent="0.25">
      <c r="C72" s="38" t="s">
        <v>51</v>
      </c>
      <c r="D72" s="41">
        <v>21.389477257580101</v>
      </c>
      <c r="E72" s="41">
        <v>11.6207639152141</v>
      </c>
      <c r="F72" s="38">
        <f t="shared" si="19"/>
        <v>9.7687133423660004</v>
      </c>
      <c r="G72" s="38">
        <f t="shared" si="20"/>
        <v>-7.4812866576339996</v>
      </c>
      <c r="H72" s="38">
        <f t="shared" si="18"/>
        <v>178.68647855677023</v>
      </c>
      <c r="J72" s="40"/>
      <c r="K72" s="41"/>
      <c r="L72" s="41"/>
    </row>
    <row r="73" spans="2:12" x14ac:dyDescent="0.25">
      <c r="C73" s="38" t="s">
        <v>52</v>
      </c>
      <c r="D73" s="41">
        <v>22.1296868558086</v>
      </c>
      <c r="E73" s="41">
        <v>11.887590749742399</v>
      </c>
      <c r="F73" s="38">
        <f t="shared" si="19"/>
        <v>10.242096106066201</v>
      </c>
      <c r="G73" s="38">
        <f t="shared" si="20"/>
        <v>-7.0079038939337988</v>
      </c>
      <c r="H73" s="38">
        <f t="shared" si="18"/>
        <v>128.70318035956291</v>
      </c>
      <c r="K73" s="41"/>
      <c r="L73" s="41"/>
    </row>
    <row r="74" spans="2:12" ht="15.75" x14ac:dyDescent="0.25">
      <c r="C74" s="38" t="s">
        <v>53</v>
      </c>
      <c r="D74" s="41">
        <v>20.323449562911399</v>
      </c>
      <c r="E74" s="41">
        <v>12.1355231617715</v>
      </c>
      <c r="F74" s="38">
        <f t="shared" si="19"/>
        <v>8.1879264011398991</v>
      </c>
      <c r="G74" s="38">
        <f t="shared" si="20"/>
        <v>-9.0620735988601009</v>
      </c>
      <c r="H74" s="38">
        <f t="shared" si="18"/>
        <v>534.51017409667418</v>
      </c>
      <c r="J74" s="40"/>
      <c r="K74" s="41"/>
      <c r="L74" s="41"/>
    </row>
    <row r="75" spans="2:12" ht="15.75" x14ac:dyDescent="0.25">
      <c r="C75" s="38" t="s">
        <v>54</v>
      </c>
      <c r="D75" s="41">
        <v>21.109687851707001</v>
      </c>
      <c r="E75" s="41">
        <v>12.2881167771141</v>
      </c>
      <c r="F75" s="38">
        <f t="shared" si="19"/>
        <v>8.8215710745929012</v>
      </c>
      <c r="G75" s="38">
        <f t="shared" si="20"/>
        <v>-8.4284289254070988</v>
      </c>
      <c r="H75" s="38">
        <f t="shared" si="18"/>
        <v>344.51641779435363</v>
      </c>
      <c r="J75" s="40"/>
      <c r="K75" s="41"/>
      <c r="L75" s="41"/>
    </row>
    <row r="76" spans="2:12" ht="15.75" x14ac:dyDescent="0.25">
      <c r="C76" s="38" t="s">
        <v>56</v>
      </c>
      <c r="D76" s="41">
        <v>25.109994806532399</v>
      </c>
      <c r="E76" s="41">
        <v>11.050250006799599</v>
      </c>
      <c r="F76" s="38">
        <f t="shared" si="19"/>
        <v>14.059744799732799</v>
      </c>
      <c r="G76" s="38">
        <f t="shared" si="20"/>
        <v>-3.1902552002672007</v>
      </c>
      <c r="H76" s="38">
        <f t="shared" si="18"/>
        <v>9.1277241995667939</v>
      </c>
      <c r="J76" s="40"/>
      <c r="K76" s="41"/>
      <c r="L76" s="41"/>
    </row>
    <row r="77" spans="2:12" ht="15.75" x14ac:dyDescent="0.25">
      <c r="C77" s="38" t="s">
        <v>57</v>
      </c>
      <c r="D77" s="41">
        <v>21.6438844116973</v>
      </c>
      <c r="E77" s="41">
        <v>11.2159041525201</v>
      </c>
      <c r="F77" s="38">
        <f t="shared" si="19"/>
        <v>10.4279802591772</v>
      </c>
      <c r="G77" s="38">
        <f t="shared" si="20"/>
        <v>-6.8220197408227996</v>
      </c>
      <c r="H77" s="38">
        <f t="shared" si="18"/>
        <v>113.14427215208651</v>
      </c>
      <c r="J77" s="40"/>
      <c r="K77" s="41"/>
      <c r="L77" s="41"/>
    </row>
    <row r="78" spans="2:12" ht="15.75" x14ac:dyDescent="0.25">
      <c r="C78" s="38" t="s">
        <v>58</v>
      </c>
      <c r="D78" s="41">
        <v>20.792597141521199</v>
      </c>
      <c r="E78" s="41">
        <v>11.3338332536789</v>
      </c>
      <c r="F78" s="38">
        <f t="shared" si="19"/>
        <v>9.4587638878422986</v>
      </c>
      <c r="G78" s="38">
        <f t="shared" si="20"/>
        <v>-7.7912361121577014</v>
      </c>
      <c r="H78" s="38">
        <f t="shared" si="18"/>
        <v>221.51124245882721</v>
      </c>
      <c r="J78" s="40"/>
      <c r="K78" s="47"/>
      <c r="L78" s="41"/>
    </row>
    <row r="79" spans="2:12" ht="15.75" x14ac:dyDescent="0.25">
      <c r="J79" s="40"/>
      <c r="K79" s="47"/>
      <c r="L79" s="41"/>
    </row>
    <row r="80" spans="2:12" ht="15.75" x14ac:dyDescent="0.25">
      <c r="B80" s="39">
        <v>42326</v>
      </c>
      <c r="D80" s="38" t="s">
        <v>9</v>
      </c>
      <c r="E80" s="38" t="s">
        <v>4</v>
      </c>
      <c r="F80" s="38" t="s">
        <v>5</v>
      </c>
      <c r="G80" s="38" t="s">
        <v>6</v>
      </c>
      <c r="H80" s="38" t="s">
        <v>7</v>
      </c>
      <c r="J80" s="40"/>
      <c r="K80" s="47"/>
      <c r="L80" s="41"/>
    </row>
    <row r="81" spans="2:13" ht="15.75" x14ac:dyDescent="0.25">
      <c r="C81" s="38" t="s">
        <v>14</v>
      </c>
      <c r="D81" s="41">
        <v>29.98</v>
      </c>
      <c r="E81" s="41">
        <v>12.8</v>
      </c>
      <c r="F81" s="38">
        <f>D81-E81</f>
        <v>17.18</v>
      </c>
      <c r="G81" s="38">
        <f>F81-$F$81</f>
        <v>0</v>
      </c>
      <c r="H81" s="38">
        <f t="shared" ref="H81:H91" si="21">POWER(2,-G81)</f>
        <v>1</v>
      </c>
      <c r="J81" s="40"/>
      <c r="K81" s="47"/>
      <c r="L81" s="41"/>
    </row>
    <row r="82" spans="2:13" ht="15.75" x14ac:dyDescent="0.25">
      <c r="C82" s="38" t="s">
        <v>38</v>
      </c>
      <c r="D82" s="41">
        <v>21.788602542798699</v>
      </c>
      <c r="E82" s="41">
        <v>11.586274959420599</v>
      </c>
      <c r="F82" s="38">
        <f t="shared" ref="F82:F91" si="22">D82-E82</f>
        <v>10.2023275833781</v>
      </c>
      <c r="G82" s="38">
        <f t="shared" ref="G82:G91" si="23">F82-$F$81</f>
        <v>-6.9776724166218997</v>
      </c>
      <c r="H82" s="38">
        <f t="shared" si="21"/>
        <v>126.03428365642955</v>
      </c>
      <c r="J82" s="40"/>
      <c r="K82" s="41"/>
      <c r="L82" s="41"/>
    </row>
    <row r="83" spans="2:13" ht="15.75" x14ac:dyDescent="0.25">
      <c r="C83" s="38" t="s">
        <v>49</v>
      </c>
      <c r="D83" s="41">
        <v>20.704907762010698</v>
      </c>
      <c r="E83" s="41">
        <v>12.2084768240366</v>
      </c>
      <c r="F83" s="38">
        <f t="shared" si="22"/>
        <v>8.4964309379740985</v>
      </c>
      <c r="G83" s="38">
        <f t="shared" si="23"/>
        <v>-8.6835690620259012</v>
      </c>
      <c r="H83" s="38">
        <f t="shared" si="21"/>
        <v>411.16369198507653</v>
      </c>
      <c r="J83" s="40"/>
      <c r="K83" s="41"/>
      <c r="L83" s="41"/>
    </row>
    <row r="84" spans="2:13" ht="15.75" x14ac:dyDescent="0.25">
      <c r="C84" s="38" t="s">
        <v>50</v>
      </c>
      <c r="D84" s="41">
        <v>26.2355498773093</v>
      </c>
      <c r="E84" s="41">
        <v>11.4461723867388</v>
      </c>
      <c r="F84" s="38">
        <f t="shared" si="22"/>
        <v>14.7893774905705</v>
      </c>
      <c r="G84" s="38">
        <f t="shared" si="23"/>
        <v>-2.3906225094294999</v>
      </c>
      <c r="H84" s="38">
        <f t="shared" si="21"/>
        <v>5.2438357934901294</v>
      </c>
      <c r="J84" s="40"/>
      <c r="K84" s="41"/>
      <c r="L84" s="41"/>
    </row>
    <row r="85" spans="2:13" ht="15.75" x14ac:dyDescent="0.25">
      <c r="C85" s="38" t="s">
        <v>51</v>
      </c>
      <c r="D85" s="41">
        <v>23.275592829085301</v>
      </c>
      <c r="E85" s="41">
        <v>12.411611782746601</v>
      </c>
      <c r="F85" s="38">
        <f t="shared" si="22"/>
        <v>10.863981046338701</v>
      </c>
      <c r="G85" s="38">
        <f t="shared" si="23"/>
        <v>-6.316018953661299</v>
      </c>
      <c r="H85" s="38">
        <f t="shared" si="21"/>
        <v>79.672997775684863</v>
      </c>
      <c r="J85" s="40"/>
      <c r="K85" s="41"/>
      <c r="L85" s="41"/>
    </row>
    <row r="86" spans="2:13" x14ac:dyDescent="0.25">
      <c r="C86" s="38" t="s">
        <v>52</v>
      </c>
      <c r="D86" s="41">
        <v>21.677487809381802</v>
      </c>
      <c r="E86" s="41">
        <v>11.952310926372</v>
      </c>
      <c r="F86" s="38">
        <f t="shared" si="22"/>
        <v>9.7251768830098015</v>
      </c>
      <c r="G86" s="38">
        <f t="shared" si="23"/>
        <v>-7.4548231169901982</v>
      </c>
      <c r="H86" s="38">
        <f t="shared" si="21"/>
        <v>175.43868789006351</v>
      </c>
      <c r="K86" s="41"/>
      <c r="L86" s="41"/>
    </row>
    <row r="87" spans="2:13" ht="15.75" x14ac:dyDescent="0.25">
      <c r="C87" s="38" t="s">
        <v>53</v>
      </c>
      <c r="D87" s="41">
        <v>21.813289615919199</v>
      </c>
      <c r="E87" s="41">
        <v>12.183246173520001</v>
      </c>
      <c r="F87" s="38">
        <f t="shared" si="22"/>
        <v>9.6300434423991987</v>
      </c>
      <c r="G87" s="38">
        <f t="shared" si="23"/>
        <v>-7.549956557600801</v>
      </c>
      <c r="H87" s="38">
        <f t="shared" si="21"/>
        <v>187.39732609219618</v>
      </c>
      <c r="J87" s="40"/>
      <c r="K87" s="41"/>
      <c r="L87" s="41"/>
    </row>
    <row r="88" spans="2:13" ht="15.75" x14ac:dyDescent="0.25">
      <c r="C88" s="38" t="s">
        <v>54</v>
      </c>
      <c r="D88" s="41">
        <v>21.585128068258499</v>
      </c>
      <c r="E88" s="41">
        <v>12.535987452684299</v>
      </c>
      <c r="F88" s="38">
        <f t="shared" si="22"/>
        <v>9.0491406155741991</v>
      </c>
      <c r="G88" s="38">
        <f t="shared" si="23"/>
        <v>-8.1308593844258006</v>
      </c>
      <c r="H88" s="38">
        <f t="shared" si="21"/>
        <v>280.30611051505002</v>
      </c>
      <c r="J88" s="40"/>
      <c r="K88" s="41"/>
      <c r="L88" s="41"/>
    </row>
    <row r="89" spans="2:13" ht="15.75" x14ac:dyDescent="0.25">
      <c r="C89" s="38" t="s">
        <v>56</v>
      </c>
      <c r="D89" s="41">
        <v>28.053388947024899</v>
      </c>
      <c r="E89" s="41">
        <v>12.4326118472611</v>
      </c>
      <c r="F89" s="38">
        <f t="shared" si="22"/>
        <v>15.620777099763799</v>
      </c>
      <c r="G89" s="38">
        <f t="shared" si="23"/>
        <v>-1.5592229002362004</v>
      </c>
      <c r="H89" s="38">
        <f t="shared" si="21"/>
        <v>2.9469506482056285</v>
      </c>
      <c r="J89" s="40"/>
      <c r="K89" s="41"/>
      <c r="L89" s="41"/>
    </row>
    <row r="90" spans="2:13" ht="15.75" x14ac:dyDescent="0.25">
      <c r="C90" s="38" t="s">
        <v>57</v>
      </c>
      <c r="D90" s="41">
        <v>23.2899130952555</v>
      </c>
      <c r="E90" s="41">
        <v>11.9072022737015</v>
      </c>
      <c r="F90" s="38">
        <f t="shared" si="22"/>
        <v>11.382710821553999</v>
      </c>
      <c r="G90" s="38">
        <f t="shared" si="23"/>
        <v>-5.7972891784460003</v>
      </c>
      <c r="H90" s="38">
        <f t="shared" si="21"/>
        <v>55.610645509670363</v>
      </c>
      <c r="J90" s="40"/>
      <c r="K90" s="41"/>
      <c r="L90" s="41"/>
    </row>
    <row r="91" spans="2:13" ht="15.75" x14ac:dyDescent="0.25">
      <c r="C91" s="38" t="s">
        <v>58</v>
      </c>
      <c r="D91" s="41">
        <v>22.198811251794499</v>
      </c>
      <c r="E91" s="41">
        <v>12.249220974077399</v>
      </c>
      <c r="F91" s="38">
        <f t="shared" si="22"/>
        <v>9.9495902777170997</v>
      </c>
      <c r="G91" s="38">
        <f t="shared" si="23"/>
        <v>-7.2304097222829</v>
      </c>
      <c r="H91" s="38">
        <f t="shared" si="21"/>
        <v>150.16551412890746</v>
      </c>
      <c r="J91" s="40"/>
      <c r="K91" s="41"/>
      <c r="L91" s="41"/>
    </row>
    <row r="92" spans="2:13" x14ac:dyDescent="0.25">
      <c r="K92" s="41"/>
      <c r="L92" s="41"/>
    </row>
    <row r="93" spans="2:13" ht="15.75" x14ac:dyDescent="0.25">
      <c r="B93" s="39">
        <v>42334</v>
      </c>
      <c r="D93" s="38" t="s">
        <v>9</v>
      </c>
      <c r="E93" s="38" t="s">
        <v>4</v>
      </c>
      <c r="F93" s="38" t="s">
        <v>5</v>
      </c>
      <c r="G93" s="38" t="s">
        <v>6</v>
      </c>
      <c r="H93" s="38" t="s">
        <v>7</v>
      </c>
      <c r="J93" s="40"/>
      <c r="K93" s="41"/>
      <c r="L93" s="41"/>
      <c r="M93" s="41"/>
    </row>
    <row r="94" spans="2:13" ht="15.75" x14ac:dyDescent="0.25">
      <c r="C94" s="38" t="s">
        <v>14</v>
      </c>
      <c r="D94" s="41">
        <v>29.28</v>
      </c>
      <c r="E94" s="41">
        <v>11.46</v>
      </c>
      <c r="F94" s="38">
        <f>D94-E94</f>
        <v>17.82</v>
      </c>
      <c r="G94" s="38">
        <f>F94-$F$94</f>
        <v>0</v>
      </c>
      <c r="H94" s="38">
        <f t="shared" ref="H94:H104" si="24">POWER(2,-G94)</f>
        <v>1</v>
      </c>
      <c r="J94" s="40"/>
      <c r="K94" s="41"/>
      <c r="L94" s="41"/>
      <c r="M94" s="41"/>
    </row>
    <row r="95" spans="2:13" ht="15.75" x14ac:dyDescent="0.25">
      <c r="C95" s="38" t="s">
        <v>38</v>
      </c>
      <c r="D95" s="41">
        <v>21.354782637456399</v>
      </c>
      <c r="E95" s="41">
        <v>11.194435060300201</v>
      </c>
      <c r="F95" s="38">
        <f t="shared" ref="F95:F104" si="25">D95-E95</f>
        <v>10.160347577156198</v>
      </c>
      <c r="G95" s="38">
        <f t="shared" ref="G95:G104" si="26">F95-$F$94</f>
        <v>-7.6596524228438021</v>
      </c>
      <c r="H95" s="38">
        <f t="shared" si="24"/>
        <v>202.20185506753165</v>
      </c>
      <c r="J95" s="40"/>
      <c r="K95" s="41"/>
      <c r="L95" s="41"/>
      <c r="M95" s="41"/>
    </row>
    <row r="96" spans="2:13" ht="15.75" x14ac:dyDescent="0.25">
      <c r="C96" s="38" t="s">
        <v>49</v>
      </c>
      <c r="D96" s="41">
        <v>21.253757470699899</v>
      </c>
      <c r="E96" s="41">
        <v>11.260682884143</v>
      </c>
      <c r="F96" s="38">
        <f t="shared" si="25"/>
        <v>9.9930745865568991</v>
      </c>
      <c r="G96" s="38">
        <f t="shared" si="26"/>
        <v>-7.8269254134431012</v>
      </c>
      <c r="H96" s="38">
        <f t="shared" si="24"/>
        <v>227.05931497115887</v>
      </c>
      <c r="J96" s="40"/>
      <c r="K96" s="41"/>
      <c r="L96" s="41"/>
      <c r="M96" s="41"/>
    </row>
    <row r="97" spans="3:13" ht="15.75" x14ac:dyDescent="0.25">
      <c r="C97" s="38" t="s">
        <v>50</v>
      </c>
      <c r="D97" s="41">
        <v>27.353046027223701</v>
      </c>
      <c r="E97" s="41">
        <v>11.390234868639</v>
      </c>
      <c r="F97" s="38">
        <f t="shared" si="25"/>
        <v>15.962811158584701</v>
      </c>
      <c r="G97" s="38">
        <f t="shared" si="26"/>
        <v>-1.8571888414152991</v>
      </c>
      <c r="H97" s="38">
        <f t="shared" si="24"/>
        <v>3.6230101345649253</v>
      </c>
      <c r="K97" s="40"/>
      <c r="L97" s="41"/>
      <c r="M97" s="41"/>
    </row>
    <row r="98" spans="3:13" ht="15.75" x14ac:dyDescent="0.25">
      <c r="C98" s="38" t="s">
        <v>51</v>
      </c>
      <c r="D98" s="41">
        <v>22.7867468146626</v>
      </c>
      <c r="E98" s="41">
        <v>11.1460089448132</v>
      </c>
      <c r="F98" s="38">
        <f t="shared" si="25"/>
        <v>11.640737869849399</v>
      </c>
      <c r="G98" s="38">
        <f t="shared" si="26"/>
        <v>-6.179262130150601</v>
      </c>
      <c r="H98" s="38">
        <f t="shared" si="24"/>
        <v>72.467495504249229</v>
      </c>
      <c r="K98" s="40"/>
      <c r="L98" s="41"/>
      <c r="M98" s="41"/>
    </row>
    <row r="99" spans="3:13" ht="15.75" x14ac:dyDescent="0.25">
      <c r="C99" s="38" t="s">
        <v>52</v>
      </c>
      <c r="D99" s="41">
        <v>21.446592678378298</v>
      </c>
      <c r="E99" s="41">
        <v>10.8078302823142</v>
      </c>
      <c r="F99" s="38">
        <f t="shared" si="25"/>
        <v>10.638762396064099</v>
      </c>
      <c r="G99" s="38">
        <f t="shared" si="26"/>
        <v>-7.1812376039359016</v>
      </c>
      <c r="H99" s="38">
        <f t="shared" si="24"/>
        <v>145.13358557048048</v>
      </c>
      <c r="K99" s="40"/>
      <c r="L99" s="41"/>
      <c r="M99" s="41"/>
    </row>
    <row r="100" spans="3:13" ht="15.75" x14ac:dyDescent="0.25">
      <c r="C100" s="38" t="s">
        <v>53</v>
      </c>
      <c r="D100" s="41">
        <v>22.016305361620301</v>
      </c>
      <c r="E100" s="41">
        <v>11.539788193190599</v>
      </c>
      <c r="F100" s="38">
        <f t="shared" si="25"/>
        <v>10.476517168429702</v>
      </c>
      <c r="G100" s="38">
        <f t="shared" si="26"/>
        <v>-7.3434828315702987</v>
      </c>
      <c r="H100" s="38">
        <f t="shared" si="24"/>
        <v>162.40844379594097</v>
      </c>
      <c r="K100" s="40"/>
      <c r="L100" s="41"/>
      <c r="M100" s="41"/>
    </row>
    <row r="101" spans="3:13" x14ac:dyDescent="0.25">
      <c r="C101" s="38" t="s">
        <v>54</v>
      </c>
      <c r="D101" s="41">
        <v>21.332473950511499</v>
      </c>
      <c r="E101" s="48">
        <v>11.1547226337832</v>
      </c>
      <c r="F101" s="38">
        <f t="shared" si="25"/>
        <v>10.177751316728299</v>
      </c>
      <c r="G101" s="38">
        <f t="shared" si="26"/>
        <v>-7.6422486832717009</v>
      </c>
      <c r="H101" s="38">
        <f t="shared" si="24"/>
        <v>199.77727638660619</v>
      </c>
      <c r="L101" s="41"/>
      <c r="M101" s="48"/>
    </row>
    <row r="102" spans="3:13" ht="15.75" x14ac:dyDescent="0.25">
      <c r="C102" s="38" t="s">
        <v>56</v>
      </c>
      <c r="D102" s="41">
        <v>26.687935845553699</v>
      </c>
      <c r="E102" s="41">
        <v>11.2755488060779</v>
      </c>
      <c r="F102" s="38">
        <f t="shared" si="25"/>
        <v>15.412387039475799</v>
      </c>
      <c r="G102" s="38">
        <f t="shared" si="26"/>
        <v>-2.4076129605242009</v>
      </c>
      <c r="H102" s="38">
        <f t="shared" si="24"/>
        <v>5.3059569141357823</v>
      </c>
      <c r="K102" s="40"/>
      <c r="L102" s="41"/>
      <c r="M102" s="41"/>
    </row>
    <row r="103" spans="3:13" ht="15.75" x14ac:dyDescent="0.25">
      <c r="C103" s="38" t="s">
        <v>57</v>
      </c>
      <c r="D103" s="41">
        <v>22.902901727254601</v>
      </c>
      <c r="E103" s="41">
        <v>11.3637409446437</v>
      </c>
      <c r="F103" s="38">
        <f t="shared" si="25"/>
        <v>11.539160782610901</v>
      </c>
      <c r="G103" s="38">
        <f t="shared" si="26"/>
        <v>-6.280839217389099</v>
      </c>
      <c r="H103" s="38">
        <f t="shared" si="24"/>
        <v>77.753688860391478</v>
      </c>
      <c r="K103" s="40"/>
      <c r="L103" s="41"/>
      <c r="M103" s="41"/>
    </row>
    <row r="104" spans="3:13" ht="15.75" x14ac:dyDescent="0.25">
      <c r="C104" s="38" t="s">
        <v>58</v>
      </c>
      <c r="D104" s="41">
        <v>22.104849231673601</v>
      </c>
      <c r="E104" s="41">
        <v>11.360920131011</v>
      </c>
      <c r="F104" s="38">
        <f t="shared" si="25"/>
        <v>10.743929100662601</v>
      </c>
      <c r="G104" s="38">
        <f t="shared" si="26"/>
        <v>-7.0760708993373989</v>
      </c>
      <c r="H104" s="38">
        <f t="shared" si="24"/>
        <v>134.93033299082487</v>
      </c>
      <c r="K104" s="40"/>
      <c r="L104" s="41"/>
      <c r="M104" s="41"/>
    </row>
    <row r="105" spans="3:13" ht="15.75" x14ac:dyDescent="0.25">
      <c r="K105" s="40"/>
      <c r="L105" s="41"/>
      <c r="M105" s="41"/>
    </row>
    <row r="106" spans="3:13" ht="15.75" x14ac:dyDescent="0.25">
      <c r="K106" s="40"/>
      <c r="L106" s="41"/>
      <c r="M106" s="41"/>
    </row>
    <row r="107" spans="3:13" ht="15.75" x14ac:dyDescent="0.25">
      <c r="K107" s="40"/>
      <c r="L107" s="41"/>
      <c r="M107" s="41"/>
    </row>
    <row r="108" spans="3:13" ht="15.75" x14ac:dyDescent="0.25">
      <c r="K108" s="40"/>
      <c r="L108" s="41"/>
      <c r="M108" s="41"/>
    </row>
    <row r="109" spans="3:13" ht="15.75" x14ac:dyDescent="0.25">
      <c r="K109" s="40"/>
      <c r="L109" s="41"/>
      <c r="M109" s="41"/>
    </row>
    <row r="110" spans="3:13" ht="15.75" x14ac:dyDescent="0.25">
      <c r="K110" s="40"/>
      <c r="L110" s="41"/>
      <c r="M110" s="41"/>
    </row>
  </sheetData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AEEBB-A8B3-4F09-8E02-19CCE33A0601}">
  <dimension ref="B1:O110"/>
  <sheetViews>
    <sheetView topLeftCell="B85" zoomScale="115" zoomScaleNormal="115" workbookViewId="0">
      <selection activeCell="C57" sqref="C57"/>
    </sheetView>
  </sheetViews>
  <sheetFormatPr defaultRowHeight="15" x14ac:dyDescent="0.25"/>
  <cols>
    <col min="1" max="1" width="9" style="38"/>
    <col min="2" max="2" width="12" style="38" customWidth="1"/>
    <col min="3" max="3" width="18" style="38" customWidth="1"/>
    <col min="4" max="8" width="9" style="38"/>
    <col min="9" max="9" width="12.25" style="38" customWidth="1"/>
    <col min="10" max="10" width="11.125" style="38" customWidth="1"/>
    <col min="11" max="11" width="13" style="38" customWidth="1"/>
    <col min="12" max="12" width="9" style="38"/>
    <col min="13" max="13" width="6.75" style="38" customWidth="1"/>
    <col min="14" max="16384" width="9" style="38"/>
  </cols>
  <sheetData>
    <row r="1" spans="2:15" x14ac:dyDescent="0.25">
      <c r="B1" s="38" t="s">
        <v>59</v>
      </c>
    </row>
    <row r="2" spans="2:15" x14ac:dyDescent="0.25">
      <c r="B2" s="39">
        <v>42235</v>
      </c>
      <c r="D2" s="38" t="s">
        <v>13</v>
      </c>
      <c r="E2" s="38" t="s">
        <v>4</v>
      </c>
      <c r="F2" s="38" t="s">
        <v>5</v>
      </c>
      <c r="G2" s="38" t="s">
        <v>6</v>
      </c>
      <c r="H2" s="38" t="s">
        <v>7</v>
      </c>
      <c r="J2" s="38" t="s">
        <v>14</v>
      </c>
      <c r="K2" s="38" t="s">
        <v>13</v>
      </c>
      <c r="L2" s="38" t="s">
        <v>4</v>
      </c>
      <c r="M2" s="38" t="s">
        <v>5</v>
      </c>
      <c r="N2" s="38" t="s">
        <v>6</v>
      </c>
      <c r="O2" s="38" t="s">
        <v>7</v>
      </c>
    </row>
    <row r="3" spans="2:15" ht="15.75" x14ac:dyDescent="0.25">
      <c r="C3" s="40" t="s">
        <v>14</v>
      </c>
      <c r="D3" s="41">
        <v>22.5084486070689</v>
      </c>
      <c r="E3" s="41">
        <v>12.2349203659239</v>
      </c>
      <c r="F3" s="38">
        <f>D3-E3</f>
        <v>10.273528241145</v>
      </c>
      <c r="G3" s="38">
        <f>F3-$F$3</f>
        <v>0</v>
      </c>
      <c r="H3" s="38">
        <f t="shared" ref="H3:H13" si="0">POWER(2,-G3)</f>
        <v>1</v>
      </c>
      <c r="J3" s="42">
        <v>42235</v>
      </c>
      <c r="K3" s="41">
        <v>22.5084486070689</v>
      </c>
      <c r="L3" s="41">
        <v>12.2349203659239</v>
      </c>
      <c r="M3" s="43">
        <f>K3-L3</f>
        <v>10.273528241145</v>
      </c>
      <c r="N3" s="43">
        <f>M3-$M$11</f>
        <v>-1.9254826479043015</v>
      </c>
      <c r="O3" s="38">
        <f>POWER(2,-N3)</f>
        <v>3.7986390908946657</v>
      </c>
    </row>
    <row r="4" spans="2:15" ht="15.75" x14ac:dyDescent="0.25">
      <c r="C4" s="40" t="s">
        <v>38</v>
      </c>
      <c r="D4" s="41">
        <v>20.265226432707198</v>
      </c>
      <c r="E4" s="41">
        <v>11.4623151083895</v>
      </c>
      <c r="F4" s="38">
        <f t="shared" ref="F4:F13" si="1">D4-E4</f>
        <v>8.802911324317698</v>
      </c>
      <c r="G4" s="38">
        <f t="shared" ref="G4:G13" si="2">F4-$F$3</f>
        <v>-1.4706169168273018</v>
      </c>
      <c r="H4" s="38">
        <f t="shared" si="0"/>
        <v>2.7714037743725797</v>
      </c>
      <c r="J4" s="42">
        <v>42608</v>
      </c>
      <c r="K4" s="41">
        <v>23.0174638588866</v>
      </c>
      <c r="L4" s="41">
        <v>15.420457305851</v>
      </c>
      <c r="M4" s="44">
        <f t="shared" ref="M4:M10" si="3">K4-L4</f>
        <v>7.5970065530355999</v>
      </c>
      <c r="N4" s="43">
        <f t="shared" ref="N4:N10" si="4">M4-$M$11</f>
        <v>-4.6020043360137013</v>
      </c>
      <c r="O4" s="45">
        <f t="shared" ref="O4:O10" si="5">POWER(2,-N4)</f>
        <v>24.285181036481678</v>
      </c>
    </row>
    <row r="5" spans="2:15" ht="15.75" x14ac:dyDescent="0.25">
      <c r="C5" s="38" t="s">
        <v>49</v>
      </c>
      <c r="D5" s="41">
        <v>21.089419976304701</v>
      </c>
      <c r="E5" s="41">
        <v>12.6188983289211</v>
      </c>
      <c r="F5" s="38">
        <f t="shared" si="1"/>
        <v>8.4705216473836007</v>
      </c>
      <c r="G5" s="38">
        <f t="shared" si="2"/>
        <v>-1.803006593761399</v>
      </c>
      <c r="H5" s="38">
        <f t="shared" si="0"/>
        <v>3.4894667714699548</v>
      </c>
      <c r="J5" s="42">
        <v>42615</v>
      </c>
      <c r="K5" s="41">
        <v>24.37</v>
      </c>
      <c r="L5" s="41">
        <v>13.75</v>
      </c>
      <c r="M5" s="43">
        <f t="shared" si="3"/>
        <v>10.620000000000001</v>
      </c>
      <c r="N5" s="43">
        <f t="shared" si="4"/>
        <v>-1.5790108890493002</v>
      </c>
      <c r="O5" s="38">
        <f t="shared" si="5"/>
        <v>2.9876494640627387</v>
      </c>
    </row>
    <row r="6" spans="2:15" ht="15.75" x14ac:dyDescent="0.25">
      <c r="C6" s="40" t="s">
        <v>50</v>
      </c>
      <c r="D6" s="41">
        <v>20.844467799000299</v>
      </c>
      <c r="E6" s="41">
        <v>11.233072760461599</v>
      </c>
      <c r="F6" s="38">
        <f t="shared" si="1"/>
        <v>9.6113950385386993</v>
      </c>
      <c r="G6" s="38">
        <f t="shared" si="2"/>
        <v>-0.66213320260630049</v>
      </c>
      <c r="H6" s="38">
        <f t="shared" si="0"/>
        <v>1.5824206989644409</v>
      </c>
      <c r="J6" s="42">
        <v>42671</v>
      </c>
      <c r="K6" s="41">
        <v>25.52</v>
      </c>
      <c r="L6" s="41">
        <v>11.29</v>
      </c>
      <c r="M6" s="43">
        <f t="shared" si="3"/>
        <v>14.23</v>
      </c>
      <c r="N6" s="43">
        <f t="shared" si="4"/>
        <v>2.0309891109506992</v>
      </c>
      <c r="O6" s="38">
        <f t="shared" si="5"/>
        <v>0.24468725942179925</v>
      </c>
    </row>
    <row r="7" spans="2:15" ht="15.75" x14ac:dyDescent="0.25">
      <c r="C7" s="40" t="s">
        <v>51</v>
      </c>
      <c r="D7" s="41">
        <v>19.867224280823301</v>
      </c>
      <c r="E7" s="41">
        <v>10.7917967606662</v>
      </c>
      <c r="F7" s="38">
        <f t="shared" si="1"/>
        <v>9.0754275201571009</v>
      </c>
      <c r="G7" s="38">
        <f t="shared" si="2"/>
        <v>-1.1981007209878989</v>
      </c>
      <c r="H7" s="38">
        <f t="shared" si="0"/>
        <v>2.2943742233786018</v>
      </c>
      <c r="J7" s="42">
        <v>42672</v>
      </c>
      <c r="K7" s="41">
        <v>23.2795479822001</v>
      </c>
      <c r="L7" s="46">
        <v>10.86</v>
      </c>
      <c r="M7" s="43">
        <f t="shared" si="3"/>
        <v>12.4195479822001</v>
      </c>
      <c r="N7" s="43">
        <f t="shared" si="4"/>
        <v>0.22053709315079928</v>
      </c>
      <c r="O7" s="38">
        <f t="shared" si="5"/>
        <v>0.85824586523436042</v>
      </c>
    </row>
    <row r="8" spans="2:15" ht="15.75" x14ac:dyDescent="0.25">
      <c r="C8" s="40" t="s">
        <v>52</v>
      </c>
      <c r="D8" s="41">
        <v>20.375111632096299</v>
      </c>
      <c r="E8" s="41">
        <v>11.607674807013799</v>
      </c>
      <c r="F8" s="38">
        <f t="shared" si="1"/>
        <v>8.7674368250825001</v>
      </c>
      <c r="G8" s="38">
        <f t="shared" si="2"/>
        <v>-1.5060914160624996</v>
      </c>
      <c r="H8" s="38">
        <f t="shared" si="0"/>
        <v>2.8403946923865262</v>
      </c>
      <c r="J8" s="42">
        <v>42679</v>
      </c>
      <c r="K8" s="41">
        <v>26.2</v>
      </c>
      <c r="L8" s="41">
        <v>11.88</v>
      </c>
      <c r="M8" s="43">
        <f t="shared" si="3"/>
        <v>14.319999999999999</v>
      </c>
      <c r="N8" s="43">
        <f t="shared" si="4"/>
        <v>2.1209891109506973</v>
      </c>
      <c r="O8" s="38">
        <f t="shared" si="5"/>
        <v>0.22988924666961125</v>
      </c>
    </row>
    <row r="9" spans="2:15" ht="15.75" x14ac:dyDescent="0.25">
      <c r="C9" s="40" t="s">
        <v>53</v>
      </c>
      <c r="D9" s="41">
        <v>19.948236915098501</v>
      </c>
      <c r="E9" s="41">
        <v>10.5820870347648</v>
      </c>
      <c r="F9" s="38">
        <f t="shared" si="1"/>
        <v>9.3661498803337011</v>
      </c>
      <c r="G9" s="38">
        <f t="shared" si="2"/>
        <v>-0.90737836081129863</v>
      </c>
      <c r="H9" s="38">
        <f>POWER(2,-G9)</f>
        <v>1.8756340316906017</v>
      </c>
      <c r="J9" s="42">
        <v>42692</v>
      </c>
      <c r="K9" s="41">
        <v>25.08</v>
      </c>
      <c r="L9" s="41">
        <v>12.23</v>
      </c>
      <c r="M9" s="43">
        <f t="shared" si="3"/>
        <v>12.849999999999998</v>
      </c>
      <c r="N9" s="43">
        <f t="shared" si="4"/>
        <v>0.65098911095069667</v>
      </c>
      <c r="O9" s="38">
        <f t="shared" si="5"/>
        <v>0.63684354435793311</v>
      </c>
    </row>
    <row r="10" spans="2:15" ht="15.75" x14ac:dyDescent="0.25">
      <c r="C10" s="38" t="s">
        <v>54</v>
      </c>
      <c r="D10" s="41">
        <v>20.7205246922057</v>
      </c>
      <c r="E10" s="41">
        <v>11.2627859554234</v>
      </c>
      <c r="F10" s="38">
        <f t="shared" si="1"/>
        <v>9.4577387367823</v>
      </c>
      <c r="G10" s="38">
        <f t="shared" si="2"/>
        <v>-0.8157895043626997</v>
      </c>
      <c r="H10" s="38">
        <f t="shared" si="0"/>
        <v>1.7602611784367488</v>
      </c>
      <c r="J10" s="42">
        <v>42700</v>
      </c>
      <c r="K10" s="41">
        <v>22.14</v>
      </c>
      <c r="L10" s="41">
        <v>11.46</v>
      </c>
      <c r="M10" s="43">
        <f t="shared" si="3"/>
        <v>10.68</v>
      </c>
      <c r="N10" s="43">
        <f t="shared" si="4"/>
        <v>-1.5190108890493015</v>
      </c>
      <c r="O10" s="38">
        <f t="shared" si="5"/>
        <v>2.8659449319967436</v>
      </c>
    </row>
    <row r="11" spans="2:15" ht="15.75" x14ac:dyDescent="0.25">
      <c r="C11" s="40" t="s">
        <v>56</v>
      </c>
      <c r="D11" s="41">
        <v>21.977771439894799</v>
      </c>
      <c r="E11" s="41">
        <v>11.841918263622899</v>
      </c>
      <c r="F11" s="38">
        <f t="shared" si="1"/>
        <v>10.135853176271899</v>
      </c>
      <c r="G11" s="38">
        <f t="shared" si="2"/>
        <v>-0.13767506487310044</v>
      </c>
      <c r="H11" s="38">
        <f t="shared" si="0"/>
        <v>1.1001308013466577</v>
      </c>
      <c r="J11" s="40" t="s">
        <v>55</v>
      </c>
      <c r="K11" s="41">
        <f>AVERAGE(K3:K10)</f>
        <v>24.01443255601945</v>
      </c>
      <c r="L11" s="41">
        <f>AVERAGE(L3:L10)</f>
        <v>12.390672208971864</v>
      </c>
      <c r="M11" s="43">
        <f>AVERAGE(M3, M5:M10)</f>
        <v>12.199010889049301</v>
      </c>
      <c r="O11" s="38">
        <f>AVERAGE(O3, O5:O10)</f>
        <v>1.6602713432339791</v>
      </c>
    </row>
    <row r="12" spans="2:15" ht="15.75" x14ac:dyDescent="0.25">
      <c r="C12" s="40" t="s">
        <v>57</v>
      </c>
      <c r="D12" s="41">
        <v>20.402796048933901</v>
      </c>
      <c r="E12" s="41">
        <v>11.9879270165391</v>
      </c>
      <c r="F12" s="38">
        <f t="shared" si="1"/>
        <v>8.414869032394801</v>
      </c>
      <c r="G12" s="38">
        <f t="shared" si="2"/>
        <v>-1.8586592087501987</v>
      </c>
      <c r="H12" s="38">
        <f t="shared" si="0"/>
        <v>3.6267045198613235</v>
      </c>
      <c r="J12" s="40"/>
      <c r="K12" s="41"/>
      <c r="L12" s="41"/>
    </row>
    <row r="13" spans="2:15" ht="15.75" x14ac:dyDescent="0.25">
      <c r="C13" s="40" t="s">
        <v>58</v>
      </c>
      <c r="D13" s="41">
        <v>19.976191686942101</v>
      </c>
      <c r="E13" s="41">
        <v>11.243751258708601</v>
      </c>
      <c r="F13" s="38">
        <f t="shared" si="1"/>
        <v>8.7324404282335006</v>
      </c>
      <c r="G13" s="38">
        <f t="shared" si="2"/>
        <v>-1.5410878129114991</v>
      </c>
      <c r="H13" s="38">
        <f t="shared" si="0"/>
        <v>2.9101384940701882</v>
      </c>
      <c r="J13" s="41"/>
      <c r="K13" s="41"/>
      <c r="L13" s="41"/>
    </row>
    <row r="14" spans="2:15" ht="15.75" x14ac:dyDescent="0.25">
      <c r="C14" s="40"/>
      <c r="J14" s="41"/>
      <c r="K14" s="41"/>
      <c r="L14" s="41"/>
    </row>
    <row r="15" spans="2:15" ht="15.75" x14ac:dyDescent="0.25">
      <c r="B15" s="39">
        <v>42242</v>
      </c>
      <c r="C15" s="40"/>
      <c r="D15" s="38" t="s">
        <v>13</v>
      </c>
      <c r="E15" s="45" t="s">
        <v>4</v>
      </c>
      <c r="F15" s="38" t="s">
        <v>5</v>
      </c>
      <c r="G15" s="38" t="s">
        <v>6</v>
      </c>
      <c r="H15" s="38" t="s">
        <v>7</v>
      </c>
      <c r="I15" s="40"/>
      <c r="J15" s="41"/>
      <c r="K15" s="41"/>
      <c r="L15" s="41"/>
    </row>
    <row r="16" spans="2:15" ht="15.75" x14ac:dyDescent="0.25">
      <c r="C16" s="38" t="s">
        <v>14</v>
      </c>
      <c r="D16" s="41">
        <v>23.0174638588866</v>
      </c>
      <c r="E16" s="41">
        <v>15.420457305851</v>
      </c>
      <c r="F16" s="38">
        <f>D16-E16</f>
        <v>7.5970065530355999</v>
      </c>
      <c r="G16" s="38">
        <f>F16-$F$16</f>
        <v>0</v>
      </c>
      <c r="H16" s="38">
        <f t="shared" ref="H16:H26" si="6">POWER(2,-G16)</f>
        <v>1</v>
      </c>
      <c r="I16" s="40"/>
      <c r="J16" s="41"/>
      <c r="K16" s="41"/>
      <c r="L16" s="41"/>
    </row>
    <row r="17" spans="2:12" ht="15.75" x14ac:dyDescent="0.25">
      <c r="C17" s="40" t="s">
        <v>38</v>
      </c>
      <c r="D17" s="41">
        <v>21.591601108399601</v>
      </c>
      <c r="E17" s="41">
        <v>15.252543284738</v>
      </c>
      <c r="F17" s="38">
        <f t="shared" ref="F17:F26" si="7">D17-E17</f>
        <v>6.3390578236616015</v>
      </c>
      <c r="G17" s="38">
        <f t="shared" ref="G17:G26" si="8">F17-$F$16</f>
        <v>-1.2579487293739984</v>
      </c>
      <c r="H17" s="38">
        <f t="shared" si="6"/>
        <v>2.3915546007597128</v>
      </c>
      <c r="I17" s="40"/>
      <c r="J17" s="41"/>
      <c r="K17" s="41"/>
      <c r="L17" s="41"/>
    </row>
    <row r="18" spans="2:12" ht="15.75" x14ac:dyDescent="0.25">
      <c r="C18" s="40" t="s">
        <v>49</v>
      </c>
      <c r="D18" s="41">
        <v>21.485420425675901</v>
      </c>
      <c r="E18" s="41">
        <v>16.2772570564162</v>
      </c>
      <c r="F18" s="38">
        <f t="shared" si="7"/>
        <v>5.2081633692597009</v>
      </c>
      <c r="G18" s="38">
        <f t="shared" si="8"/>
        <v>-2.388843183775899</v>
      </c>
      <c r="H18" s="38">
        <f t="shared" si="6"/>
        <v>5.2373723761758475</v>
      </c>
      <c r="I18" s="40"/>
      <c r="J18" s="41"/>
      <c r="K18" s="41"/>
      <c r="L18" s="41"/>
    </row>
    <row r="19" spans="2:12" ht="15.75" x14ac:dyDescent="0.25">
      <c r="C19" s="40" t="s">
        <v>50</v>
      </c>
      <c r="D19" s="41">
        <v>21.010552383992</v>
      </c>
      <c r="E19" s="41">
        <v>14.5926023847595</v>
      </c>
      <c r="F19" s="38">
        <f t="shared" si="7"/>
        <v>6.4179499992324995</v>
      </c>
      <c r="G19" s="38">
        <f t="shared" si="8"/>
        <v>-1.1790565538031004</v>
      </c>
      <c r="H19" s="38">
        <f t="shared" si="6"/>
        <v>2.264286562762114</v>
      </c>
      <c r="I19" s="40"/>
      <c r="J19" s="41"/>
      <c r="K19" s="41"/>
      <c r="L19" s="41"/>
    </row>
    <row r="20" spans="2:12" ht="15.75" x14ac:dyDescent="0.25">
      <c r="C20" s="40" t="s">
        <v>51</v>
      </c>
      <c r="D20" s="41">
        <v>22.4931001678532</v>
      </c>
      <c r="E20" s="41">
        <v>14.8831864097821</v>
      </c>
      <c r="F20" s="38">
        <f t="shared" si="7"/>
        <v>7.6099137580710998</v>
      </c>
      <c r="G20" s="38">
        <f t="shared" si="8"/>
        <v>1.2907205035499913E-2</v>
      </c>
      <c r="H20" s="38">
        <f t="shared" si="6"/>
        <v>0.99109330889856206</v>
      </c>
      <c r="I20" s="40"/>
      <c r="J20" s="41"/>
      <c r="K20" s="41"/>
      <c r="L20" s="41"/>
    </row>
    <row r="21" spans="2:12" ht="15.75" x14ac:dyDescent="0.25">
      <c r="C21" s="38" t="s">
        <v>52</v>
      </c>
      <c r="D21" s="41">
        <v>21.3390437019772</v>
      </c>
      <c r="E21" s="41">
        <v>15.4950336273606</v>
      </c>
      <c r="F21" s="38">
        <f t="shared" si="7"/>
        <v>5.8440100746165999</v>
      </c>
      <c r="G21" s="38">
        <f t="shared" si="8"/>
        <v>-1.752996478419</v>
      </c>
      <c r="H21" s="38">
        <f t="shared" si="6"/>
        <v>3.3705790905068382</v>
      </c>
      <c r="I21" s="40"/>
      <c r="J21" s="41"/>
      <c r="K21" s="41"/>
      <c r="L21" s="41"/>
    </row>
    <row r="22" spans="2:12" ht="15.75" x14ac:dyDescent="0.25">
      <c r="C22" s="38" t="s">
        <v>53</v>
      </c>
      <c r="D22" s="41">
        <v>22.121950694238699</v>
      </c>
      <c r="E22" s="41">
        <v>14.792491439015301</v>
      </c>
      <c r="F22" s="38">
        <f t="shared" si="7"/>
        <v>7.3294592552233979</v>
      </c>
      <c r="G22" s="38">
        <f t="shared" si="8"/>
        <v>-0.26754729781220199</v>
      </c>
      <c r="H22" s="38">
        <f t="shared" si="6"/>
        <v>1.2037595951472608</v>
      </c>
      <c r="I22" s="40"/>
      <c r="J22" s="41"/>
      <c r="K22" s="41"/>
      <c r="L22" s="41"/>
    </row>
    <row r="23" spans="2:12" ht="15.75" x14ac:dyDescent="0.25">
      <c r="C23" s="38" t="s">
        <v>54</v>
      </c>
      <c r="D23" s="41">
        <v>21.595339164533598</v>
      </c>
      <c r="E23" s="41">
        <v>16.064718798476701</v>
      </c>
      <c r="F23" s="38">
        <f t="shared" si="7"/>
        <v>5.5306203660568976</v>
      </c>
      <c r="G23" s="38">
        <f t="shared" si="8"/>
        <v>-2.0663861869787024</v>
      </c>
      <c r="H23" s="38">
        <f t="shared" si="6"/>
        <v>4.1883621371236561</v>
      </c>
      <c r="I23" s="40"/>
      <c r="J23" s="41"/>
      <c r="K23" s="41"/>
      <c r="L23" s="41"/>
    </row>
    <row r="24" spans="2:12" ht="15.75" x14ac:dyDescent="0.25">
      <c r="C24" s="38" t="s">
        <v>56</v>
      </c>
      <c r="D24" s="41">
        <v>22.6053538382223</v>
      </c>
      <c r="E24" s="41">
        <v>15.4762924102494</v>
      </c>
      <c r="F24" s="38">
        <f t="shared" si="7"/>
        <v>7.1290614279728999</v>
      </c>
      <c r="G24" s="38">
        <f t="shared" si="8"/>
        <v>-0.46794512506270003</v>
      </c>
      <c r="H24" s="38">
        <f t="shared" si="6"/>
        <v>1.3831380184083226</v>
      </c>
      <c r="I24" s="40"/>
      <c r="J24" s="41"/>
      <c r="K24" s="41"/>
      <c r="L24" s="41"/>
    </row>
    <row r="25" spans="2:12" ht="15.75" x14ac:dyDescent="0.25">
      <c r="C25" s="38" t="s">
        <v>57</v>
      </c>
      <c r="D25" s="41">
        <v>21.500919030489602</v>
      </c>
      <c r="E25" s="41">
        <v>15.516589924633999</v>
      </c>
      <c r="F25" s="38">
        <f t="shared" si="7"/>
        <v>5.9843291058556023</v>
      </c>
      <c r="G25" s="38">
        <f t="shared" si="8"/>
        <v>-1.6126774471799976</v>
      </c>
      <c r="H25" s="38">
        <f t="shared" si="6"/>
        <v>3.0581887399531422</v>
      </c>
      <c r="I25" s="40"/>
      <c r="J25" s="41"/>
      <c r="K25" s="41"/>
      <c r="L25" s="41"/>
    </row>
    <row r="26" spans="2:12" x14ac:dyDescent="0.25">
      <c r="C26" s="38" t="s">
        <v>58</v>
      </c>
      <c r="D26" s="41">
        <v>23.501304835818701</v>
      </c>
      <c r="E26" s="41">
        <v>17.381454883166199</v>
      </c>
      <c r="F26" s="38">
        <f t="shared" si="7"/>
        <v>6.1198499526525012</v>
      </c>
      <c r="G26" s="38">
        <f t="shared" si="8"/>
        <v>-1.4771566003830987</v>
      </c>
      <c r="H26" s="38">
        <f t="shared" si="6"/>
        <v>2.7839949618801758</v>
      </c>
      <c r="J26" s="41"/>
      <c r="K26" s="41"/>
      <c r="L26" s="41"/>
    </row>
    <row r="27" spans="2:12" ht="15.75" x14ac:dyDescent="0.25">
      <c r="I27" s="40"/>
      <c r="J27" s="41"/>
      <c r="K27" s="41"/>
      <c r="L27" s="41"/>
    </row>
    <row r="28" spans="2:12" ht="15.75" x14ac:dyDescent="0.25">
      <c r="B28" s="39">
        <v>42249</v>
      </c>
      <c r="D28" s="38" t="s">
        <v>13</v>
      </c>
      <c r="E28" s="38" t="s">
        <v>4</v>
      </c>
      <c r="F28" s="38" t="s">
        <v>5</v>
      </c>
      <c r="G28" s="38" t="s">
        <v>6</v>
      </c>
      <c r="H28" s="38" t="s">
        <v>7</v>
      </c>
      <c r="I28" s="40"/>
      <c r="J28" s="41"/>
      <c r="K28" s="41"/>
      <c r="L28" s="41"/>
    </row>
    <row r="29" spans="2:12" ht="15.75" x14ac:dyDescent="0.25">
      <c r="C29" s="38" t="s">
        <v>14</v>
      </c>
      <c r="D29" s="41">
        <v>24.37</v>
      </c>
      <c r="E29" s="41">
        <v>13.75</v>
      </c>
      <c r="F29" s="38">
        <f>D29-E29</f>
        <v>10.620000000000001</v>
      </c>
      <c r="G29" s="38">
        <f>F29-$F$29</f>
        <v>0</v>
      </c>
      <c r="H29" s="38">
        <f t="shared" ref="H29:H38" si="9">POWER(2,-G29)</f>
        <v>1</v>
      </c>
      <c r="I29" s="40"/>
      <c r="J29" s="41"/>
      <c r="K29" s="41"/>
      <c r="L29" s="41"/>
    </row>
    <row r="30" spans="2:12" ht="15.75" x14ac:dyDescent="0.25">
      <c r="C30" s="38" t="s">
        <v>38</v>
      </c>
      <c r="D30" s="41">
        <v>23.059218532430101</v>
      </c>
      <c r="E30" s="41">
        <v>13.4390983752448</v>
      </c>
      <c r="F30" s="38">
        <f t="shared" ref="F30:F38" si="10">D30-E30</f>
        <v>9.6201201571853012</v>
      </c>
      <c r="G30" s="38">
        <f t="shared" ref="G30:G38" si="11">F30-$F$29</f>
        <v>-0.99987984281469977</v>
      </c>
      <c r="H30" s="38">
        <f t="shared" si="9"/>
        <v>1.9998334337080377</v>
      </c>
      <c r="I30" s="40"/>
      <c r="J30" s="41"/>
      <c r="K30" s="41"/>
      <c r="L30" s="41"/>
    </row>
    <row r="31" spans="2:12" ht="15.75" x14ac:dyDescent="0.25">
      <c r="C31" s="38" t="s">
        <v>49</v>
      </c>
      <c r="I31" s="40"/>
      <c r="J31" s="41"/>
      <c r="K31" s="41"/>
      <c r="L31" s="41"/>
    </row>
    <row r="32" spans="2:12" ht="15.75" x14ac:dyDescent="0.25">
      <c r="C32" s="38" t="s">
        <v>50</v>
      </c>
      <c r="D32" s="41">
        <v>22.803790612706202</v>
      </c>
      <c r="E32" s="41">
        <v>12.840738004908699</v>
      </c>
      <c r="F32" s="38">
        <f t="shared" si="10"/>
        <v>9.9630526077975023</v>
      </c>
      <c r="G32" s="38">
        <f t="shared" si="11"/>
        <v>-0.65694739220249865</v>
      </c>
      <c r="H32" s="38">
        <f t="shared" si="9"/>
        <v>1.5767428512205168</v>
      </c>
      <c r="I32" s="40"/>
      <c r="J32" s="41"/>
      <c r="K32" s="41"/>
      <c r="L32" s="41"/>
    </row>
    <row r="33" spans="2:12" ht="15.75" x14ac:dyDescent="0.25">
      <c r="C33" s="38" t="s">
        <v>51</v>
      </c>
      <c r="D33" s="41">
        <v>22.5309256692282</v>
      </c>
      <c r="E33" s="41">
        <v>12.4958946056547</v>
      </c>
      <c r="F33" s="38">
        <f t="shared" si="10"/>
        <v>10.0350310635735</v>
      </c>
      <c r="G33" s="38">
        <f t="shared" si="11"/>
        <v>-0.58496893642650072</v>
      </c>
      <c r="H33" s="38">
        <f t="shared" si="9"/>
        <v>1.5000066913514465</v>
      </c>
      <c r="I33" s="40"/>
      <c r="J33" s="41"/>
      <c r="K33" s="41"/>
      <c r="L33" s="41"/>
    </row>
    <row r="34" spans="2:12" ht="15.75" x14ac:dyDescent="0.25">
      <c r="C34" s="38" t="s">
        <v>52</v>
      </c>
      <c r="I34" s="40"/>
      <c r="J34" s="41"/>
      <c r="K34" s="41"/>
      <c r="L34" s="41"/>
    </row>
    <row r="35" spans="2:12" ht="15.75" x14ac:dyDescent="0.25">
      <c r="C35" s="38" t="s">
        <v>53</v>
      </c>
      <c r="D35" s="41">
        <v>23.378696989408201</v>
      </c>
      <c r="E35" s="41">
        <v>13.5035739974645</v>
      </c>
      <c r="F35" s="38">
        <f t="shared" si="10"/>
        <v>9.8751229919437016</v>
      </c>
      <c r="G35" s="38">
        <f t="shared" si="11"/>
        <v>-0.74487700805629942</v>
      </c>
      <c r="H35" s="38">
        <f t="shared" si="9"/>
        <v>1.6758313960737863</v>
      </c>
      <c r="I35" s="40"/>
      <c r="J35" s="41"/>
      <c r="K35" s="41"/>
      <c r="L35" s="41"/>
    </row>
    <row r="36" spans="2:12" ht="15.75" x14ac:dyDescent="0.25">
      <c r="C36" s="38" t="s">
        <v>54</v>
      </c>
      <c r="I36" s="40"/>
      <c r="J36" s="41"/>
      <c r="K36" s="41"/>
      <c r="L36" s="41"/>
    </row>
    <row r="37" spans="2:12" ht="15.75" x14ac:dyDescent="0.25">
      <c r="C37" s="38" t="s">
        <v>56</v>
      </c>
      <c r="D37" s="41">
        <v>23.4616553455229</v>
      </c>
      <c r="E37" s="41">
        <v>14.030587259635899</v>
      </c>
      <c r="F37" s="38">
        <f t="shared" si="10"/>
        <v>9.4310680858870004</v>
      </c>
      <c r="G37" s="38">
        <f t="shared" si="11"/>
        <v>-1.1889319141130006</v>
      </c>
      <c r="H37" s="38">
        <f t="shared" si="9"/>
        <v>2.2798389491759878</v>
      </c>
      <c r="I37" s="40"/>
      <c r="J37" s="41"/>
      <c r="K37" s="41"/>
      <c r="L37" s="41"/>
    </row>
    <row r="38" spans="2:12" ht="15.75" x14ac:dyDescent="0.25">
      <c r="C38" s="38" t="s">
        <v>57</v>
      </c>
      <c r="D38" s="41">
        <v>23.2608553127486</v>
      </c>
      <c r="E38" s="41">
        <v>13.688083466887401</v>
      </c>
      <c r="F38" s="38">
        <f t="shared" si="10"/>
        <v>9.5727718458611992</v>
      </c>
      <c r="G38" s="38">
        <f t="shared" si="11"/>
        <v>-1.0472281541388018</v>
      </c>
      <c r="H38" s="38">
        <f t="shared" si="9"/>
        <v>2.0665555637133579</v>
      </c>
      <c r="I38" s="40"/>
      <c r="J38" s="41"/>
      <c r="K38" s="41"/>
      <c r="L38" s="41"/>
    </row>
    <row r="39" spans="2:12" ht="15.75" x14ac:dyDescent="0.25">
      <c r="C39" s="38" t="s">
        <v>58</v>
      </c>
      <c r="I39" s="40"/>
      <c r="J39" s="41"/>
      <c r="K39" s="41"/>
      <c r="L39" s="41"/>
    </row>
    <row r="40" spans="2:12" ht="15.75" x14ac:dyDescent="0.25">
      <c r="I40" s="40"/>
      <c r="J40" s="41"/>
      <c r="K40" s="41"/>
      <c r="L40" s="41"/>
    </row>
    <row r="41" spans="2:12" x14ac:dyDescent="0.25">
      <c r="B41" s="39">
        <v>42305</v>
      </c>
      <c r="D41" s="38" t="s">
        <v>13</v>
      </c>
      <c r="E41" s="38" t="s">
        <v>4</v>
      </c>
      <c r="F41" s="38" t="s">
        <v>5</v>
      </c>
      <c r="G41" s="38" t="s">
        <v>6</v>
      </c>
      <c r="H41" s="38" t="s">
        <v>7</v>
      </c>
      <c r="J41" s="41"/>
      <c r="K41" s="41"/>
    </row>
    <row r="42" spans="2:12" ht="15.75" x14ac:dyDescent="0.25">
      <c r="C42" s="38" t="s">
        <v>14</v>
      </c>
      <c r="D42" s="41">
        <v>25.52</v>
      </c>
      <c r="E42" s="41">
        <v>11.29</v>
      </c>
      <c r="F42" s="38">
        <f>D42-E42</f>
        <v>14.23</v>
      </c>
      <c r="G42" s="38">
        <f>F42-$F$42</f>
        <v>0</v>
      </c>
      <c r="H42" s="38">
        <f t="shared" ref="H42:H51" si="12">POWER(2,-G42)</f>
        <v>1</v>
      </c>
      <c r="I42" s="40"/>
      <c r="J42" s="41"/>
      <c r="K42" s="41"/>
    </row>
    <row r="43" spans="2:12" ht="15.75" x14ac:dyDescent="0.25">
      <c r="C43" s="38" t="s">
        <v>38</v>
      </c>
      <c r="D43" s="41">
        <v>23.440690478007902</v>
      </c>
      <c r="E43" s="41">
        <v>10.546547247254701</v>
      </c>
      <c r="F43" s="38">
        <f t="shared" ref="F43:F51" si="13">D43-E43</f>
        <v>12.894143230753201</v>
      </c>
      <c r="G43" s="38">
        <f t="shared" ref="G43:G51" si="14">F43-$F$42</f>
        <v>-1.3358567692467993</v>
      </c>
      <c r="H43" s="38">
        <f t="shared" si="12"/>
        <v>2.524253443920033</v>
      </c>
      <c r="I43" s="40"/>
      <c r="J43" s="41"/>
      <c r="K43" s="41"/>
    </row>
    <row r="44" spans="2:12" ht="15.75" x14ac:dyDescent="0.25">
      <c r="C44" s="38" t="s">
        <v>49</v>
      </c>
      <c r="D44" s="41">
        <v>24.330831401254901</v>
      </c>
      <c r="E44" s="41">
        <v>11.288615148902201</v>
      </c>
      <c r="F44" s="38">
        <f t="shared" si="13"/>
        <v>13.0422162523527</v>
      </c>
      <c r="G44" s="38">
        <f t="shared" si="14"/>
        <v>-1.1877837476473001</v>
      </c>
      <c r="H44" s="38">
        <f t="shared" si="12"/>
        <v>2.278025264917948</v>
      </c>
      <c r="I44" s="40"/>
      <c r="J44" s="41"/>
      <c r="K44" s="41"/>
    </row>
    <row r="45" spans="2:12" ht="15.75" x14ac:dyDescent="0.25">
      <c r="C45" s="38" t="s">
        <v>50</v>
      </c>
      <c r="D45" s="41">
        <v>24.097687639678298</v>
      </c>
      <c r="E45" s="41">
        <v>10.8036268069649</v>
      </c>
      <c r="F45" s="38">
        <f t="shared" si="13"/>
        <v>13.294060832713399</v>
      </c>
      <c r="G45" s="38">
        <f t="shared" si="14"/>
        <v>-0.93593916728660176</v>
      </c>
      <c r="H45" s="38">
        <f t="shared" si="12"/>
        <v>1.9131356451598684</v>
      </c>
      <c r="I45" s="40"/>
      <c r="J45" s="41"/>
      <c r="K45" s="41"/>
    </row>
    <row r="46" spans="2:12" x14ac:dyDescent="0.25">
      <c r="C46" s="38" t="s">
        <v>51</v>
      </c>
      <c r="D46" s="41">
        <v>23.474702392090101</v>
      </c>
      <c r="E46" s="41">
        <v>10.6724974623679</v>
      </c>
      <c r="F46" s="38">
        <f t="shared" si="13"/>
        <v>12.802204929722201</v>
      </c>
      <c r="G46" s="38">
        <f t="shared" si="14"/>
        <v>-1.4277950702777993</v>
      </c>
      <c r="H46" s="38">
        <f t="shared" si="12"/>
        <v>2.6903522348916344</v>
      </c>
      <c r="J46" s="41"/>
      <c r="K46" s="41"/>
    </row>
    <row r="47" spans="2:12" ht="15.75" x14ac:dyDescent="0.25">
      <c r="C47" s="38" t="s">
        <v>52</v>
      </c>
      <c r="D47" s="41"/>
      <c r="E47" s="41"/>
      <c r="I47" s="40"/>
      <c r="J47" s="41"/>
      <c r="K47" s="41"/>
    </row>
    <row r="48" spans="2:12" ht="15.75" x14ac:dyDescent="0.25">
      <c r="C48" s="38" t="s">
        <v>53</v>
      </c>
      <c r="D48" s="41">
        <v>23.994192876201001</v>
      </c>
      <c r="E48" s="41">
        <v>11.4248337438018</v>
      </c>
      <c r="F48" s="38">
        <f t="shared" si="13"/>
        <v>12.569359132399201</v>
      </c>
      <c r="G48" s="38">
        <f t="shared" si="14"/>
        <v>-1.6606408676007991</v>
      </c>
      <c r="H48" s="38">
        <f t="shared" si="12"/>
        <v>3.1615693539020002</v>
      </c>
      <c r="I48" s="40"/>
      <c r="J48" s="41"/>
      <c r="K48" s="41"/>
    </row>
    <row r="49" spans="2:11" ht="15.75" x14ac:dyDescent="0.25">
      <c r="C49" s="38" t="s">
        <v>54</v>
      </c>
      <c r="D49" s="41">
        <v>24.109993047421401</v>
      </c>
      <c r="E49" s="41">
        <v>11.105321241507299</v>
      </c>
      <c r="F49" s="38">
        <f t="shared" si="13"/>
        <v>13.004671805914102</v>
      </c>
      <c r="G49" s="38">
        <f t="shared" si="14"/>
        <v>-1.2253281940858987</v>
      </c>
      <c r="H49" s="38">
        <f t="shared" si="12"/>
        <v>2.3380863204163935</v>
      </c>
      <c r="I49" s="40"/>
      <c r="J49" s="41"/>
      <c r="K49" s="41"/>
    </row>
    <row r="50" spans="2:11" ht="15.75" x14ac:dyDescent="0.25">
      <c r="C50" s="38" t="s">
        <v>56</v>
      </c>
      <c r="D50" s="41">
        <v>24.407089770979098</v>
      </c>
      <c r="E50" s="41">
        <v>10.8187976046078</v>
      </c>
      <c r="F50" s="38">
        <f t="shared" si="13"/>
        <v>13.588292166371298</v>
      </c>
      <c r="G50" s="38">
        <f t="shared" si="14"/>
        <v>-0.64170783362870232</v>
      </c>
      <c r="H50" s="38">
        <f t="shared" si="12"/>
        <v>1.5601749706156463</v>
      </c>
      <c r="I50" s="40"/>
      <c r="J50" s="41"/>
      <c r="K50" s="41"/>
    </row>
    <row r="51" spans="2:11" ht="15.75" x14ac:dyDescent="0.25">
      <c r="C51" s="38" t="s">
        <v>57</v>
      </c>
      <c r="D51" s="41">
        <v>23.332734075595699</v>
      </c>
      <c r="E51" s="41">
        <v>10.6413124221249</v>
      </c>
      <c r="F51" s="38">
        <f t="shared" si="13"/>
        <v>12.691421653470799</v>
      </c>
      <c r="G51" s="38">
        <f t="shared" si="14"/>
        <v>-1.5385783465292011</v>
      </c>
      <c r="H51" s="38">
        <f t="shared" si="12"/>
        <v>2.9050809131140634</v>
      </c>
      <c r="I51" s="40"/>
      <c r="J51" s="41"/>
      <c r="K51" s="41"/>
    </row>
    <row r="52" spans="2:11" ht="15.75" x14ac:dyDescent="0.25">
      <c r="C52" s="38" t="s">
        <v>58</v>
      </c>
      <c r="D52" s="41"/>
      <c r="E52" s="41"/>
      <c r="I52" s="40"/>
      <c r="J52" s="41"/>
      <c r="K52" s="41"/>
    </row>
    <row r="53" spans="2:11" ht="15.75" x14ac:dyDescent="0.25">
      <c r="I53" s="40"/>
      <c r="J53" s="41"/>
      <c r="K53" s="46"/>
    </row>
    <row r="54" spans="2:11" x14ac:dyDescent="0.25">
      <c r="B54" s="39">
        <v>42306</v>
      </c>
      <c r="D54" s="38" t="s">
        <v>13</v>
      </c>
      <c r="E54" s="38" t="s">
        <v>4</v>
      </c>
      <c r="F54" s="38" t="s">
        <v>5</v>
      </c>
      <c r="G54" s="38" t="s">
        <v>6</v>
      </c>
      <c r="H54" s="38" t="s">
        <v>7</v>
      </c>
      <c r="J54" s="41"/>
      <c r="K54" s="46"/>
    </row>
    <row r="55" spans="2:11" ht="15.75" x14ac:dyDescent="0.25">
      <c r="C55" s="38" t="s">
        <v>14</v>
      </c>
      <c r="D55" s="41">
        <v>23.2795479822001</v>
      </c>
      <c r="E55" s="46">
        <v>10.86</v>
      </c>
      <c r="F55" s="38">
        <f>D55-E55</f>
        <v>12.4195479822001</v>
      </c>
      <c r="G55" s="38">
        <f>F55-$F$55</f>
        <v>0</v>
      </c>
      <c r="H55" s="38">
        <f t="shared" ref="H55:H65" si="15">POWER(2,-G55)</f>
        <v>1</v>
      </c>
      <c r="I55" s="40"/>
      <c r="J55" s="41"/>
      <c r="K55" s="46"/>
    </row>
    <row r="56" spans="2:11" ht="15.75" x14ac:dyDescent="0.25">
      <c r="C56" s="38" t="s">
        <v>38</v>
      </c>
      <c r="D56" s="41">
        <v>21.579787382522099</v>
      </c>
      <c r="E56" s="46">
        <v>10.57</v>
      </c>
      <c r="F56" s="38">
        <f t="shared" ref="F56:F65" si="16">D56-E56</f>
        <v>11.009787382522099</v>
      </c>
      <c r="G56" s="38">
        <f t="shared" ref="G56:G65" si="17">F56-$F$55</f>
        <v>-1.4097605996780018</v>
      </c>
      <c r="H56" s="38">
        <f t="shared" si="15"/>
        <v>2.6569307014379113</v>
      </c>
      <c r="I56" s="40"/>
      <c r="J56" s="41"/>
      <c r="K56" s="46"/>
    </row>
    <row r="57" spans="2:11" ht="15.75" x14ac:dyDescent="0.25">
      <c r="C57" s="38" t="s">
        <v>49</v>
      </c>
      <c r="D57" s="41">
        <v>21.6278479971648</v>
      </c>
      <c r="E57" s="46">
        <v>11.08</v>
      </c>
      <c r="F57" s="38">
        <f t="shared" si="16"/>
        <v>10.5478479971648</v>
      </c>
      <c r="G57" s="38">
        <f t="shared" si="17"/>
        <v>-1.8716999850353009</v>
      </c>
      <c r="H57" s="38">
        <f t="shared" si="15"/>
        <v>3.6596355555949867</v>
      </c>
      <c r="I57" s="40"/>
      <c r="J57" s="41"/>
      <c r="K57" s="46"/>
    </row>
    <row r="58" spans="2:11" ht="15.75" x14ac:dyDescent="0.25">
      <c r="C58" s="38" t="s">
        <v>50</v>
      </c>
      <c r="D58" s="41">
        <v>22.563635191834901</v>
      </c>
      <c r="E58" s="46">
        <v>10.79</v>
      </c>
      <c r="F58" s="38">
        <f t="shared" si="16"/>
        <v>11.773635191834902</v>
      </c>
      <c r="G58" s="38">
        <f t="shared" si="17"/>
        <v>-0.64591279036519822</v>
      </c>
      <c r="H58" s="38">
        <f t="shared" si="15"/>
        <v>1.5647289741363717</v>
      </c>
      <c r="I58" s="40"/>
      <c r="J58" s="41"/>
      <c r="K58" s="46"/>
    </row>
    <row r="59" spans="2:11" ht="15.75" x14ac:dyDescent="0.25">
      <c r="C59" s="38" t="s">
        <v>51</v>
      </c>
      <c r="D59" s="41">
        <v>21.360009911638102</v>
      </c>
      <c r="E59" s="46">
        <v>11</v>
      </c>
      <c r="F59" s="38">
        <f t="shared" si="16"/>
        <v>10.360009911638102</v>
      </c>
      <c r="G59" s="38">
        <f t="shared" si="17"/>
        <v>-2.0595380705619988</v>
      </c>
      <c r="H59" s="38">
        <f t="shared" si="15"/>
        <v>4.16852812912202</v>
      </c>
      <c r="I59" s="40"/>
      <c r="J59" s="41"/>
      <c r="K59" s="46"/>
    </row>
    <row r="60" spans="2:11" x14ac:dyDescent="0.25">
      <c r="C60" s="38" t="s">
        <v>52</v>
      </c>
      <c r="D60" s="41">
        <v>21.6293202150162</v>
      </c>
      <c r="E60" s="46">
        <v>11.15</v>
      </c>
      <c r="F60" s="38">
        <f t="shared" si="16"/>
        <v>10.4793202150162</v>
      </c>
      <c r="G60" s="38">
        <f t="shared" si="17"/>
        <v>-1.9402277671839006</v>
      </c>
      <c r="H60" s="38">
        <f t="shared" si="15"/>
        <v>3.837662304946917</v>
      </c>
      <c r="J60" s="41"/>
      <c r="K60" s="41"/>
    </row>
    <row r="61" spans="2:11" ht="15.75" x14ac:dyDescent="0.25">
      <c r="C61" s="38" t="s">
        <v>53</v>
      </c>
      <c r="D61" s="41">
        <v>22.0402161330566</v>
      </c>
      <c r="E61" s="41">
        <v>11.698974355476</v>
      </c>
      <c r="F61" s="38">
        <f t="shared" si="16"/>
        <v>10.341241777580599</v>
      </c>
      <c r="G61" s="38">
        <f t="shared" si="17"/>
        <v>-2.0783062046195013</v>
      </c>
      <c r="H61" s="38">
        <f t="shared" si="15"/>
        <v>4.223111109100266</v>
      </c>
      <c r="I61" s="40"/>
      <c r="J61" s="41"/>
      <c r="K61" s="41"/>
    </row>
    <row r="62" spans="2:11" ht="15.75" x14ac:dyDescent="0.25">
      <c r="C62" s="38" t="s">
        <v>54</v>
      </c>
      <c r="D62" s="41">
        <v>21.7470605788697</v>
      </c>
      <c r="E62" s="41">
        <v>11.0097403052803</v>
      </c>
      <c r="F62" s="38">
        <f t="shared" si="16"/>
        <v>10.7373202735894</v>
      </c>
      <c r="G62" s="38">
        <f t="shared" si="17"/>
        <v>-1.6822277086107</v>
      </c>
      <c r="H62" s="38">
        <f t="shared" si="15"/>
        <v>3.2092311563034617</v>
      </c>
      <c r="I62" s="40"/>
      <c r="J62" s="41"/>
      <c r="K62" s="41"/>
    </row>
    <row r="63" spans="2:11" ht="15.75" x14ac:dyDescent="0.25">
      <c r="C63" s="38" t="s">
        <v>56</v>
      </c>
      <c r="D63" s="41">
        <v>22.503571639400299</v>
      </c>
      <c r="E63" s="41">
        <v>10.205426206776499</v>
      </c>
      <c r="F63" s="38">
        <f t="shared" si="16"/>
        <v>12.2981454326238</v>
      </c>
      <c r="G63" s="38">
        <f t="shared" si="17"/>
        <v>-0.1214025495763007</v>
      </c>
      <c r="H63" s="38">
        <f t="shared" si="15"/>
        <v>1.0877918708410137</v>
      </c>
      <c r="I63" s="40"/>
      <c r="J63" s="41"/>
      <c r="K63" s="41"/>
    </row>
    <row r="64" spans="2:11" ht="15.75" x14ac:dyDescent="0.25">
      <c r="C64" s="38" t="s">
        <v>57</v>
      </c>
      <c r="D64" s="41">
        <v>21.935096510435098</v>
      </c>
      <c r="E64" s="41">
        <v>10.6920933143118</v>
      </c>
      <c r="F64" s="38">
        <f t="shared" si="16"/>
        <v>11.243003196123299</v>
      </c>
      <c r="G64" s="38">
        <f t="shared" si="17"/>
        <v>-1.1765447860768017</v>
      </c>
      <c r="H64" s="38">
        <f t="shared" si="15"/>
        <v>2.2603478136131065</v>
      </c>
      <c r="I64" s="40"/>
      <c r="J64" s="41"/>
      <c r="K64" s="41"/>
    </row>
    <row r="65" spans="2:12" ht="15.75" x14ac:dyDescent="0.25">
      <c r="C65" s="38" t="s">
        <v>58</v>
      </c>
      <c r="D65" s="41">
        <v>22.053362874471201</v>
      </c>
      <c r="E65" s="41">
        <v>11.1189288870632</v>
      </c>
      <c r="F65" s="38">
        <f t="shared" si="16"/>
        <v>10.934433987408001</v>
      </c>
      <c r="G65" s="38">
        <f t="shared" si="17"/>
        <v>-1.4851139947920995</v>
      </c>
      <c r="H65" s="38">
        <f t="shared" si="15"/>
        <v>2.7993929169554703</v>
      </c>
      <c r="I65" s="40"/>
      <c r="J65" s="41"/>
      <c r="K65" s="41"/>
      <c r="L65" s="41"/>
    </row>
    <row r="66" spans="2:12" ht="15.75" x14ac:dyDescent="0.25">
      <c r="I66" s="40"/>
      <c r="J66" s="41"/>
      <c r="K66" s="41"/>
      <c r="L66" s="41"/>
    </row>
    <row r="67" spans="2:12" ht="15.75" x14ac:dyDescent="0.25">
      <c r="B67" s="39">
        <v>42313</v>
      </c>
      <c r="D67" s="38" t="s">
        <v>13</v>
      </c>
      <c r="E67" s="38" t="s">
        <v>4</v>
      </c>
      <c r="F67" s="38" t="s">
        <v>5</v>
      </c>
      <c r="G67" s="38" t="s">
        <v>6</v>
      </c>
      <c r="H67" s="38" t="s">
        <v>7</v>
      </c>
      <c r="I67" s="40"/>
      <c r="J67" s="41"/>
      <c r="K67" s="41"/>
      <c r="L67" s="41"/>
    </row>
    <row r="68" spans="2:12" x14ac:dyDescent="0.25">
      <c r="C68" s="38" t="s">
        <v>14</v>
      </c>
      <c r="D68" s="41">
        <v>26.2</v>
      </c>
      <c r="E68" s="41">
        <v>11.88</v>
      </c>
      <c r="F68" s="38">
        <f>D68-E68</f>
        <v>14.319999999999999</v>
      </c>
      <c r="G68" s="38">
        <f>F68-$F$68</f>
        <v>0</v>
      </c>
      <c r="H68" s="38">
        <f t="shared" ref="H68:H78" si="18">POWER(2,-G68)</f>
        <v>1</v>
      </c>
      <c r="J68" s="41"/>
      <c r="K68" s="41"/>
      <c r="L68" s="41"/>
    </row>
    <row r="69" spans="2:12" ht="15.75" x14ac:dyDescent="0.25">
      <c r="C69" s="38" t="s">
        <v>38</v>
      </c>
      <c r="D69" s="41">
        <v>24.584554913503901</v>
      </c>
      <c r="E69" s="41">
        <v>12.2101926629354</v>
      </c>
      <c r="F69" s="38">
        <f t="shared" ref="F69:F78" si="19">D69-E69</f>
        <v>12.374362250568501</v>
      </c>
      <c r="G69" s="38">
        <f t="shared" ref="G69:G78" si="20">F69-$F$68</f>
        <v>-1.9456377494314978</v>
      </c>
      <c r="H69" s="38">
        <f t="shared" si="18"/>
        <v>3.8520802244115493</v>
      </c>
      <c r="I69" s="40"/>
      <c r="J69" s="41"/>
      <c r="K69" s="41"/>
      <c r="L69" s="41"/>
    </row>
    <row r="70" spans="2:12" ht="15.75" x14ac:dyDescent="0.25">
      <c r="C70" s="38" t="s">
        <v>49</v>
      </c>
      <c r="D70" s="41">
        <v>25.225334009855299</v>
      </c>
      <c r="E70" s="41">
        <v>12.294157536548999</v>
      </c>
      <c r="F70" s="38">
        <f t="shared" si="19"/>
        <v>12.9311764733063</v>
      </c>
      <c r="G70" s="38">
        <f t="shared" si="20"/>
        <v>-1.3888235266936988</v>
      </c>
      <c r="H70" s="38">
        <f t="shared" si="18"/>
        <v>2.6186505080741207</v>
      </c>
      <c r="I70" s="40"/>
      <c r="J70" s="41"/>
      <c r="K70" s="41"/>
      <c r="L70" s="41"/>
    </row>
    <row r="71" spans="2:12" ht="15.75" x14ac:dyDescent="0.25">
      <c r="C71" s="38" t="s">
        <v>50</v>
      </c>
      <c r="D71" s="41">
        <v>24.434154612483301</v>
      </c>
      <c r="E71" s="41">
        <v>11.204071380160199</v>
      </c>
      <c r="F71" s="38">
        <f t="shared" si="19"/>
        <v>13.230083232323102</v>
      </c>
      <c r="G71" s="38">
        <f t="shared" si="20"/>
        <v>-1.0899167676768968</v>
      </c>
      <c r="H71" s="38">
        <f t="shared" si="18"/>
        <v>2.1286175566277872</v>
      </c>
      <c r="I71" s="40"/>
      <c r="J71" s="41"/>
      <c r="K71" s="41"/>
      <c r="L71" s="41"/>
    </row>
    <row r="72" spans="2:12" ht="15.75" x14ac:dyDescent="0.25">
      <c r="C72" s="38" t="s">
        <v>51</v>
      </c>
      <c r="D72" s="41">
        <v>24.614501947563198</v>
      </c>
      <c r="E72" s="41">
        <v>11.6207639152141</v>
      </c>
      <c r="F72" s="38">
        <f t="shared" si="19"/>
        <v>12.993738032349098</v>
      </c>
      <c r="G72" s="38">
        <f t="shared" si="20"/>
        <v>-1.3262619676509004</v>
      </c>
      <c r="H72" s="38">
        <f t="shared" si="18"/>
        <v>2.5075213206288285</v>
      </c>
      <c r="I72" s="40"/>
      <c r="J72" s="41"/>
      <c r="K72" s="41"/>
      <c r="L72" s="41"/>
    </row>
    <row r="73" spans="2:12" ht="15.75" x14ac:dyDescent="0.25">
      <c r="C73" s="38" t="s">
        <v>52</v>
      </c>
      <c r="D73" s="41">
        <v>25.401377721766501</v>
      </c>
      <c r="E73" s="41">
        <v>11.887590749742399</v>
      </c>
      <c r="F73" s="38">
        <f t="shared" si="19"/>
        <v>13.513786972024102</v>
      </c>
      <c r="G73" s="38">
        <f t="shared" si="20"/>
        <v>-0.80621302797589678</v>
      </c>
      <c r="H73" s="38">
        <f t="shared" si="18"/>
        <v>1.7486154218588832</v>
      </c>
      <c r="I73" s="40"/>
      <c r="J73" s="41"/>
      <c r="K73" s="41"/>
      <c r="L73" s="41"/>
    </row>
    <row r="74" spans="2:12" x14ac:dyDescent="0.25">
      <c r="C74" s="38" t="s">
        <v>53</v>
      </c>
      <c r="D74" s="41">
        <v>24.959864717449499</v>
      </c>
      <c r="E74" s="41">
        <v>12.1355231617715</v>
      </c>
      <c r="F74" s="38">
        <f t="shared" si="19"/>
        <v>12.824341555677998</v>
      </c>
      <c r="G74" s="38">
        <f t="shared" si="20"/>
        <v>-1.4956584443220002</v>
      </c>
      <c r="H74" s="38">
        <f t="shared" si="18"/>
        <v>2.8199282285644358</v>
      </c>
      <c r="J74" s="41"/>
      <c r="K74" s="41"/>
      <c r="L74" s="41"/>
    </row>
    <row r="75" spans="2:12" ht="15.75" x14ac:dyDescent="0.25">
      <c r="C75" s="38" t="s">
        <v>54</v>
      </c>
      <c r="D75" s="41">
        <v>25.138211863258</v>
      </c>
      <c r="E75" s="41">
        <v>12.2881167771141</v>
      </c>
      <c r="F75" s="38">
        <f t="shared" si="19"/>
        <v>12.850095086143901</v>
      </c>
      <c r="G75" s="38">
        <f t="shared" si="20"/>
        <v>-1.469904913856098</v>
      </c>
      <c r="H75" s="38">
        <f t="shared" si="18"/>
        <v>2.7700363607303911</v>
      </c>
      <c r="I75" s="40"/>
      <c r="J75" s="41"/>
      <c r="K75" s="41"/>
      <c r="L75" s="41"/>
    </row>
    <row r="76" spans="2:12" ht="15.75" x14ac:dyDescent="0.25">
      <c r="C76" s="38" t="s">
        <v>56</v>
      </c>
      <c r="D76" s="41">
        <v>24.098660722385102</v>
      </c>
      <c r="E76" s="41">
        <v>11.050250006799599</v>
      </c>
      <c r="F76" s="38">
        <f t="shared" si="19"/>
        <v>13.048410715585502</v>
      </c>
      <c r="G76" s="38">
        <f t="shared" si="20"/>
        <v>-1.271589284414496</v>
      </c>
      <c r="H76" s="38">
        <f t="shared" si="18"/>
        <v>2.4142737743407388</v>
      </c>
      <c r="I76" s="40"/>
      <c r="J76" s="41"/>
      <c r="K76" s="41"/>
      <c r="L76" s="41"/>
    </row>
    <row r="77" spans="2:12" ht="15.75" x14ac:dyDescent="0.25">
      <c r="C77" s="38" t="s">
        <v>57</v>
      </c>
      <c r="D77" s="41">
        <v>24.384715656815199</v>
      </c>
      <c r="E77" s="41">
        <v>11.2159041525201</v>
      </c>
      <c r="F77" s="38">
        <f t="shared" si="19"/>
        <v>13.1688115042951</v>
      </c>
      <c r="G77" s="38">
        <f t="shared" si="20"/>
        <v>-1.1511884957048988</v>
      </c>
      <c r="H77" s="38">
        <f t="shared" si="18"/>
        <v>2.2209678294446746</v>
      </c>
      <c r="I77" s="40"/>
      <c r="J77" s="48"/>
      <c r="K77" s="41"/>
      <c r="L77" s="41"/>
    </row>
    <row r="78" spans="2:12" ht="15.75" x14ac:dyDescent="0.25">
      <c r="C78" s="38" t="s">
        <v>58</v>
      </c>
      <c r="D78" s="41">
        <v>24.4161965069441</v>
      </c>
      <c r="E78" s="41">
        <v>11.3338332536789</v>
      </c>
      <c r="F78" s="38">
        <f t="shared" si="19"/>
        <v>13.0823632532652</v>
      </c>
      <c r="G78" s="38">
        <f t="shared" si="20"/>
        <v>-1.2376367467347986</v>
      </c>
      <c r="H78" s="38">
        <f t="shared" si="18"/>
        <v>2.3581193636639264</v>
      </c>
      <c r="I78" s="40"/>
      <c r="J78" s="41"/>
      <c r="K78" s="41"/>
      <c r="L78" s="41"/>
    </row>
    <row r="79" spans="2:12" ht="15.75" x14ac:dyDescent="0.25">
      <c r="I79" s="40"/>
      <c r="J79" s="41"/>
      <c r="K79" s="41"/>
      <c r="L79" s="41"/>
    </row>
    <row r="80" spans="2:12" ht="15.75" x14ac:dyDescent="0.25">
      <c r="B80" s="39">
        <v>42326</v>
      </c>
      <c r="D80" s="38" t="s">
        <v>13</v>
      </c>
      <c r="E80" s="38" t="s">
        <v>4</v>
      </c>
      <c r="F80" s="38" t="s">
        <v>5</v>
      </c>
      <c r="G80" s="38" t="s">
        <v>6</v>
      </c>
      <c r="H80" s="38" t="s">
        <v>7</v>
      </c>
      <c r="I80" s="40"/>
      <c r="J80" s="41"/>
      <c r="K80" s="41"/>
      <c r="L80" s="41"/>
    </row>
    <row r="81" spans="2:13" x14ac:dyDescent="0.25">
      <c r="C81" s="38" t="s">
        <v>14</v>
      </c>
      <c r="D81" s="41">
        <v>25.08</v>
      </c>
      <c r="E81" s="41">
        <v>12.23</v>
      </c>
      <c r="F81" s="38">
        <f>D81-E81</f>
        <v>12.849999999999998</v>
      </c>
      <c r="G81" s="38">
        <f>F81-$F$81</f>
        <v>0</v>
      </c>
      <c r="H81" s="38">
        <f t="shared" ref="H81:H91" si="21">POWER(2,-G81)</f>
        <v>1</v>
      </c>
      <c r="J81" s="41"/>
      <c r="K81" s="41"/>
      <c r="L81" s="41"/>
    </row>
    <row r="82" spans="2:13" ht="15.75" x14ac:dyDescent="0.25">
      <c r="C82" s="38" t="s">
        <v>38</v>
      </c>
      <c r="D82" s="41">
        <v>22.65</v>
      </c>
      <c r="E82" s="41">
        <v>11.22</v>
      </c>
      <c r="F82" s="38">
        <f t="shared" ref="F82:F91" si="22">D82-E82</f>
        <v>11.429999999999998</v>
      </c>
      <c r="G82" s="38">
        <f t="shared" ref="G82:G91" si="23">F82-$F$81</f>
        <v>-1.42</v>
      </c>
      <c r="H82" s="38">
        <f t="shared" si="21"/>
        <v>2.6758551095722236</v>
      </c>
      <c r="I82" s="40"/>
      <c r="J82" s="41"/>
      <c r="K82" s="41"/>
      <c r="L82" s="41"/>
    </row>
    <row r="83" spans="2:13" ht="15.75" x14ac:dyDescent="0.25">
      <c r="C83" s="38" t="s">
        <v>49</v>
      </c>
      <c r="D83" s="41">
        <v>23.06</v>
      </c>
      <c r="E83" s="41">
        <v>11.41</v>
      </c>
      <c r="F83" s="38">
        <f t="shared" si="22"/>
        <v>11.649999999999999</v>
      </c>
      <c r="G83" s="38">
        <f t="shared" si="23"/>
        <v>-1.1999999999999993</v>
      </c>
      <c r="H83" s="38">
        <f t="shared" si="21"/>
        <v>2.2973967099940689</v>
      </c>
      <c r="I83" s="40"/>
      <c r="J83" s="41"/>
      <c r="K83" s="41"/>
      <c r="L83" s="41"/>
    </row>
    <row r="84" spans="2:13" ht="15.75" x14ac:dyDescent="0.25">
      <c r="C84" s="38" t="s">
        <v>50</v>
      </c>
      <c r="D84" s="41">
        <v>23.12</v>
      </c>
      <c r="E84" s="41">
        <v>10.85</v>
      </c>
      <c r="F84" s="38">
        <f t="shared" si="22"/>
        <v>12.270000000000001</v>
      </c>
      <c r="G84" s="38">
        <f t="shared" si="23"/>
        <v>-0.57999999999999652</v>
      </c>
      <c r="H84" s="38">
        <f t="shared" si="21"/>
        <v>1.4948492486349347</v>
      </c>
      <c r="I84" s="40"/>
      <c r="J84" s="41"/>
      <c r="K84" s="41"/>
      <c r="L84" s="41"/>
    </row>
    <row r="85" spans="2:13" ht="15.75" x14ac:dyDescent="0.25">
      <c r="C85" s="38" t="s">
        <v>51</v>
      </c>
      <c r="D85" s="41">
        <v>22.65</v>
      </c>
      <c r="E85" s="41">
        <v>11.26</v>
      </c>
      <c r="F85" s="38">
        <f t="shared" si="22"/>
        <v>11.389999999999999</v>
      </c>
      <c r="G85" s="38">
        <f t="shared" si="23"/>
        <v>-1.4599999999999991</v>
      </c>
      <c r="H85" s="38">
        <f t="shared" si="21"/>
        <v>2.7510836362794855</v>
      </c>
      <c r="I85" s="40"/>
      <c r="J85" s="41"/>
      <c r="K85" s="41"/>
      <c r="L85" s="41"/>
    </row>
    <row r="86" spans="2:13" ht="15.75" x14ac:dyDescent="0.25">
      <c r="C86" s="38" t="s">
        <v>52</v>
      </c>
      <c r="D86" s="41">
        <v>23.04</v>
      </c>
      <c r="E86" s="41">
        <v>11.16</v>
      </c>
      <c r="F86" s="38">
        <f t="shared" si="22"/>
        <v>11.879999999999999</v>
      </c>
      <c r="G86" s="38">
        <f t="shared" si="23"/>
        <v>-0.96999999999999886</v>
      </c>
      <c r="H86" s="38">
        <f t="shared" si="21"/>
        <v>1.9588405951738521</v>
      </c>
      <c r="I86" s="40"/>
      <c r="J86" s="41"/>
      <c r="K86" s="41"/>
      <c r="L86" s="41"/>
    </row>
    <row r="87" spans="2:13" x14ac:dyDescent="0.25">
      <c r="C87" s="38" t="s">
        <v>53</v>
      </c>
      <c r="D87" s="41">
        <v>23</v>
      </c>
      <c r="E87" s="41">
        <v>11.07</v>
      </c>
      <c r="F87" s="38">
        <f t="shared" si="22"/>
        <v>11.93</v>
      </c>
      <c r="G87" s="38">
        <f t="shared" si="23"/>
        <v>-0.91999999999999815</v>
      </c>
      <c r="H87" s="38">
        <f t="shared" si="21"/>
        <v>1.8921152934511893</v>
      </c>
      <c r="J87" s="41"/>
      <c r="K87" s="48"/>
      <c r="L87" s="41"/>
    </row>
    <row r="88" spans="2:13" ht="15.75" x14ac:dyDescent="0.25">
      <c r="C88" s="38" t="s">
        <v>54</v>
      </c>
      <c r="D88" s="41">
        <v>23.19</v>
      </c>
      <c r="E88" s="48">
        <v>12.03</v>
      </c>
      <c r="F88" s="38">
        <f t="shared" si="22"/>
        <v>11.160000000000002</v>
      </c>
      <c r="G88" s="38">
        <f t="shared" si="23"/>
        <v>-1.6899999999999959</v>
      </c>
      <c r="H88" s="38">
        <f t="shared" si="21"/>
        <v>3.2265670368884964</v>
      </c>
      <c r="I88" s="40"/>
      <c r="J88" s="41"/>
      <c r="K88" s="41"/>
      <c r="L88" s="41"/>
    </row>
    <row r="89" spans="2:13" ht="15.75" x14ac:dyDescent="0.25">
      <c r="C89" s="38" t="s">
        <v>56</v>
      </c>
      <c r="D89" s="41">
        <v>23.67</v>
      </c>
      <c r="E89" s="41">
        <v>11.82</v>
      </c>
      <c r="F89" s="38">
        <f t="shared" si="22"/>
        <v>11.850000000000001</v>
      </c>
      <c r="G89" s="38">
        <f t="shared" si="23"/>
        <v>-0.99999999999999645</v>
      </c>
      <c r="H89" s="38">
        <f t="shared" si="21"/>
        <v>1.9999999999999951</v>
      </c>
      <c r="I89" s="40"/>
      <c r="J89" s="41"/>
      <c r="K89" s="41"/>
      <c r="L89" s="41"/>
    </row>
    <row r="90" spans="2:13" ht="15.75" x14ac:dyDescent="0.25">
      <c r="C90" s="38" t="s">
        <v>57</v>
      </c>
      <c r="D90" s="41">
        <v>22.89</v>
      </c>
      <c r="E90" s="41">
        <v>10.72</v>
      </c>
      <c r="F90" s="38">
        <f t="shared" si="22"/>
        <v>12.17</v>
      </c>
      <c r="G90" s="38">
        <f t="shared" si="23"/>
        <v>-0.67999999999999794</v>
      </c>
      <c r="H90" s="38">
        <f t="shared" si="21"/>
        <v>1.6021397551792418</v>
      </c>
      <c r="I90" s="40"/>
      <c r="J90" s="41"/>
      <c r="K90" s="41"/>
      <c r="L90" s="41"/>
    </row>
    <row r="91" spans="2:13" ht="15.75" x14ac:dyDescent="0.25">
      <c r="C91" s="38" t="s">
        <v>58</v>
      </c>
      <c r="D91" s="41">
        <v>22.61</v>
      </c>
      <c r="E91" s="41">
        <v>11</v>
      </c>
      <c r="F91" s="38">
        <f t="shared" si="22"/>
        <v>11.61</v>
      </c>
      <c r="G91" s="38">
        <f t="shared" si="23"/>
        <v>-1.2399999999999984</v>
      </c>
      <c r="H91" s="38">
        <f t="shared" si="21"/>
        <v>2.3619853228590579</v>
      </c>
      <c r="I91" s="40"/>
      <c r="J91" s="41"/>
      <c r="K91" s="41"/>
      <c r="L91" s="41"/>
    </row>
    <row r="92" spans="2:13" ht="15.75" x14ac:dyDescent="0.25">
      <c r="I92" s="40"/>
      <c r="J92" s="41"/>
      <c r="K92" s="41"/>
      <c r="L92" s="41"/>
    </row>
    <row r="93" spans="2:13" x14ac:dyDescent="0.25">
      <c r="B93" s="39">
        <v>42334</v>
      </c>
      <c r="D93" s="38" t="s">
        <v>13</v>
      </c>
      <c r="E93" s="38" t="s">
        <v>4</v>
      </c>
      <c r="F93" s="38" t="s">
        <v>5</v>
      </c>
      <c r="G93" s="38" t="s">
        <v>6</v>
      </c>
      <c r="H93" s="38" t="s">
        <v>7</v>
      </c>
      <c r="J93" s="41"/>
      <c r="K93" s="41"/>
      <c r="L93" s="41"/>
      <c r="M93" s="41"/>
    </row>
    <row r="94" spans="2:13" ht="15.75" x14ac:dyDescent="0.25">
      <c r="C94" s="38" t="s">
        <v>14</v>
      </c>
      <c r="D94" s="41">
        <v>22.14</v>
      </c>
      <c r="E94" s="41">
        <v>11.46</v>
      </c>
      <c r="F94" s="38">
        <f>D94-E94</f>
        <v>10.68</v>
      </c>
      <c r="G94" s="38">
        <f>F94-$F$94</f>
        <v>0</v>
      </c>
      <c r="H94" s="38">
        <f t="shared" ref="H94:H104" si="24">POWER(2,-G94)</f>
        <v>1</v>
      </c>
      <c r="I94" s="40"/>
      <c r="J94" s="41"/>
      <c r="K94" s="41"/>
      <c r="L94" s="41"/>
      <c r="M94" s="41"/>
    </row>
    <row r="95" spans="2:13" ht="15.75" x14ac:dyDescent="0.25">
      <c r="C95" s="38" t="s">
        <v>38</v>
      </c>
      <c r="D95" s="41">
        <v>20.590398741046901</v>
      </c>
      <c r="E95" s="41">
        <v>11.194435060300201</v>
      </c>
      <c r="F95" s="38">
        <f t="shared" ref="F95:F104" si="25">D95-E95</f>
        <v>9.3959636807467</v>
      </c>
      <c r="G95" s="38">
        <f t="shared" ref="G95:G104" si="26">F95-$F$94</f>
        <v>-1.2840363192532998</v>
      </c>
      <c r="H95" s="38">
        <f t="shared" si="24"/>
        <v>2.4351933415434486</v>
      </c>
      <c r="I95" s="40"/>
      <c r="J95" s="41"/>
      <c r="K95" s="41"/>
      <c r="L95" s="41"/>
      <c r="M95" s="41"/>
    </row>
    <row r="96" spans="2:13" ht="15.75" x14ac:dyDescent="0.25">
      <c r="C96" s="38" t="s">
        <v>49</v>
      </c>
      <c r="D96" s="41">
        <v>20.717747293292302</v>
      </c>
      <c r="E96" s="41">
        <v>11.260682884143</v>
      </c>
      <c r="F96" s="38">
        <f t="shared" si="25"/>
        <v>9.4570644091493019</v>
      </c>
      <c r="G96" s="38">
        <f t="shared" si="26"/>
        <v>-1.2229355908506978</v>
      </c>
      <c r="H96" s="38">
        <f t="shared" si="24"/>
        <v>2.3342119903690937</v>
      </c>
      <c r="I96" s="40"/>
      <c r="J96" s="41"/>
      <c r="K96" s="41"/>
      <c r="L96" s="41"/>
      <c r="M96" s="41"/>
    </row>
    <row r="97" spans="3:13" ht="15.75" x14ac:dyDescent="0.25">
      <c r="C97" s="38" t="s">
        <v>50</v>
      </c>
      <c r="D97" s="41">
        <v>21.004194716948401</v>
      </c>
      <c r="E97" s="41">
        <v>11.390234868639</v>
      </c>
      <c r="F97" s="38">
        <f t="shared" si="25"/>
        <v>9.6139598483094009</v>
      </c>
      <c r="G97" s="38">
        <f t="shared" si="26"/>
        <v>-1.0660401516905988</v>
      </c>
      <c r="H97" s="38">
        <f t="shared" si="24"/>
        <v>2.0936788323790796</v>
      </c>
      <c r="I97" s="40"/>
      <c r="J97" s="41"/>
      <c r="K97" s="41"/>
      <c r="L97" s="41"/>
      <c r="M97" s="41"/>
    </row>
    <row r="98" spans="3:13" ht="15.75" x14ac:dyDescent="0.25">
      <c r="C98" s="38" t="s">
        <v>51</v>
      </c>
      <c r="D98" s="41">
        <v>20.492126022832601</v>
      </c>
      <c r="E98" s="41">
        <v>11.1460089448132</v>
      </c>
      <c r="F98" s="38">
        <f t="shared" si="25"/>
        <v>9.3461170780194003</v>
      </c>
      <c r="G98" s="38">
        <f t="shared" si="26"/>
        <v>-1.3338829219805994</v>
      </c>
      <c r="H98" s="38">
        <f t="shared" si="24"/>
        <v>2.5208022059706559</v>
      </c>
      <c r="I98" s="40"/>
      <c r="J98" s="41"/>
      <c r="K98" s="41"/>
      <c r="L98" s="41"/>
      <c r="M98" s="41"/>
    </row>
    <row r="99" spans="3:13" x14ac:dyDescent="0.25">
      <c r="C99" s="38" t="s">
        <v>52</v>
      </c>
      <c r="D99" s="41">
        <v>20.504473799500001</v>
      </c>
      <c r="E99" s="41">
        <v>10.8078302823142</v>
      </c>
      <c r="F99" s="38">
        <f t="shared" si="25"/>
        <v>9.6966435171858016</v>
      </c>
      <c r="G99" s="38">
        <f t="shared" si="26"/>
        <v>-0.98335648281419807</v>
      </c>
      <c r="H99" s="38">
        <f t="shared" si="24"/>
        <v>1.9770597643470971</v>
      </c>
      <c r="J99" s="41"/>
      <c r="K99" s="48"/>
      <c r="L99" s="41"/>
      <c r="M99" s="41"/>
    </row>
    <row r="100" spans="3:13" ht="15.75" x14ac:dyDescent="0.25">
      <c r="C100" s="38" t="s">
        <v>53</v>
      </c>
      <c r="D100" s="41">
        <v>20.9969872067471</v>
      </c>
      <c r="E100" s="41">
        <v>11.539788193190599</v>
      </c>
      <c r="F100" s="38">
        <f t="shared" si="25"/>
        <v>9.4571990135565009</v>
      </c>
      <c r="G100" s="38">
        <f t="shared" si="26"/>
        <v>-1.2228009864434988</v>
      </c>
      <c r="H100" s="38">
        <f t="shared" si="24"/>
        <v>2.3339942169967034</v>
      </c>
      <c r="I100" s="40"/>
      <c r="J100" s="41"/>
      <c r="K100" s="41"/>
      <c r="L100" s="41"/>
      <c r="M100" s="41"/>
    </row>
    <row r="101" spans="3:13" ht="15.75" x14ac:dyDescent="0.25">
      <c r="C101" s="38" t="s">
        <v>54</v>
      </c>
      <c r="D101" s="41">
        <v>20.922174175520801</v>
      </c>
      <c r="E101" s="48">
        <v>11.1547226337832</v>
      </c>
      <c r="F101" s="38">
        <f t="shared" si="25"/>
        <v>9.7674515417376018</v>
      </c>
      <c r="G101" s="38">
        <f t="shared" si="26"/>
        <v>-0.91254845826239794</v>
      </c>
      <c r="H101" s="38">
        <f t="shared" si="24"/>
        <v>1.8823676842467154</v>
      </c>
      <c r="I101" s="40"/>
      <c r="J101" s="41"/>
      <c r="K101" s="41"/>
      <c r="L101" s="41"/>
      <c r="M101" s="48"/>
    </row>
    <row r="102" spans="3:13" ht="15.75" x14ac:dyDescent="0.25">
      <c r="C102" s="38" t="s">
        <v>56</v>
      </c>
      <c r="D102" s="41">
        <v>20.658597582895901</v>
      </c>
      <c r="E102" s="41">
        <v>11.2755488060779</v>
      </c>
      <c r="F102" s="38">
        <f t="shared" si="25"/>
        <v>9.3830487768180006</v>
      </c>
      <c r="G102" s="38">
        <f t="shared" si="26"/>
        <v>-1.2969512231819991</v>
      </c>
      <c r="H102" s="38">
        <f t="shared" si="24"/>
        <v>2.4570908864385395</v>
      </c>
      <c r="I102" s="40"/>
      <c r="J102" s="41"/>
      <c r="K102" s="41"/>
      <c r="L102" s="41"/>
      <c r="M102" s="41"/>
    </row>
    <row r="103" spans="3:13" ht="15.75" x14ac:dyDescent="0.25">
      <c r="C103" s="38" t="s">
        <v>57</v>
      </c>
      <c r="D103" s="41">
        <v>20.613495836076801</v>
      </c>
      <c r="E103" s="41">
        <v>11.3637409446437</v>
      </c>
      <c r="F103" s="38">
        <f t="shared" si="25"/>
        <v>9.2497548914331009</v>
      </c>
      <c r="G103" s="38">
        <f t="shared" si="26"/>
        <v>-1.4302451085668988</v>
      </c>
      <c r="H103" s="38">
        <f t="shared" si="24"/>
        <v>2.6949249726535838</v>
      </c>
      <c r="I103" s="40"/>
      <c r="J103" s="41"/>
      <c r="K103" s="41"/>
      <c r="L103" s="41"/>
      <c r="M103" s="41"/>
    </row>
    <row r="104" spans="3:13" ht="15.75" x14ac:dyDescent="0.25">
      <c r="C104" s="38" t="s">
        <v>58</v>
      </c>
      <c r="D104" s="41">
        <v>20.794930926744701</v>
      </c>
      <c r="E104" s="41">
        <v>11.360920131011</v>
      </c>
      <c r="F104" s="38">
        <f t="shared" si="25"/>
        <v>9.4340107957337018</v>
      </c>
      <c r="G104" s="38">
        <f t="shared" si="26"/>
        <v>-1.2459892042662979</v>
      </c>
      <c r="H104" s="38">
        <f t="shared" si="24"/>
        <v>2.3718112504151092</v>
      </c>
      <c r="K104" s="40"/>
      <c r="L104" s="41"/>
      <c r="M104" s="41"/>
    </row>
    <row r="105" spans="3:13" ht="15.75" x14ac:dyDescent="0.25">
      <c r="K105" s="40"/>
      <c r="L105" s="41"/>
      <c r="M105" s="41"/>
    </row>
    <row r="106" spans="3:13" ht="15.75" x14ac:dyDescent="0.25">
      <c r="K106" s="40"/>
      <c r="L106" s="41"/>
      <c r="M106" s="41"/>
    </row>
    <row r="107" spans="3:13" ht="15.75" x14ac:dyDescent="0.25">
      <c r="K107" s="40"/>
      <c r="L107" s="41"/>
      <c r="M107" s="41"/>
    </row>
    <row r="108" spans="3:13" ht="15.75" x14ac:dyDescent="0.25">
      <c r="K108" s="40"/>
      <c r="L108" s="41"/>
      <c r="M108" s="41"/>
    </row>
    <row r="109" spans="3:13" ht="15.75" x14ac:dyDescent="0.25">
      <c r="K109" s="40"/>
      <c r="L109" s="41"/>
      <c r="M109" s="41"/>
    </row>
    <row r="110" spans="3:13" ht="15.75" x14ac:dyDescent="0.25">
      <c r="K110" s="40"/>
      <c r="L110" s="41"/>
      <c r="M110" s="41"/>
    </row>
  </sheetData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384D7-A9D5-46A4-8307-0D01154A2727}">
  <dimension ref="B1:O110"/>
  <sheetViews>
    <sheetView topLeftCell="B112" zoomScale="115" zoomScaleNormal="115" workbookViewId="0">
      <selection activeCell="J60" sqref="J60"/>
    </sheetView>
  </sheetViews>
  <sheetFormatPr defaultRowHeight="15" x14ac:dyDescent="0.25"/>
  <cols>
    <col min="1" max="1" width="9" style="38"/>
    <col min="2" max="2" width="12" style="38" customWidth="1"/>
    <col min="3" max="3" width="18" style="38" customWidth="1"/>
    <col min="4" max="8" width="9" style="38"/>
    <col min="9" max="9" width="12.25" style="38" customWidth="1"/>
    <col min="10" max="10" width="11.125" style="38" customWidth="1"/>
    <col min="11" max="11" width="13" style="38" customWidth="1"/>
    <col min="12" max="12" width="9" style="38"/>
    <col min="13" max="13" width="6.75" style="38" customWidth="1"/>
    <col min="14" max="16384" width="9" style="38"/>
  </cols>
  <sheetData>
    <row r="1" spans="2:15" x14ac:dyDescent="0.25">
      <c r="B1" s="38" t="s">
        <v>48</v>
      </c>
    </row>
    <row r="2" spans="2:15" x14ac:dyDescent="0.25">
      <c r="B2" s="39">
        <v>42235</v>
      </c>
      <c r="D2" s="38" t="s">
        <v>10</v>
      </c>
      <c r="E2" s="38" t="s">
        <v>4</v>
      </c>
      <c r="F2" s="38" t="s">
        <v>5</v>
      </c>
      <c r="G2" s="38" t="s">
        <v>6</v>
      </c>
      <c r="H2" s="38" t="s">
        <v>7</v>
      </c>
      <c r="J2" s="38" t="s">
        <v>14</v>
      </c>
      <c r="K2" s="38" t="s">
        <v>10</v>
      </c>
      <c r="L2" s="38" t="s">
        <v>4</v>
      </c>
      <c r="M2" s="38" t="s">
        <v>5</v>
      </c>
      <c r="N2" s="38" t="s">
        <v>6</v>
      </c>
      <c r="O2" s="38" t="s">
        <v>7</v>
      </c>
    </row>
    <row r="3" spans="2:15" ht="15.75" x14ac:dyDescent="0.25">
      <c r="C3" s="40" t="s">
        <v>14</v>
      </c>
      <c r="D3" s="41">
        <v>29.3</v>
      </c>
      <c r="E3" s="41">
        <v>11.3</v>
      </c>
      <c r="F3" s="38">
        <f>D3-E3</f>
        <v>18</v>
      </c>
      <c r="G3" s="38">
        <f>F3-$F$3</f>
        <v>0</v>
      </c>
      <c r="H3" s="38">
        <f t="shared" ref="H3:H12" si="0">POWER(2,-G3)</f>
        <v>1</v>
      </c>
      <c r="J3" s="42">
        <v>42235</v>
      </c>
      <c r="K3" s="41">
        <f>D3</f>
        <v>29.3</v>
      </c>
      <c r="L3" s="41">
        <f>E3</f>
        <v>11.3</v>
      </c>
      <c r="M3" s="43">
        <f>K3-L3</f>
        <v>18</v>
      </c>
      <c r="N3" s="43">
        <f>M3-$M$11</f>
        <v>0.87999999999999901</v>
      </c>
      <c r="O3" s="38">
        <f>POWER(2,-N3)</f>
        <v>0.54336743126302933</v>
      </c>
    </row>
    <row r="4" spans="2:15" ht="15.75" x14ac:dyDescent="0.25">
      <c r="C4" s="40" t="s">
        <v>38</v>
      </c>
      <c r="D4" s="41">
        <v>25.08</v>
      </c>
      <c r="E4" s="41">
        <v>10.85</v>
      </c>
      <c r="F4" s="38">
        <f t="shared" ref="F4:F12" si="1">D4-E4</f>
        <v>14.229999999999999</v>
      </c>
      <c r="G4" s="38">
        <f t="shared" ref="G4:G12" si="2">F4-$F$3</f>
        <v>-3.7700000000000014</v>
      </c>
      <c r="H4" s="38">
        <f t="shared" si="0"/>
        <v>13.64215826828732</v>
      </c>
      <c r="J4" s="42">
        <v>42608</v>
      </c>
      <c r="K4" s="41">
        <f>D16</f>
        <v>26.21</v>
      </c>
      <c r="L4" s="41">
        <f>E16</f>
        <v>13.49</v>
      </c>
      <c r="M4" s="44">
        <f t="shared" ref="M4:M10" si="3">K4-L4</f>
        <v>12.72</v>
      </c>
      <c r="N4" s="43">
        <f t="shared" ref="N4:N10" si="4">M4-$M$11</f>
        <v>-4.4000000000000004</v>
      </c>
      <c r="O4" s="45">
        <f t="shared" ref="O4:O10" si="5">POWER(2,-N4)</f>
        <v>21.112126572366307</v>
      </c>
    </row>
    <row r="5" spans="2:15" ht="15.75" x14ac:dyDescent="0.25">
      <c r="C5" s="38" t="s">
        <v>49</v>
      </c>
      <c r="D5" s="41">
        <v>26.07</v>
      </c>
      <c r="E5" s="41">
        <v>11.04</v>
      </c>
      <c r="F5" s="38">
        <f t="shared" si="1"/>
        <v>15.030000000000001</v>
      </c>
      <c r="G5" s="38">
        <f t="shared" si="2"/>
        <v>-2.9699999999999989</v>
      </c>
      <c r="H5" s="38">
        <f t="shared" si="0"/>
        <v>7.8353623806954076</v>
      </c>
      <c r="J5" s="42">
        <v>42615</v>
      </c>
      <c r="K5" s="41">
        <f>D29</f>
        <v>27.17</v>
      </c>
      <c r="L5" s="41">
        <f>E29</f>
        <v>0</v>
      </c>
      <c r="M5" s="43">
        <f t="shared" si="3"/>
        <v>27.17</v>
      </c>
      <c r="N5" s="43">
        <f t="shared" si="4"/>
        <v>10.050000000000001</v>
      </c>
      <c r="O5" s="38">
        <f t="shared" si="5"/>
        <v>9.4329719621566899E-4</v>
      </c>
    </row>
    <row r="6" spans="2:15" ht="15.75" x14ac:dyDescent="0.25">
      <c r="C6" s="40" t="s">
        <v>50</v>
      </c>
      <c r="D6" s="41">
        <v>28.5</v>
      </c>
      <c r="E6" s="41">
        <v>10.28</v>
      </c>
      <c r="F6" s="38">
        <f t="shared" si="1"/>
        <v>18.22</v>
      </c>
      <c r="G6" s="38">
        <f t="shared" si="2"/>
        <v>0.21999999999999886</v>
      </c>
      <c r="H6" s="38">
        <f t="shared" si="0"/>
        <v>0.8585654364377544</v>
      </c>
      <c r="J6" s="42">
        <v>42671</v>
      </c>
      <c r="K6" s="41">
        <f>D42</f>
        <v>28.53</v>
      </c>
      <c r="L6" s="41">
        <f>E42</f>
        <v>10.93</v>
      </c>
      <c r="M6" s="43">
        <f t="shared" si="3"/>
        <v>17.600000000000001</v>
      </c>
      <c r="N6" s="43">
        <f t="shared" si="4"/>
        <v>0.48000000000000043</v>
      </c>
      <c r="O6" s="38">
        <f t="shared" si="5"/>
        <v>0.71697762400791354</v>
      </c>
    </row>
    <row r="7" spans="2:15" ht="15.75" x14ac:dyDescent="0.25">
      <c r="C7" s="40" t="s">
        <v>51</v>
      </c>
      <c r="D7" s="41">
        <v>25.95</v>
      </c>
      <c r="E7" s="41">
        <v>10.37</v>
      </c>
      <c r="F7" s="38">
        <f t="shared" si="1"/>
        <v>15.58</v>
      </c>
      <c r="G7" s="38">
        <f t="shared" si="2"/>
        <v>-2.42</v>
      </c>
      <c r="H7" s="38">
        <f t="shared" si="0"/>
        <v>5.3517102191444472</v>
      </c>
      <c r="J7" s="42">
        <v>42672</v>
      </c>
      <c r="K7" s="41">
        <f>D55</f>
        <v>26.95</v>
      </c>
      <c r="L7" s="46">
        <f>E55</f>
        <v>10.69</v>
      </c>
      <c r="M7" s="43">
        <f t="shared" si="3"/>
        <v>16.259999999999998</v>
      </c>
      <c r="N7" s="43">
        <f t="shared" si="4"/>
        <v>-0.86000000000000298</v>
      </c>
      <c r="O7" s="38">
        <f t="shared" si="5"/>
        <v>1.8150383106343253</v>
      </c>
    </row>
    <row r="8" spans="2:15" ht="15.75" x14ac:dyDescent="0.25">
      <c r="C8" s="40" t="s">
        <v>52</v>
      </c>
      <c r="D8" s="41">
        <v>24.87</v>
      </c>
      <c r="E8" s="41">
        <v>10.62</v>
      </c>
      <c r="F8" s="38">
        <f t="shared" si="1"/>
        <v>14.250000000000002</v>
      </c>
      <c r="G8" s="38">
        <f t="shared" si="2"/>
        <v>-3.7499999999999982</v>
      </c>
      <c r="H8" s="38">
        <f t="shared" si="0"/>
        <v>13.454342644059412</v>
      </c>
      <c r="J8" s="42">
        <v>42679</v>
      </c>
      <c r="K8" s="41">
        <f>D68</f>
        <v>27.15</v>
      </c>
      <c r="L8" s="41">
        <f>E68</f>
        <v>12.3</v>
      </c>
      <c r="M8" s="43">
        <f t="shared" si="3"/>
        <v>14.849999999999998</v>
      </c>
      <c r="N8" s="43">
        <f t="shared" si="4"/>
        <v>-2.2700000000000031</v>
      </c>
      <c r="O8" s="38">
        <f t="shared" si="5"/>
        <v>4.8232313107630516</v>
      </c>
    </row>
    <row r="9" spans="2:15" ht="15.75" x14ac:dyDescent="0.25">
      <c r="C9" s="40" t="s">
        <v>53</v>
      </c>
      <c r="D9" s="41">
        <v>25.82</v>
      </c>
      <c r="E9" s="41">
        <v>10.19</v>
      </c>
      <c r="F9" s="38">
        <f t="shared" si="1"/>
        <v>15.63</v>
      </c>
      <c r="G9" s="38">
        <f t="shared" si="2"/>
        <v>-2.3699999999999992</v>
      </c>
      <c r="H9" s="38">
        <f t="shared" si="0"/>
        <v>5.1694113225499656</v>
      </c>
      <c r="J9" s="42">
        <v>42692</v>
      </c>
      <c r="K9" s="41">
        <f>D81</f>
        <v>25.81</v>
      </c>
      <c r="L9" s="41">
        <f>E81</f>
        <v>12.59</v>
      </c>
      <c r="M9" s="43">
        <f t="shared" si="3"/>
        <v>13.219999999999999</v>
      </c>
      <c r="N9" s="43">
        <f t="shared" si="4"/>
        <v>-3.9000000000000021</v>
      </c>
      <c r="O9" s="38">
        <f t="shared" si="5"/>
        <v>14.928527864588936</v>
      </c>
    </row>
    <row r="10" spans="2:15" ht="15.75" x14ac:dyDescent="0.25">
      <c r="C10" s="38" t="s">
        <v>54</v>
      </c>
      <c r="D10" s="41"/>
      <c r="E10" s="41"/>
      <c r="J10" s="42">
        <v>42700</v>
      </c>
      <c r="K10" s="41">
        <f>D94</f>
        <v>23.78</v>
      </c>
      <c r="L10" s="41">
        <f>E94</f>
        <v>11.04</v>
      </c>
      <c r="M10" s="43">
        <f t="shared" si="3"/>
        <v>12.740000000000002</v>
      </c>
      <c r="N10" s="43">
        <f t="shared" si="4"/>
        <v>-4.379999999999999</v>
      </c>
      <c r="O10" s="38">
        <f t="shared" si="5"/>
        <v>20.821469687070923</v>
      </c>
    </row>
    <row r="11" spans="2:15" ht="15.75" x14ac:dyDescent="0.25">
      <c r="C11" s="40" t="s">
        <v>56</v>
      </c>
      <c r="D11" s="41">
        <v>28.58</v>
      </c>
      <c r="E11" s="41">
        <v>10.77</v>
      </c>
      <c r="F11" s="38">
        <f t="shared" si="1"/>
        <v>17.809999999999999</v>
      </c>
      <c r="G11" s="38">
        <f t="shared" si="2"/>
        <v>-0.19000000000000128</v>
      </c>
      <c r="H11" s="38">
        <f t="shared" si="0"/>
        <v>1.1407637158684247</v>
      </c>
      <c r="J11" s="40" t="s">
        <v>55</v>
      </c>
      <c r="K11" s="41">
        <f>AVERAGE(K3, K6, K7, K8, K9, K10)</f>
        <v>26.92</v>
      </c>
      <c r="L11" s="41">
        <f>AVERAGE(L3:L10)</f>
        <v>10.2925</v>
      </c>
      <c r="M11" s="43">
        <f>AVERAGE(M3, M5:M10)</f>
        <v>17.12</v>
      </c>
      <c r="O11" s="38">
        <f>AVERAGE(O3, O5:O10)</f>
        <v>6.2356507893606272</v>
      </c>
    </row>
    <row r="12" spans="2:15" ht="15.75" x14ac:dyDescent="0.25">
      <c r="C12" s="40" t="s">
        <v>57</v>
      </c>
      <c r="D12" s="41">
        <v>26.45</v>
      </c>
      <c r="E12" s="41">
        <v>10.91</v>
      </c>
      <c r="F12" s="38">
        <f t="shared" si="1"/>
        <v>15.54</v>
      </c>
      <c r="G12" s="38">
        <f t="shared" si="2"/>
        <v>-2.4600000000000009</v>
      </c>
      <c r="H12" s="38">
        <f t="shared" si="0"/>
        <v>5.5021672725589772</v>
      </c>
      <c r="J12" s="40"/>
      <c r="K12" s="41"/>
      <c r="L12" s="41"/>
    </row>
    <row r="13" spans="2:15" ht="15.75" x14ac:dyDescent="0.25">
      <c r="C13" s="40" t="s">
        <v>58</v>
      </c>
      <c r="D13" s="41"/>
      <c r="E13" s="41"/>
      <c r="K13" s="41"/>
      <c r="L13" s="41"/>
    </row>
    <row r="14" spans="2:15" ht="15.75" x14ac:dyDescent="0.25">
      <c r="C14" s="40"/>
      <c r="J14" s="40"/>
      <c r="K14" s="41"/>
      <c r="L14" s="41"/>
    </row>
    <row r="15" spans="2:15" ht="15.75" x14ac:dyDescent="0.25">
      <c r="B15" s="39">
        <v>42242</v>
      </c>
      <c r="C15" s="40"/>
      <c r="D15" s="38" t="s">
        <v>10</v>
      </c>
      <c r="E15" s="38" t="s">
        <v>4</v>
      </c>
      <c r="F15" s="38" t="s">
        <v>5</v>
      </c>
      <c r="G15" s="38" t="s">
        <v>6</v>
      </c>
      <c r="H15" s="38" t="s">
        <v>7</v>
      </c>
      <c r="J15" s="40"/>
      <c r="K15" s="41"/>
      <c r="L15" s="41"/>
    </row>
    <row r="16" spans="2:15" ht="15.75" x14ac:dyDescent="0.25">
      <c r="C16" s="38" t="s">
        <v>14</v>
      </c>
      <c r="D16" s="41">
        <v>26.21</v>
      </c>
      <c r="E16" s="41">
        <v>13.49</v>
      </c>
      <c r="F16" s="38">
        <f>D16-E16</f>
        <v>12.72</v>
      </c>
      <c r="G16" s="38">
        <f>F16-$F$16</f>
        <v>0</v>
      </c>
      <c r="H16" s="38">
        <f t="shared" ref="H16:H26" si="6">POWER(2,-G16)</f>
        <v>1</v>
      </c>
      <c r="J16" s="40"/>
      <c r="K16" s="41"/>
      <c r="L16" s="41"/>
    </row>
    <row r="17" spans="2:12" ht="15.75" x14ac:dyDescent="0.25">
      <c r="C17" s="40" t="s">
        <v>38</v>
      </c>
      <c r="D17" s="41">
        <v>23.23</v>
      </c>
      <c r="E17" s="41">
        <v>12.39</v>
      </c>
      <c r="F17" s="38">
        <f t="shared" ref="F17:F26" si="7">D17-E17</f>
        <v>10.84</v>
      </c>
      <c r="G17" s="38">
        <f t="shared" ref="G17:G26" si="8">F17-$F$16</f>
        <v>-1.8800000000000008</v>
      </c>
      <c r="H17" s="38">
        <f t="shared" si="6"/>
        <v>3.680750602499502</v>
      </c>
      <c r="J17" s="40"/>
      <c r="K17" s="41"/>
      <c r="L17" s="41"/>
    </row>
    <row r="18" spans="2:12" ht="15.75" x14ac:dyDescent="0.25">
      <c r="C18" s="40" t="s">
        <v>49</v>
      </c>
      <c r="D18" s="41">
        <v>22.97</v>
      </c>
      <c r="E18" s="41">
        <v>13.7</v>
      </c>
      <c r="F18" s="38">
        <f t="shared" si="7"/>
        <v>9.27</v>
      </c>
      <c r="G18" s="38">
        <f t="shared" si="8"/>
        <v>-3.4500000000000011</v>
      </c>
      <c r="H18" s="38">
        <f t="shared" si="6"/>
        <v>10.928322054035172</v>
      </c>
      <c r="J18" s="40"/>
      <c r="K18" s="41"/>
      <c r="L18" s="41"/>
    </row>
    <row r="19" spans="2:12" ht="15.75" x14ac:dyDescent="0.25">
      <c r="C19" s="40" t="s">
        <v>50</v>
      </c>
      <c r="D19" s="41">
        <v>24.56</v>
      </c>
      <c r="E19" s="41">
        <v>12.31</v>
      </c>
      <c r="F19" s="38">
        <f t="shared" si="7"/>
        <v>12.249999999999998</v>
      </c>
      <c r="G19" s="38">
        <f t="shared" si="8"/>
        <v>-0.47000000000000242</v>
      </c>
      <c r="H19" s="38">
        <f t="shared" si="6"/>
        <v>1.3851094681109271</v>
      </c>
      <c r="J19" s="40"/>
      <c r="K19" s="41"/>
      <c r="L19" s="41"/>
    </row>
    <row r="20" spans="2:12" ht="15.75" x14ac:dyDescent="0.25">
      <c r="C20" s="40" t="s">
        <v>51</v>
      </c>
      <c r="D20" s="41">
        <v>24.46</v>
      </c>
      <c r="E20" s="41">
        <v>13.02</v>
      </c>
      <c r="F20" s="38">
        <f t="shared" si="7"/>
        <v>11.440000000000001</v>
      </c>
      <c r="G20" s="38">
        <f t="shared" si="8"/>
        <v>-1.2799999999999994</v>
      </c>
      <c r="H20" s="38">
        <f t="shared" si="6"/>
        <v>2.4283897687900926</v>
      </c>
      <c r="J20" s="40"/>
      <c r="K20" s="41"/>
      <c r="L20" s="41"/>
    </row>
    <row r="21" spans="2:12" ht="15.75" x14ac:dyDescent="0.25">
      <c r="C21" s="38" t="s">
        <v>52</v>
      </c>
      <c r="D21" s="41">
        <v>22.8</v>
      </c>
      <c r="E21" s="41">
        <v>13.03</v>
      </c>
      <c r="F21" s="38">
        <f t="shared" si="7"/>
        <v>9.7700000000000014</v>
      </c>
      <c r="G21" s="38">
        <f t="shared" si="8"/>
        <v>-2.9499999999999993</v>
      </c>
      <c r="H21" s="38">
        <f t="shared" si="6"/>
        <v>7.7274906313987595</v>
      </c>
      <c r="J21" s="40"/>
      <c r="K21" s="41"/>
      <c r="L21" s="41"/>
    </row>
    <row r="22" spans="2:12" ht="15.75" x14ac:dyDescent="0.25">
      <c r="C22" s="38" t="s">
        <v>53</v>
      </c>
      <c r="D22" s="41">
        <v>24.36</v>
      </c>
      <c r="E22" s="41">
        <v>12.76</v>
      </c>
      <c r="F22" s="38">
        <f t="shared" si="7"/>
        <v>11.6</v>
      </c>
      <c r="G22" s="38">
        <f t="shared" si="8"/>
        <v>-1.120000000000001</v>
      </c>
      <c r="H22" s="38">
        <f t="shared" si="6"/>
        <v>2.1734697250521178</v>
      </c>
      <c r="J22" s="40"/>
      <c r="K22" s="41"/>
      <c r="L22" s="41"/>
    </row>
    <row r="23" spans="2:12" ht="15.75" x14ac:dyDescent="0.25">
      <c r="C23" s="38" t="s">
        <v>54</v>
      </c>
      <c r="D23" s="41">
        <v>23.48</v>
      </c>
      <c r="E23" s="41">
        <v>13.76</v>
      </c>
      <c r="F23" s="38">
        <f t="shared" si="7"/>
        <v>9.7200000000000006</v>
      </c>
      <c r="G23" s="38">
        <f t="shared" si="8"/>
        <v>-3</v>
      </c>
      <c r="H23" s="38">
        <f t="shared" si="6"/>
        <v>8</v>
      </c>
      <c r="J23" s="40"/>
      <c r="K23" s="41"/>
      <c r="L23" s="41"/>
    </row>
    <row r="24" spans="2:12" ht="15.75" x14ac:dyDescent="0.25">
      <c r="C24" s="38" t="s">
        <v>56</v>
      </c>
      <c r="D24" s="41">
        <v>26.06</v>
      </c>
      <c r="E24" s="41">
        <v>13.25</v>
      </c>
      <c r="F24" s="38">
        <f t="shared" si="7"/>
        <v>12.809999999999999</v>
      </c>
      <c r="G24" s="38">
        <f t="shared" si="8"/>
        <v>8.9999999999998082E-2</v>
      </c>
      <c r="H24" s="38">
        <f t="shared" si="6"/>
        <v>0.93952274921401302</v>
      </c>
      <c r="J24" s="40"/>
      <c r="K24" s="41"/>
      <c r="L24" s="41"/>
    </row>
    <row r="25" spans="2:12" ht="15.75" x14ac:dyDescent="0.25">
      <c r="C25" s="38" t="s">
        <v>57</v>
      </c>
      <c r="D25" s="41">
        <v>24.35</v>
      </c>
      <c r="E25" s="41">
        <v>13.17</v>
      </c>
      <c r="F25" s="38">
        <f t="shared" si="7"/>
        <v>11.180000000000001</v>
      </c>
      <c r="G25" s="38">
        <f t="shared" si="8"/>
        <v>-1.5399999999999991</v>
      </c>
      <c r="H25" s="38">
        <f t="shared" si="6"/>
        <v>2.9079450346406195</v>
      </c>
      <c r="J25" s="40"/>
      <c r="K25" s="41"/>
      <c r="L25" s="41"/>
    </row>
    <row r="26" spans="2:12" ht="15.75" x14ac:dyDescent="0.25">
      <c r="C26" s="38" t="s">
        <v>58</v>
      </c>
      <c r="D26" s="41">
        <v>24.32</v>
      </c>
      <c r="E26" s="41">
        <v>14.95</v>
      </c>
      <c r="F26" s="38">
        <f t="shared" si="7"/>
        <v>9.370000000000001</v>
      </c>
      <c r="G26" s="38">
        <f t="shared" si="8"/>
        <v>-3.3499999999999996</v>
      </c>
      <c r="H26" s="38">
        <f t="shared" si="6"/>
        <v>10.196485018554096</v>
      </c>
      <c r="J26" s="40"/>
      <c r="K26" s="41"/>
      <c r="L26" s="41"/>
    </row>
    <row r="27" spans="2:12" ht="15.75" x14ac:dyDescent="0.25">
      <c r="E27" s="41"/>
      <c r="J27" s="40"/>
      <c r="K27" s="41"/>
      <c r="L27" s="41"/>
    </row>
    <row r="28" spans="2:12" ht="15.75" x14ac:dyDescent="0.25">
      <c r="B28" s="39">
        <v>42249</v>
      </c>
      <c r="D28" s="38" t="s">
        <v>10</v>
      </c>
      <c r="E28" s="38" t="s">
        <v>4</v>
      </c>
      <c r="F28" s="38" t="s">
        <v>5</v>
      </c>
      <c r="G28" s="38" t="s">
        <v>6</v>
      </c>
      <c r="H28" s="38" t="s">
        <v>7</v>
      </c>
      <c r="J28" s="40"/>
      <c r="K28" s="41"/>
      <c r="L28" s="41"/>
    </row>
    <row r="29" spans="2:12" ht="15.75" x14ac:dyDescent="0.25">
      <c r="C29" s="38" t="s">
        <v>14</v>
      </c>
      <c r="D29" s="41">
        <v>27.17</v>
      </c>
      <c r="E29" s="41"/>
      <c r="F29" s="38">
        <f>D29-E29</f>
        <v>27.17</v>
      </c>
      <c r="G29" s="38">
        <f>F29-$F$29</f>
        <v>0</v>
      </c>
      <c r="H29" s="38">
        <f t="shared" ref="H29:H39" si="9">POWER(2,-G29)</f>
        <v>1</v>
      </c>
      <c r="J29" s="40"/>
      <c r="K29" s="41"/>
      <c r="L29" s="41"/>
    </row>
    <row r="30" spans="2:12" ht="15.75" x14ac:dyDescent="0.25">
      <c r="C30" s="38" t="s">
        <v>38</v>
      </c>
      <c r="D30" s="41">
        <v>24.99</v>
      </c>
      <c r="E30" s="41"/>
      <c r="F30" s="38">
        <f t="shared" ref="F30:F39" si="10">D30-E30</f>
        <v>24.99</v>
      </c>
      <c r="G30" s="38">
        <f t="shared" ref="G30:G39" si="11">F30-$F$29</f>
        <v>-2.1800000000000033</v>
      </c>
      <c r="H30" s="38">
        <f t="shared" si="9"/>
        <v>4.5315355411832048</v>
      </c>
      <c r="J30" s="40"/>
      <c r="K30" s="41"/>
      <c r="L30" s="41"/>
    </row>
    <row r="31" spans="2:12" ht="15.75" x14ac:dyDescent="0.25">
      <c r="C31" s="38" t="s">
        <v>49</v>
      </c>
      <c r="D31" s="41"/>
      <c r="E31" s="41"/>
      <c r="F31" s="38">
        <f t="shared" si="10"/>
        <v>0</v>
      </c>
      <c r="G31" s="38">
        <f t="shared" si="11"/>
        <v>-27.17</v>
      </c>
      <c r="H31" s="38">
        <f t="shared" si="9"/>
        <v>151002793.68205461</v>
      </c>
      <c r="J31" s="40"/>
      <c r="K31" s="41"/>
      <c r="L31" s="41"/>
    </row>
    <row r="32" spans="2:12" ht="15.75" x14ac:dyDescent="0.25">
      <c r="C32" s="38" t="s">
        <v>50</v>
      </c>
      <c r="D32" s="41">
        <v>27.43</v>
      </c>
      <c r="E32" s="41"/>
      <c r="F32" s="38">
        <f t="shared" si="10"/>
        <v>27.43</v>
      </c>
      <c r="G32" s="38">
        <f t="shared" si="11"/>
        <v>0.25999999999999801</v>
      </c>
      <c r="H32" s="38">
        <f t="shared" si="9"/>
        <v>0.83508791942837046</v>
      </c>
      <c r="J32" s="40"/>
      <c r="K32" s="41"/>
      <c r="L32" s="41"/>
    </row>
    <row r="33" spans="2:12" ht="15.75" x14ac:dyDescent="0.25">
      <c r="C33" s="38" t="s">
        <v>51</v>
      </c>
      <c r="D33" s="41">
        <v>24.29</v>
      </c>
      <c r="E33" s="41"/>
      <c r="F33" s="38">
        <f t="shared" si="10"/>
        <v>24.29</v>
      </c>
      <c r="G33" s="38">
        <f t="shared" si="11"/>
        <v>-2.8800000000000026</v>
      </c>
      <c r="H33" s="38">
        <f t="shared" si="9"/>
        <v>7.3615012049990129</v>
      </c>
      <c r="J33" s="40"/>
      <c r="K33" s="41"/>
      <c r="L33" s="41"/>
    </row>
    <row r="34" spans="2:12" ht="15.75" x14ac:dyDescent="0.25">
      <c r="C34" s="38" t="s">
        <v>52</v>
      </c>
      <c r="D34" s="41"/>
      <c r="E34" s="41"/>
      <c r="F34" s="38">
        <f t="shared" si="10"/>
        <v>0</v>
      </c>
      <c r="G34" s="38">
        <f t="shared" si="11"/>
        <v>-27.17</v>
      </c>
      <c r="H34" s="38">
        <f t="shared" si="9"/>
        <v>151002793.68205461</v>
      </c>
      <c r="J34" s="40"/>
      <c r="K34" s="41"/>
      <c r="L34" s="41"/>
    </row>
    <row r="35" spans="2:12" ht="15.75" x14ac:dyDescent="0.25">
      <c r="C35" s="38" t="s">
        <v>53</v>
      </c>
      <c r="D35" s="41"/>
      <c r="E35" s="41"/>
      <c r="F35" s="38">
        <f t="shared" si="10"/>
        <v>0</v>
      </c>
      <c r="G35" s="38">
        <f t="shared" si="11"/>
        <v>-27.17</v>
      </c>
      <c r="H35" s="38">
        <f t="shared" si="9"/>
        <v>151002793.68205461</v>
      </c>
      <c r="J35" s="40"/>
      <c r="K35" s="41"/>
      <c r="L35" s="41"/>
    </row>
    <row r="36" spans="2:12" ht="15.75" x14ac:dyDescent="0.25">
      <c r="C36" s="38" t="s">
        <v>54</v>
      </c>
      <c r="D36" s="41"/>
      <c r="E36" s="41"/>
      <c r="F36" s="38">
        <f t="shared" si="10"/>
        <v>0</v>
      </c>
      <c r="G36" s="38">
        <f t="shared" si="11"/>
        <v>-27.17</v>
      </c>
      <c r="H36" s="38">
        <f t="shared" si="9"/>
        <v>151002793.68205461</v>
      </c>
      <c r="J36" s="40"/>
      <c r="K36" s="41"/>
      <c r="L36" s="41"/>
    </row>
    <row r="37" spans="2:12" ht="15.75" x14ac:dyDescent="0.25">
      <c r="C37" s="38" t="s">
        <v>56</v>
      </c>
      <c r="D37" s="41">
        <v>27.53</v>
      </c>
      <c r="E37" s="41"/>
      <c r="F37" s="38">
        <f t="shared" si="10"/>
        <v>27.53</v>
      </c>
      <c r="G37" s="38">
        <f t="shared" si="11"/>
        <v>0.35999999999999943</v>
      </c>
      <c r="H37" s="38">
        <f t="shared" si="9"/>
        <v>0.77916457966050023</v>
      </c>
      <c r="J37" s="40"/>
      <c r="K37" s="41"/>
      <c r="L37" s="41"/>
    </row>
    <row r="38" spans="2:12" ht="15.75" x14ac:dyDescent="0.25">
      <c r="C38" s="38" t="s">
        <v>57</v>
      </c>
      <c r="D38" s="41">
        <v>26.16</v>
      </c>
      <c r="E38" s="41"/>
      <c r="F38" s="38">
        <f t="shared" si="10"/>
        <v>26.16</v>
      </c>
      <c r="G38" s="38">
        <f t="shared" si="11"/>
        <v>-1.0100000000000016</v>
      </c>
      <c r="H38" s="38">
        <f t="shared" si="9"/>
        <v>2.0139111001134395</v>
      </c>
      <c r="I38" s="40"/>
      <c r="J38" s="40"/>
      <c r="K38" s="41"/>
      <c r="L38" s="41"/>
    </row>
    <row r="39" spans="2:12" ht="15.75" x14ac:dyDescent="0.25">
      <c r="C39" s="38" t="s">
        <v>58</v>
      </c>
      <c r="D39" s="41"/>
      <c r="E39" s="41"/>
      <c r="F39" s="38">
        <f t="shared" si="10"/>
        <v>0</v>
      </c>
      <c r="G39" s="38">
        <f t="shared" si="11"/>
        <v>-27.17</v>
      </c>
      <c r="H39" s="38">
        <f t="shared" si="9"/>
        <v>151002793.68205461</v>
      </c>
      <c r="J39" s="40"/>
      <c r="K39" s="41"/>
      <c r="L39" s="41"/>
    </row>
    <row r="40" spans="2:12" ht="15.75" x14ac:dyDescent="0.25">
      <c r="I40" s="40"/>
      <c r="J40" s="40"/>
      <c r="K40" s="41"/>
      <c r="L40" s="41"/>
    </row>
    <row r="41" spans="2:12" ht="15.75" x14ac:dyDescent="0.25">
      <c r="B41" s="39">
        <v>42305</v>
      </c>
      <c r="D41" s="38" t="s">
        <v>10</v>
      </c>
      <c r="E41" s="38" t="s">
        <v>4</v>
      </c>
      <c r="F41" s="38" t="s">
        <v>5</v>
      </c>
      <c r="G41" s="38" t="s">
        <v>6</v>
      </c>
      <c r="H41" s="38" t="s">
        <v>7</v>
      </c>
      <c r="I41" s="40"/>
      <c r="J41" s="49"/>
      <c r="K41" s="41"/>
    </row>
    <row r="42" spans="2:12" ht="15.75" x14ac:dyDescent="0.25">
      <c r="C42" s="38" t="s">
        <v>14</v>
      </c>
      <c r="D42" s="41">
        <v>28.53</v>
      </c>
      <c r="E42" s="38">
        <v>10.93</v>
      </c>
      <c r="F42" s="38">
        <f>D42-E42</f>
        <v>17.600000000000001</v>
      </c>
      <c r="G42" s="38">
        <f>F42-$F$42</f>
        <v>0</v>
      </c>
      <c r="H42" s="38">
        <f t="shared" ref="H42:H52" si="12">POWER(2,-G42)</f>
        <v>1</v>
      </c>
      <c r="J42" s="49"/>
      <c r="K42" s="41"/>
    </row>
    <row r="43" spans="2:12" ht="15.75" x14ac:dyDescent="0.25">
      <c r="C43" s="38" t="s">
        <v>38</v>
      </c>
      <c r="D43" s="41">
        <v>26.47</v>
      </c>
      <c r="E43" s="38">
        <v>10.1</v>
      </c>
      <c r="F43" s="38">
        <f t="shared" ref="F43:F52" si="13">D43-E43</f>
        <v>16.369999999999997</v>
      </c>
      <c r="G43" s="38">
        <f t="shared" ref="G43:G52" si="14">F43-$F$42</f>
        <v>-1.230000000000004</v>
      </c>
      <c r="H43" s="38">
        <f t="shared" si="12"/>
        <v>2.3456698984637638</v>
      </c>
      <c r="I43" s="40"/>
      <c r="J43" s="49"/>
      <c r="K43" s="41"/>
    </row>
    <row r="44" spans="2:12" ht="15.75" x14ac:dyDescent="0.25">
      <c r="C44" s="38" t="s">
        <v>49</v>
      </c>
      <c r="D44" s="41">
        <v>26.91</v>
      </c>
      <c r="E44" s="38">
        <v>10.74</v>
      </c>
      <c r="F44" s="38">
        <f t="shared" si="13"/>
        <v>16.170000000000002</v>
      </c>
      <c r="G44" s="38">
        <f t="shared" si="14"/>
        <v>-1.4299999999999997</v>
      </c>
      <c r="H44" s="38">
        <f t="shared" si="12"/>
        <v>2.69446715373138</v>
      </c>
      <c r="I44" s="40"/>
      <c r="J44" s="49"/>
      <c r="K44" s="41"/>
    </row>
    <row r="45" spans="2:12" ht="15.75" x14ac:dyDescent="0.25">
      <c r="C45" s="38" t="s">
        <v>50</v>
      </c>
      <c r="D45" s="41">
        <v>28.44</v>
      </c>
      <c r="E45" s="38">
        <v>10.42</v>
      </c>
      <c r="F45" s="38">
        <f t="shared" si="13"/>
        <v>18.020000000000003</v>
      </c>
      <c r="G45" s="38">
        <f t="shared" si="14"/>
        <v>0.42000000000000171</v>
      </c>
      <c r="H45" s="38">
        <f t="shared" si="12"/>
        <v>0.74742462431746837</v>
      </c>
      <c r="I45" s="40"/>
      <c r="J45" s="49"/>
      <c r="K45" s="41"/>
    </row>
    <row r="46" spans="2:12" ht="15.75" x14ac:dyDescent="0.25">
      <c r="C46" s="38" t="s">
        <v>51</v>
      </c>
      <c r="D46" s="41">
        <v>25.58</v>
      </c>
      <c r="E46" s="38">
        <v>10.199999999999999</v>
      </c>
      <c r="F46" s="38">
        <f t="shared" si="13"/>
        <v>15.379999999999999</v>
      </c>
      <c r="G46" s="38">
        <f t="shared" si="14"/>
        <v>-2.2200000000000024</v>
      </c>
      <c r="H46" s="38">
        <f t="shared" si="12"/>
        <v>4.6589343458738313</v>
      </c>
      <c r="I46" s="40"/>
      <c r="J46" s="49"/>
      <c r="K46" s="41"/>
    </row>
    <row r="47" spans="2:12" ht="15.75" x14ac:dyDescent="0.25">
      <c r="C47" s="38" t="s">
        <v>52</v>
      </c>
      <c r="D47" s="41">
        <v>25.98</v>
      </c>
      <c r="E47" s="38">
        <v>10.29</v>
      </c>
      <c r="F47" s="38">
        <f t="shared" si="13"/>
        <v>15.690000000000001</v>
      </c>
      <c r="G47" s="38">
        <f t="shared" si="14"/>
        <v>-1.9100000000000001</v>
      </c>
      <c r="H47" s="38">
        <f t="shared" si="12"/>
        <v>3.7580909968560472</v>
      </c>
      <c r="J47" s="49"/>
      <c r="K47" s="41"/>
    </row>
    <row r="48" spans="2:12" ht="15.75" x14ac:dyDescent="0.25">
      <c r="C48" s="38" t="s">
        <v>53</v>
      </c>
      <c r="D48" s="41">
        <v>27.37</v>
      </c>
      <c r="E48" s="38">
        <v>10.85</v>
      </c>
      <c r="F48" s="38">
        <f t="shared" si="13"/>
        <v>16.520000000000003</v>
      </c>
      <c r="G48" s="38">
        <f t="shared" si="14"/>
        <v>-1.0799999999999983</v>
      </c>
      <c r="H48" s="38">
        <f t="shared" si="12"/>
        <v>2.1140360811227583</v>
      </c>
      <c r="I48" s="40"/>
      <c r="J48" s="49"/>
      <c r="K48" s="41"/>
    </row>
    <row r="49" spans="2:12" ht="15.75" x14ac:dyDescent="0.25">
      <c r="C49" s="38" t="s">
        <v>54</v>
      </c>
      <c r="D49" s="41">
        <v>27.61</v>
      </c>
      <c r="E49" s="38">
        <v>10.52</v>
      </c>
      <c r="F49" s="38">
        <f t="shared" si="13"/>
        <v>17.09</v>
      </c>
      <c r="G49" s="38">
        <f t="shared" si="14"/>
        <v>-0.51000000000000156</v>
      </c>
      <c r="H49" s="38">
        <f t="shared" si="12"/>
        <v>1.4240501955970732</v>
      </c>
      <c r="I49" s="40"/>
      <c r="J49" s="49"/>
      <c r="K49" s="41"/>
      <c r="L49" s="50"/>
    </row>
    <row r="50" spans="2:12" ht="15.75" x14ac:dyDescent="0.25">
      <c r="C50" s="38" t="s">
        <v>56</v>
      </c>
      <c r="D50" s="41">
        <v>27.74</v>
      </c>
      <c r="E50" s="50">
        <v>10.6</v>
      </c>
      <c r="F50" s="38">
        <f t="shared" si="13"/>
        <v>17.14</v>
      </c>
      <c r="G50" s="38">
        <f t="shared" si="14"/>
        <v>-0.46000000000000085</v>
      </c>
      <c r="H50" s="38">
        <f t="shared" si="12"/>
        <v>1.3755418181397445</v>
      </c>
      <c r="I50" s="40"/>
      <c r="J50" s="49"/>
      <c r="K50" s="41"/>
    </row>
    <row r="51" spans="2:12" ht="15.75" x14ac:dyDescent="0.25">
      <c r="C51" s="38" t="s">
        <v>57</v>
      </c>
      <c r="D51" s="41">
        <v>27.74</v>
      </c>
      <c r="E51" s="50">
        <v>10.6</v>
      </c>
      <c r="F51" s="38">
        <f t="shared" si="13"/>
        <v>17.14</v>
      </c>
      <c r="G51" s="38">
        <f t="shared" si="14"/>
        <v>-0.46000000000000085</v>
      </c>
      <c r="H51" s="38">
        <f t="shared" si="12"/>
        <v>1.3755418181397445</v>
      </c>
      <c r="I51" s="40"/>
      <c r="J51" s="49"/>
      <c r="K51" s="41"/>
    </row>
    <row r="52" spans="2:12" ht="15.75" x14ac:dyDescent="0.25">
      <c r="C52" s="38" t="s">
        <v>58</v>
      </c>
      <c r="D52" s="41">
        <v>25.26</v>
      </c>
      <c r="E52" s="38">
        <v>9.74</v>
      </c>
      <c r="F52" s="38">
        <f t="shared" si="13"/>
        <v>15.520000000000001</v>
      </c>
      <c r="G52" s="38">
        <f t="shared" si="14"/>
        <v>-2.08</v>
      </c>
      <c r="H52" s="38">
        <f t="shared" si="12"/>
        <v>4.228072162245522</v>
      </c>
      <c r="I52" s="40"/>
      <c r="J52" s="41"/>
      <c r="K52" s="41"/>
    </row>
    <row r="53" spans="2:12" x14ac:dyDescent="0.25">
      <c r="J53" s="41"/>
      <c r="K53" s="46"/>
    </row>
    <row r="54" spans="2:12" ht="15.75" x14ac:dyDescent="0.25">
      <c r="B54" s="39">
        <v>42306</v>
      </c>
      <c r="D54" s="38" t="s">
        <v>10</v>
      </c>
      <c r="E54" s="38" t="s">
        <v>4</v>
      </c>
      <c r="F54" s="38" t="s">
        <v>5</v>
      </c>
      <c r="G54" s="38" t="s">
        <v>6</v>
      </c>
      <c r="H54" s="38" t="s">
        <v>7</v>
      </c>
      <c r="I54" s="40"/>
      <c r="J54" s="49"/>
      <c r="K54" s="40"/>
      <c r="L54" s="49"/>
    </row>
    <row r="55" spans="2:12" ht="15.75" x14ac:dyDescent="0.25">
      <c r="C55" s="38" t="s">
        <v>14</v>
      </c>
      <c r="D55" s="40">
        <v>26.95</v>
      </c>
      <c r="E55" s="51">
        <v>10.69</v>
      </c>
      <c r="F55" s="38">
        <f>D55-E55</f>
        <v>16.259999999999998</v>
      </c>
      <c r="G55" s="38">
        <f>F55-$F$55</f>
        <v>0</v>
      </c>
      <c r="H55" s="38">
        <f t="shared" ref="H55:H65" si="15">POWER(2,-G55)</f>
        <v>1</v>
      </c>
      <c r="J55" s="49"/>
      <c r="L55" s="49"/>
    </row>
    <row r="56" spans="2:12" ht="15.75" x14ac:dyDescent="0.25">
      <c r="C56" s="38" t="s">
        <v>38</v>
      </c>
      <c r="D56" s="40">
        <v>25.05</v>
      </c>
      <c r="E56" s="51">
        <v>10.81</v>
      </c>
      <c r="F56" s="38">
        <f t="shared" ref="F56:F65" si="16">D56-E56</f>
        <v>14.24</v>
      </c>
      <c r="G56" s="38">
        <f>F56-$F$55</f>
        <v>-2.0199999999999978</v>
      </c>
      <c r="H56" s="38">
        <f t="shared" si="15"/>
        <v>4.0558379191601102</v>
      </c>
      <c r="I56" s="40"/>
      <c r="J56" s="49"/>
      <c r="K56" s="40"/>
      <c r="L56" s="49"/>
    </row>
    <row r="57" spans="2:12" ht="15.75" x14ac:dyDescent="0.25">
      <c r="C57" s="38" t="s">
        <v>49</v>
      </c>
      <c r="D57" s="38">
        <v>25</v>
      </c>
      <c r="E57" s="51">
        <v>10.35</v>
      </c>
      <c r="F57" s="38">
        <f t="shared" si="16"/>
        <v>14.65</v>
      </c>
      <c r="G57" s="38">
        <f>F57-$F$55</f>
        <v>-1.6099999999999977</v>
      </c>
      <c r="H57" s="38">
        <f t="shared" si="15"/>
        <v>3.0525184179211133</v>
      </c>
      <c r="I57" s="40"/>
      <c r="J57" s="49"/>
      <c r="K57" s="40"/>
      <c r="L57" s="49"/>
    </row>
    <row r="58" spans="2:12" ht="15.75" x14ac:dyDescent="0.25">
      <c r="C58" s="38" t="s">
        <v>50</v>
      </c>
      <c r="D58" s="40">
        <v>27.44</v>
      </c>
      <c r="E58" s="51">
        <v>10.77</v>
      </c>
      <c r="F58" s="38">
        <f t="shared" si="16"/>
        <v>16.670000000000002</v>
      </c>
      <c r="G58" s="38">
        <f>F58-$F$55</f>
        <v>0.41000000000000369</v>
      </c>
      <c r="H58" s="38">
        <f t="shared" si="15"/>
        <v>0.75262337370553167</v>
      </c>
      <c r="I58" s="40"/>
      <c r="J58" s="49"/>
      <c r="K58" s="40"/>
      <c r="L58" s="49"/>
    </row>
    <row r="59" spans="2:12" ht="15.75" x14ac:dyDescent="0.25">
      <c r="C59" s="38" t="s">
        <v>51</v>
      </c>
      <c r="D59" s="40"/>
      <c r="E59" s="51"/>
      <c r="I59" s="40"/>
      <c r="J59" s="49"/>
      <c r="K59" s="40"/>
      <c r="L59" s="49"/>
    </row>
    <row r="60" spans="2:12" ht="15.75" x14ac:dyDescent="0.25">
      <c r="C60" s="38" t="s">
        <v>52</v>
      </c>
      <c r="D60" s="40">
        <v>25.95</v>
      </c>
      <c r="E60" s="51">
        <v>11.26</v>
      </c>
      <c r="F60" s="38">
        <f t="shared" si="16"/>
        <v>14.69</v>
      </c>
      <c r="G60" s="38">
        <f>F60-$F$55</f>
        <v>-1.5699999999999985</v>
      </c>
      <c r="H60" s="38">
        <f t="shared" si="15"/>
        <v>2.9690471412580948</v>
      </c>
      <c r="I60" s="40"/>
      <c r="J60" s="49"/>
      <c r="K60" s="40"/>
      <c r="L60" s="49"/>
    </row>
    <row r="61" spans="2:12" ht="15.75" x14ac:dyDescent="0.25">
      <c r="C61" s="38" t="s">
        <v>53</v>
      </c>
      <c r="D61" s="40"/>
      <c r="E61" s="51"/>
      <c r="J61" s="49"/>
      <c r="L61" s="49"/>
    </row>
    <row r="62" spans="2:12" ht="15.75" x14ac:dyDescent="0.25">
      <c r="C62" s="38" t="s">
        <v>54</v>
      </c>
      <c r="E62" s="51"/>
      <c r="I62" s="40"/>
      <c r="J62" s="49"/>
      <c r="L62" s="49"/>
    </row>
    <row r="63" spans="2:12" ht="15.75" x14ac:dyDescent="0.25">
      <c r="C63" s="38" t="s">
        <v>56</v>
      </c>
      <c r="D63" s="38">
        <v>27.09</v>
      </c>
      <c r="E63" s="51">
        <v>10.46</v>
      </c>
      <c r="F63" s="38">
        <f t="shared" si="16"/>
        <v>16.63</v>
      </c>
      <c r="G63" s="38">
        <f>F63-$F$55</f>
        <v>0.37000000000000099</v>
      </c>
      <c r="H63" s="38">
        <f t="shared" si="15"/>
        <v>0.77378249677119437</v>
      </c>
      <c r="I63" s="40"/>
      <c r="J63" s="49"/>
      <c r="K63" s="40"/>
      <c r="L63" s="49"/>
    </row>
    <row r="64" spans="2:12" ht="15.75" x14ac:dyDescent="0.25">
      <c r="C64" s="38" t="s">
        <v>57</v>
      </c>
      <c r="D64" s="40">
        <v>24.43</v>
      </c>
      <c r="E64" s="51">
        <v>10.61</v>
      </c>
      <c r="F64" s="38">
        <f t="shared" si="16"/>
        <v>13.82</v>
      </c>
      <c r="G64" s="38">
        <f>F64-$F$55</f>
        <v>-2.4399999999999977</v>
      </c>
      <c r="H64" s="38">
        <f t="shared" si="15"/>
        <v>5.4264173097906792</v>
      </c>
      <c r="I64" s="40"/>
      <c r="J64" s="49"/>
      <c r="K64" s="40"/>
      <c r="L64" s="49"/>
    </row>
    <row r="65" spans="2:12" ht="15.75" x14ac:dyDescent="0.25">
      <c r="C65" s="38" t="s">
        <v>58</v>
      </c>
      <c r="D65" s="40">
        <v>24.67</v>
      </c>
      <c r="E65" s="51">
        <v>10.42</v>
      </c>
      <c r="F65" s="38">
        <f t="shared" si="16"/>
        <v>14.250000000000002</v>
      </c>
      <c r="G65" s="38">
        <f>F65-$F$55</f>
        <v>-2.0099999999999962</v>
      </c>
      <c r="H65" s="38">
        <f t="shared" si="15"/>
        <v>4.0278222002268649</v>
      </c>
      <c r="I65" s="40"/>
      <c r="J65" s="49"/>
      <c r="K65" s="40"/>
      <c r="L65" s="49"/>
    </row>
    <row r="66" spans="2:12" ht="15.75" x14ac:dyDescent="0.25">
      <c r="I66" s="40"/>
      <c r="J66" s="49"/>
      <c r="K66" s="40"/>
      <c r="L66" s="49"/>
    </row>
    <row r="67" spans="2:12" x14ac:dyDescent="0.25">
      <c r="B67" s="39">
        <v>42313</v>
      </c>
      <c r="D67" s="38" t="s">
        <v>10</v>
      </c>
      <c r="E67" s="38" t="s">
        <v>4</v>
      </c>
      <c r="F67" s="38" t="s">
        <v>5</v>
      </c>
      <c r="G67" s="38" t="s">
        <v>6</v>
      </c>
      <c r="H67" s="38" t="s">
        <v>7</v>
      </c>
      <c r="K67" s="41"/>
      <c r="L67" s="41"/>
    </row>
    <row r="68" spans="2:12" ht="15.75" x14ac:dyDescent="0.25">
      <c r="C68" s="38" t="s">
        <v>14</v>
      </c>
      <c r="D68" s="41">
        <v>27.15</v>
      </c>
      <c r="E68" s="41">
        <v>12.3</v>
      </c>
      <c r="F68" s="38">
        <f>D68-E68</f>
        <v>14.849999999999998</v>
      </c>
      <c r="G68" s="38">
        <f>F68-$F$68</f>
        <v>0</v>
      </c>
      <c r="H68" s="38">
        <f t="shared" ref="H68:H78" si="17">POWER(2,-G68)</f>
        <v>1</v>
      </c>
      <c r="J68" s="40"/>
      <c r="K68" s="41"/>
      <c r="L68" s="41"/>
    </row>
    <row r="69" spans="2:12" ht="15.75" x14ac:dyDescent="0.25">
      <c r="C69" s="38" t="s">
        <v>38</v>
      </c>
      <c r="D69" s="41">
        <v>23.55</v>
      </c>
      <c r="E69" s="41">
        <v>10.26</v>
      </c>
      <c r="F69" s="38">
        <f t="shared" ref="F69:F78" si="18">D69-E69</f>
        <v>13.290000000000001</v>
      </c>
      <c r="G69" s="38">
        <f t="shared" ref="G69:G78" si="19">F69-$F$68</f>
        <v>-1.5599999999999969</v>
      </c>
      <c r="H69" s="38">
        <f t="shared" si="17"/>
        <v>2.9485384345821957</v>
      </c>
      <c r="J69" s="40"/>
      <c r="K69" s="41"/>
      <c r="L69" s="41"/>
    </row>
    <row r="70" spans="2:12" ht="15.75" x14ac:dyDescent="0.25">
      <c r="C70" s="38" t="s">
        <v>49</v>
      </c>
      <c r="D70" s="41">
        <v>24.04</v>
      </c>
      <c r="E70" s="41">
        <v>11.39</v>
      </c>
      <c r="F70" s="38">
        <f t="shared" si="18"/>
        <v>12.649999999999999</v>
      </c>
      <c r="G70" s="38">
        <f t="shared" si="19"/>
        <v>-2.1999999999999993</v>
      </c>
      <c r="H70" s="38">
        <f t="shared" si="17"/>
        <v>4.5947934199881377</v>
      </c>
      <c r="J70" s="40"/>
      <c r="K70" s="41"/>
      <c r="L70" s="41"/>
    </row>
    <row r="71" spans="2:12" ht="15.75" x14ac:dyDescent="0.25">
      <c r="C71" s="38" t="s">
        <v>50</v>
      </c>
      <c r="D71" s="41">
        <v>26.06</v>
      </c>
      <c r="E71" s="41">
        <v>10.64</v>
      </c>
      <c r="F71" s="38">
        <f t="shared" si="18"/>
        <v>15.419999999999998</v>
      </c>
      <c r="G71" s="38">
        <f t="shared" si="19"/>
        <v>0.57000000000000028</v>
      </c>
      <c r="H71" s="38">
        <f t="shared" si="17"/>
        <v>0.673616788432845</v>
      </c>
      <c r="J71" s="40"/>
      <c r="K71" s="41"/>
      <c r="L71" s="41"/>
    </row>
    <row r="72" spans="2:12" ht="15.75" x14ac:dyDescent="0.25">
      <c r="C72" s="38" t="s">
        <v>51</v>
      </c>
      <c r="D72" s="41">
        <v>25.37</v>
      </c>
      <c r="E72" s="41">
        <v>11.34</v>
      </c>
      <c r="F72" s="38">
        <f t="shared" si="18"/>
        <v>14.030000000000001</v>
      </c>
      <c r="G72" s="38">
        <f t="shared" si="19"/>
        <v>-0.81999999999999673</v>
      </c>
      <c r="H72" s="38">
        <f t="shared" si="17"/>
        <v>1.7654059925813057</v>
      </c>
      <c r="J72" s="40"/>
      <c r="K72" s="41"/>
      <c r="L72" s="41"/>
    </row>
    <row r="73" spans="2:12" x14ac:dyDescent="0.25">
      <c r="C73" s="38" t="s">
        <v>52</v>
      </c>
      <c r="D73" s="41">
        <v>26.64</v>
      </c>
      <c r="E73" s="41">
        <v>12.06</v>
      </c>
      <c r="F73" s="38">
        <f t="shared" si="18"/>
        <v>14.58</v>
      </c>
      <c r="G73" s="38">
        <f t="shared" si="19"/>
        <v>-0.2699999999999978</v>
      </c>
      <c r="H73" s="38">
        <f t="shared" si="17"/>
        <v>1.2058078276907587</v>
      </c>
      <c r="K73" s="41"/>
      <c r="L73" s="41"/>
    </row>
    <row r="74" spans="2:12" ht="15.75" x14ac:dyDescent="0.25">
      <c r="C74" s="38" t="s">
        <v>53</v>
      </c>
      <c r="D74" s="41">
        <v>24.98</v>
      </c>
      <c r="E74" s="41">
        <v>11.09</v>
      </c>
      <c r="F74" s="38">
        <f t="shared" si="18"/>
        <v>13.89</v>
      </c>
      <c r="G74" s="38">
        <f t="shared" si="19"/>
        <v>-0.9599999999999973</v>
      </c>
      <c r="H74" s="38">
        <f t="shared" si="17"/>
        <v>1.9453098948245675</v>
      </c>
      <c r="J74" s="40"/>
      <c r="K74" s="41"/>
      <c r="L74" s="41"/>
    </row>
    <row r="75" spans="2:12" ht="15.75" x14ac:dyDescent="0.25">
      <c r="C75" s="38" t="s">
        <v>54</v>
      </c>
      <c r="D75" s="41">
        <v>26.32</v>
      </c>
      <c r="E75" s="41">
        <v>12.46</v>
      </c>
      <c r="F75" s="38">
        <f t="shared" si="18"/>
        <v>13.86</v>
      </c>
      <c r="G75" s="38">
        <f t="shared" si="19"/>
        <v>-0.98999999999999844</v>
      </c>
      <c r="H75" s="38">
        <f t="shared" si="17"/>
        <v>1.9861849908740696</v>
      </c>
      <c r="J75" s="40"/>
      <c r="K75" s="41"/>
      <c r="L75" s="41"/>
    </row>
    <row r="76" spans="2:12" ht="15.75" x14ac:dyDescent="0.25">
      <c r="C76" s="38" t="s">
        <v>56</v>
      </c>
      <c r="D76" s="41">
        <v>27.63</v>
      </c>
      <c r="E76" s="41">
        <v>12.48</v>
      </c>
      <c r="F76" s="38">
        <f t="shared" si="18"/>
        <v>15.149999999999999</v>
      </c>
      <c r="G76" s="38">
        <f t="shared" si="19"/>
        <v>0.30000000000000071</v>
      </c>
      <c r="H76" s="38">
        <f t="shared" si="17"/>
        <v>0.81225239635623503</v>
      </c>
      <c r="J76" s="40"/>
      <c r="K76" s="41"/>
      <c r="L76" s="41"/>
    </row>
    <row r="77" spans="2:12" ht="15.75" x14ac:dyDescent="0.25">
      <c r="C77" s="38" t="s">
        <v>57</v>
      </c>
      <c r="D77" s="41">
        <v>25.4</v>
      </c>
      <c r="E77" s="41">
        <v>11.91</v>
      </c>
      <c r="F77" s="38">
        <f t="shared" si="18"/>
        <v>13.489999999999998</v>
      </c>
      <c r="G77" s="38">
        <f t="shared" si="19"/>
        <v>-1.3599999999999994</v>
      </c>
      <c r="H77" s="38">
        <f t="shared" si="17"/>
        <v>2.5668517951258072</v>
      </c>
      <c r="J77" s="40"/>
      <c r="K77" s="41"/>
      <c r="L77" s="41"/>
    </row>
    <row r="78" spans="2:12" ht="15.75" x14ac:dyDescent="0.25">
      <c r="C78" s="38" t="s">
        <v>58</v>
      </c>
      <c r="D78" s="41">
        <v>25.7</v>
      </c>
      <c r="E78" s="41">
        <v>11.62</v>
      </c>
      <c r="F78" s="38">
        <f t="shared" si="18"/>
        <v>14.08</v>
      </c>
      <c r="G78" s="38">
        <f t="shared" si="19"/>
        <v>-0.7699999999999978</v>
      </c>
      <c r="H78" s="38">
        <f t="shared" si="17"/>
        <v>1.705269783535911</v>
      </c>
      <c r="J78" s="40"/>
      <c r="K78" s="47"/>
      <c r="L78" s="41"/>
    </row>
    <row r="79" spans="2:12" ht="15.75" x14ac:dyDescent="0.25">
      <c r="I79" s="40"/>
      <c r="J79" s="41"/>
      <c r="K79" s="41"/>
      <c r="L79" s="41"/>
    </row>
    <row r="80" spans="2:12" ht="15.75" x14ac:dyDescent="0.25">
      <c r="B80" s="39">
        <v>42326</v>
      </c>
      <c r="D80" s="38" t="s">
        <v>10</v>
      </c>
      <c r="E80" s="38" t="s">
        <v>4</v>
      </c>
      <c r="F80" s="38" t="s">
        <v>5</v>
      </c>
      <c r="G80" s="38" t="s">
        <v>6</v>
      </c>
      <c r="H80" s="38" t="s">
        <v>7</v>
      </c>
      <c r="I80" s="40"/>
      <c r="J80" s="41"/>
      <c r="K80" s="41"/>
      <c r="L80" s="41"/>
    </row>
    <row r="81" spans="2:13" ht="15.75" x14ac:dyDescent="0.25">
      <c r="C81" s="38" t="s">
        <v>14</v>
      </c>
      <c r="D81" s="41">
        <v>25.81</v>
      </c>
      <c r="E81" s="41">
        <v>12.59</v>
      </c>
      <c r="F81" s="38">
        <f>D81-E81</f>
        <v>13.219999999999999</v>
      </c>
      <c r="G81" s="38">
        <f>F81-$F$81</f>
        <v>0</v>
      </c>
      <c r="H81" s="38">
        <f t="shared" ref="H81:H91" si="20">POWER(2,-G81)</f>
        <v>1</v>
      </c>
      <c r="I81" s="40"/>
      <c r="J81" s="41"/>
      <c r="K81" s="41"/>
      <c r="L81" s="41"/>
    </row>
    <row r="82" spans="2:13" ht="15.75" x14ac:dyDescent="0.25">
      <c r="C82" s="38" t="s">
        <v>38</v>
      </c>
      <c r="D82" s="41">
        <v>22.45</v>
      </c>
      <c r="E82" s="41">
        <v>11.02</v>
      </c>
      <c r="F82" s="38">
        <f t="shared" ref="F82:F91" si="21">D82-E82</f>
        <v>11.43</v>
      </c>
      <c r="G82" s="38">
        <f t="shared" ref="G82:G91" si="22">F82-$F$81</f>
        <v>-1.7899999999999991</v>
      </c>
      <c r="H82" s="38">
        <f t="shared" si="20"/>
        <v>3.458148925231459</v>
      </c>
      <c r="I82" s="40"/>
      <c r="J82" s="41"/>
      <c r="K82" s="41"/>
      <c r="L82" s="41"/>
    </row>
    <row r="83" spans="2:13" ht="15.75" x14ac:dyDescent="0.25">
      <c r="C83" s="38" t="s">
        <v>49</v>
      </c>
      <c r="D83" s="41">
        <v>23.18</v>
      </c>
      <c r="E83" s="41">
        <v>11.23</v>
      </c>
      <c r="F83" s="38">
        <f t="shared" si="21"/>
        <v>11.95</v>
      </c>
      <c r="G83" s="38">
        <f t="shared" si="22"/>
        <v>-1.2699999999999996</v>
      </c>
      <c r="H83" s="38">
        <f t="shared" si="20"/>
        <v>2.41161565538152</v>
      </c>
      <c r="I83" s="40"/>
      <c r="J83" s="41"/>
      <c r="K83" s="41"/>
      <c r="L83" s="41"/>
    </row>
    <row r="84" spans="2:13" ht="15.75" x14ac:dyDescent="0.25">
      <c r="C84" s="38" t="s">
        <v>50</v>
      </c>
      <c r="D84" s="41">
        <v>25.3</v>
      </c>
      <c r="E84" s="41">
        <v>10.69</v>
      </c>
      <c r="F84" s="38">
        <f t="shared" si="21"/>
        <v>14.610000000000001</v>
      </c>
      <c r="G84" s="38">
        <f t="shared" si="22"/>
        <v>1.3900000000000023</v>
      </c>
      <c r="H84" s="38">
        <f t="shared" si="20"/>
        <v>0.38156480224013917</v>
      </c>
      <c r="I84" s="40"/>
      <c r="J84" s="41"/>
      <c r="K84" s="41"/>
      <c r="L84" s="41"/>
    </row>
    <row r="85" spans="2:13" ht="15.75" x14ac:dyDescent="0.25">
      <c r="C85" s="38" t="s">
        <v>51</v>
      </c>
      <c r="D85" s="41">
        <v>22.18</v>
      </c>
      <c r="E85" s="41">
        <v>11.29</v>
      </c>
      <c r="F85" s="38">
        <f t="shared" si="21"/>
        <v>10.89</v>
      </c>
      <c r="G85" s="38">
        <f t="shared" si="22"/>
        <v>-2.3299999999999983</v>
      </c>
      <c r="H85" s="38">
        <f t="shared" si="20"/>
        <v>5.0280534980873073</v>
      </c>
      <c r="I85" s="40"/>
      <c r="J85" s="41"/>
      <c r="K85" s="41"/>
      <c r="L85" s="41"/>
    </row>
    <row r="86" spans="2:13" x14ac:dyDescent="0.25">
      <c r="C86" s="38" t="s">
        <v>52</v>
      </c>
      <c r="D86" s="41">
        <v>23.2</v>
      </c>
      <c r="E86" s="41">
        <v>11.23</v>
      </c>
      <c r="F86" s="38">
        <f t="shared" si="21"/>
        <v>11.969999999999999</v>
      </c>
      <c r="G86" s="38">
        <f t="shared" si="22"/>
        <v>-1.25</v>
      </c>
      <c r="H86" s="38">
        <f t="shared" si="20"/>
        <v>2.3784142300054421</v>
      </c>
      <c r="J86" s="41"/>
      <c r="K86" s="41"/>
      <c r="L86" s="41"/>
    </row>
    <row r="87" spans="2:13" ht="15.75" x14ac:dyDescent="0.25">
      <c r="C87" s="38" t="s">
        <v>53</v>
      </c>
      <c r="D87" s="41">
        <v>24.1</v>
      </c>
      <c r="E87" s="41">
        <v>11.07</v>
      </c>
      <c r="F87" s="38">
        <f t="shared" si="21"/>
        <v>13.030000000000001</v>
      </c>
      <c r="G87" s="38">
        <f t="shared" si="22"/>
        <v>-0.18999999999999773</v>
      </c>
      <c r="H87" s="38">
        <f t="shared" si="20"/>
        <v>1.1407637158684218</v>
      </c>
      <c r="I87" s="40"/>
      <c r="J87" s="41"/>
      <c r="K87" s="41"/>
      <c r="L87" s="41"/>
    </row>
    <row r="88" spans="2:13" ht="15.75" x14ac:dyDescent="0.25">
      <c r="C88" s="38" t="s">
        <v>54</v>
      </c>
      <c r="D88" s="41">
        <v>23.73</v>
      </c>
      <c r="E88" s="41">
        <v>11.87</v>
      </c>
      <c r="F88" s="38">
        <f t="shared" si="21"/>
        <v>11.860000000000001</v>
      </c>
      <c r="G88" s="38">
        <f t="shared" si="22"/>
        <v>-1.3599999999999977</v>
      </c>
      <c r="H88" s="38">
        <f t="shared" si="20"/>
        <v>2.5668517951258041</v>
      </c>
      <c r="I88" s="40"/>
      <c r="J88" s="41"/>
      <c r="K88" s="41"/>
      <c r="L88" s="41"/>
    </row>
    <row r="89" spans="2:13" ht="15.75" x14ac:dyDescent="0.25">
      <c r="C89" s="38" t="s">
        <v>56</v>
      </c>
      <c r="D89" s="41">
        <v>25.32</v>
      </c>
      <c r="E89" s="41">
        <v>12.1</v>
      </c>
      <c r="F89" s="38">
        <f t="shared" si="21"/>
        <v>13.22</v>
      </c>
      <c r="G89" s="38">
        <f t="shared" si="22"/>
        <v>0</v>
      </c>
      <c r="H89" s="38">
        <f t="shared" si="20"/>
        <v>1</v>
      </c>
      <c r="I89" s="40"/>
      <c r="J89" s="41"/>
      <c r="K89" s="41"/>
      <c r="L89" s="41"/>
    </row>
    <row r="90" spans="2:13" ht="15.75" x14ac:dyDescent="0.25">
      <c r="C90" s="38" t="s">
        <v>57</v>
      </c>
      <c r="D90" s="41">
        <v>22.82</v>
      </c>
      <c r="E90" s="41">
        <v>11</v>
      </c>
      <c r="F90" s="38">
        <f t="shared" si="21"/>
        <v>11.82</v>
      </c>
      <c r="G90" s="38">
        <f t="shared" si="22"/>
        <v>-1.3999999999999986</v>
      </c>
      <c r="H90" s="38">
        <f t="shared" si="20"/>
        <v>2.6390158215457857</v>
      </c>
      <c r="I90" s="40"/>
      <c r="J90" s="41"/>
      <c r="K90" s="41"/>
      <c r="L90" s="41"/>
    </row>
    <row r="91" spans="2:13" ht="15.75" x14ac:dyDescent="0.25">
      <c r="C91" s="38" t="s">
        <v>58</v>
      </c>
      <c r="D91" s="41">
        <v>23.12</v>
      </c>
      <c r="E91" s="41">
        <v>10.93</v>
      </c>
      <c r="F91" s="38">
        <f t="shared" si="21"/>
        <v>12.190000000000001</v>
      </c>
      <c r="G91" s="38">
        <f t="shared" si="22"/>
        <v>-1.0299999999999976</v>
      </c>
      <c r="H91" s="38">
        <f t="shared" si="20"/>
        <v>2.0420242514143832</v>
      </c>
      <c r="I91" s="40"/>
      <c r="J91" s="41"/>
      <c r="K91" s="41"/>
      <c r="L91" s="41"/>
    </row>
    <row r="92" spans="2:13" x14ac:dyDescent="0.25">
      <c r="J92" s="41"/>
      <c r="K92" s="41"/>
      <c r="L92" s="41"/>
    </row>
    <row r="93" spans="2:13" ht="15.75" x14ac:dyDescent="0.25">
      <c r="B93" s="39">
        <v>42334</v>
      </c>
      <c r="D93" s="38" t="s">
        <v>10</v>
      </c>
      <c r="E93" s="38" t="s">
        <v>4</v>
      </c>
      <c r="F93" s="38" t="s">
        <v>5</v>
      </c>
      <c r="G93" s="38" t="s">
        <v>6</v>
      </c>
      <c r="H93" s="38" t="s">
        <v>7</v>
      </c>
      <c r="I93" s="40"/>
      <c r="J93" s="41"/>
      <c r="K93" s="41"/>
      <c r="L93" s="41"/>
      <c r="M93" s="41"/>
    </row>
    <row r="94" spans="2:13" ht="15.75" x14ac:dyDescent="0.25">
      <c r="C94" s="38" t="s">
        <v>14</v>
      </c>
      <c r="D94" s="41">
        <v>23.78</v>
      </c>
      <c r="E94" s="41">
        <v>11.04</v>
      </c>
      <c r="F94" s="38">
        <f>D94-E94</f>
        <v>12.740000000000002</v>
      </c>
      <c r="G94" s="38">
        <f>F94-$F$94</f>
        <v>0</v>
      </c>
      <c r="H94" s="38">
        <f t="shared" ref="H94:H104" si="23">POWER(2,-G94)</f>
        <v>1</v>
      </c>
      <c r="I94" s="40"/>
      <c r="J94" s="41"/>
      <c r="K94" s="41"/>
      <c r="L94" s="41"/>
      <c r="M94" s="41"/>
    </row>
    <row r="95" spans="2:13" ht="15.75" x14ac:dyDescent="0.25">
      <c r="C95" s="38" t="s">
        <v>38</v>
      </c>
      <c r="D95" s="41">
        <v>22.18</v>
      </c>
      <c r="E95" s="41">
        <v>10.66</v>
      </c>
      <c r="F95" s="38">
        <f t="shared" ref="F95:F104" si="24">D95-E95</f>
        <v>11.52</v>
      </c>
      <c r="G95" s="38">
        <f t="shared" ref="G95:G104" si="25">F95-$F$94</f>
        <v>-1.2200000000000024</v>
      </c>
      <c r="H95" s="38">
        <f t="shared" si="23"/>
        <v>2.3294671729369156</v>
      </c>
      <c r="I95" s="40"/>
      <c r="J95" s="41"/>
      <c r="K95" s="41"/>
      <c r="L95" s="41"/>
      <c r="M95" s="41"/>
    </row>
    <row r="96" spans="2:13" ht="15.75" x14ac:dyDescent="0.25">
      <c r="C96" s="38" t="s">
        <v>49</v>
      </c>
      <c r="D96" s="41">
        <v>21.86</v>
      </c>
      <c r="E96" s="41">
        <v>10.75</v>
      </c>
      <c r="F96" s="38">
        <f t="shared" si="24"/>
        <v>11.11</v>
      </c>
      <c r="G96" s="38">
        <f t="shared" si="25"/>
        <v>-1.6300000000000026</v>
      </c>
      <c r="H96" s="38">
        <f t="shared" si="23"/>
        <v>3.0951299870847855</v>
      </c>
      <c r="I96" s="40"/>
      <c r="J96" s="41"/>
      <c r="K96" s="41"/>
      <c r="L96" s="41"/>
      <c r="M96" s="41"/>
    </row>
    <row r="97" spans="3:13" ht="15.75" x14ac:dyDescent="0.25">
      <c r="C97" s="38" t="s">
        <v>50</v>
      </c>
      <c r="D97" s="41">
        <v>24.27</v>
      </c>
      <c r="E97" s="41">
        <v>11.34</v>
      </c>
      <c r="F97" s="38">
        <f t="shared" si="24"/>
        <v>12.93</v>
      </c>
      <c r="G97" s="38">
        <f t="shared" si="25"/>
        <v>0.18999999999999773</v>
      </c>
      <c r="H97" s="38">
        <f t="shared" si="23"/>
        <v>0.87660572131603642</v>
      </c>
      <c r="K97" s="40"/>
      <c r="L97" s="41"/>
      <c r="M97" s="41"/>
    </row>
    <row r="98" spans="3:13" ht="15.75" x14ac:dyDescent="0.25">
      <c r="C98" s="38" t="s">
        <v>51</v>
      </c>
      <c r="D98" s="41">
        <v>22.02</v>
      </c>
      <c r="E98" s="41">
        <v>10.87</v>
      </c>
      <c r="F98" s="38">
        <f t="shared" si="24"/>
        <v>11.15</v>
      </c>
      <c r="G98" s="38">
        <f t="shared" si="25"/>
        <v>-1.5900000000000016</v>
      </c>
      <c r="H98" s="38">
        <f t="shared" si="23"/>
        <v>3.0104934948221382</v>
      </c>
      <c r="K98" s="40"/>
      <c r="L98" s="41"/>
      <c r="M98" s="41"/>
    </row>
    <row r="99" spans="3:13" ht="15.75" x14ac:dyDescent="0.25">
      <c r="C99" s="38" t="s">
        <v>52</v>
      </c>
      <c r="D99" s="41">
        <v>22.11</v>
      </c>
      <c r="E99" s="41">
        <v>11.06</v>
      </c>
      <c r="F99" s="38">
        <f t="shared" si="24"/>
        <v>11.049999999999999</v>
      </c>
      <c r="G99" s="38">
        <f t="shared" si="25"/>
        <v>-1.6900000000000031</v>
      </c>
      <c r="H99" s="38">
        <f t="shared" si="23"/>
        <v>3.226567036888512</v>
      </c>
      <c r="K99" s="40"/>
      <c r="L99" s="41"/>
      <c r="M99" s="41"/>
    </row>
    <row r="100" spans="3:13" ht="15.75" x14ac:dyDescent="0.25">
      <c r="C100" s="38" t="s">
        <v>53</v>
      </c>
      <c r="D100" s="41">
        <v>22.55</v>
      </c>
      <c r="E100" s="41">
        <v>11.03</v>
      </c>
      <c r="F100" s="38">
        <f t="shared" si="24"/>
        <v>11.520000000000001</v>
      </c>
      <c r="G100" s="38">
        <f t="shared" si="25"/>
        <v>-1.2200000000000006</v>
      </c>
      <c r="H100" s="38">
        <f t="shared" si="23"/>
        <v>2.3294671729369125</v>
      </c>
      <c r="K100" s="40"/>
      <c r="L100" s="41"/>
      <c r="M100" s="41"/>
    </row>
    <row r="101" spans="3:13" x14ac:dyDescent="0.25">
      <c r="C101" s="38" t="s">
        <v>54</v>
      </c>
      <c r="D101" s="41">
        <v>22.52</v>
      </c>
      <c r="E101" s="41">
        <v>10.75</v>
      </c>
      <c r="F101" s="38">
        <f t="shared" si="24"/>
        <v>11.77</v>
      </c>
      <c r="G101" s="38">
        <f t="shared" si="25"/>
        <v>-0.97000000000000242</v>
      </c>
      <c r="H101" s="38">
        <f t="shared" si="23"/>
        <v>1.958840595173857</v>
      </c>
      <c r="L101" s="41"/>
      <c r="M101" s="48"/>
    </row>
    <row r="102" spans="3:13" ht="15.75" x14ac:dyDescent="0.25">
      <c r="C102" s="38" t="s">
        <v>56</v>
      </c>
      <c r="D102" s="41">
        <v>23.89</v>
      </c>
      <c r="E102" s="41">
        <v>10.78</v>
      </c>
      <c r="F102" s="38">
        <f t="shared" si="24"/>
        <v>13.110000000000001</v>
      </c>
      <c r="G102" s="38">
        <f t="shared" si="25"/>
        <v>0.36999999999999922</v>
      </c>
      <c r="H102" s="38">
        <f t="shared" si="23"/>
        <v>0.77378249677119537</v>
      </c>
      <c r="K102" s="40"/>
      <c r="L102" s="41"/>
      <c r="M102" s="41"/>
    </row>
    <row r="103" spans="3:13" ht="15.75" x14ac:dyDescent="0.25">
      <c r="C103" s="38" t="s">
        <v>57</v>
      </c>
      <c r="D103" s="41">
        <v>23.14</v>
      </c>
      <c r="E103" s="41">
        <v>11.49</v>
      </c>
      <c r="F103" s="38">
        <f t="shared" si="24"/>
        <v>11.65</v>
      </c>
      <c r="G103" s="38">
        <f t="shared" si="25"/>
        <v>-1.0900000000000016</v>
      </c>
      <c r="H103" s="38">
        <f t="shared" si="23"/>
        <v>2.1287403649067222</v>
      </c>
      <c r="K103" s="40"/>
      <c r="L103" s="41"/>
      <c r="M103" s="41"/>
    </row>
    <row r="104" spans="3:13" ht="15.75" x14ac:dyDescent="0.25">
      <c r="C104" s="38" t="s">
        <v>58</v>
      </c>
      <c r="D104" s="41">
        <v>22.66</v>
      </c>
      <c r="E104" s="41">
        <v>11.66</v>
      </c>
      <c r="F104" s="38">
        <f t="shared" si="24"/>
        <v>11</v>
      </c>
      <c r="G104" s="38">
        <f t="shared" si="25"/>
        <v>-1.740000000000002</v>
      </c>
      <c r="H104" s="38">
        <f t="shared" si="23"/>
        <v>3.3403516777134823</v>
      </c>
      <c r="K104" s="40"/>
      <c r="L104" s="41"/>
      <c r="M104" s="41"/>
    </row>
    <row r="105" spans="3:13" ht="15.75" x14ac:dyDescent="0.25">
      <c r="K105" s="40"/>
      <c r="L105" s="41"/>
      <c r="M105" s="41"/>
    </row>
    <row r="106" spans="3:13" ht="15.75" x14ac:dyDescent="0.25">
      <c r="K106" s="40"/>
      <c r="L106" s="41"/>
      <c r="M106" s="41"/>
    </row>
    <row r="107" spans="3:13" ht="15.75" x14ac:dyDescent="0.25">
      <c r="K107" s="40"/>
      <c r="L107" s="41"/>
      <c r="M107" s="41"/>
    </row>
    <row r="108" spans="3:13" ht="15.75" x14ac:dyDescent="0.25">
      <c r="K108" s="40"/>
      <c r="L108" s="41"/>
      <c r="M108" s="41"/>
    </row>
    <row r="109" spans="3:13" ht="15.75" x14ac:dyDescent="0.25">
      <c r="K109" s="40"/>
      <c r="L109" s="41"/>
      <c r="M109" s="41"/>
    </row>
    <row r="110" spans="3:13" ht="15.75" x14ac:dyDescent="0.25">
      <c r="K110" s="40"/>
      <c r="L110" s="41"/>
      <c r="M110" s="41"/>
    </row>
  </sheetData>
  <pageMargins left="0.7" right="0.7" top="0.75" bottom="0.75" header="0.3" footer="0.3"/>
  <pageSetup paperSize="9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1:Q33"/>
  <sheetViews>
    <sheetView workbookViewId="0">
      <pane xSplit="16275"/>
      <selection activeCell="D37" sqref="D37"/>
      <selection pane="topRight" activeCell="S38" sqref="S38"/>
    </sheetView>
  </sheetViews>
  <sheetFormatPr defaultColWidth="11" defaultRowHeight="15.75" x14ac:dyDescent="0.25"/>
  <sheetData>
    <row r="1" spans="3:17" x14ac:dyDescent="0.25">
      <c r="C1" t="s">
        <v>0</v>
      </c>
    </row>
    <row r="2" spans="3:17" x14ac:dyDescent="0.25">
      <c r="C2" t="s">
        <v>1</v>
      </c>
      <c r="E2" t="s">
        <v>22</v>
      </c>
      <c r="G2" t="s">
        <v>23</v>
      </c>
    </row>
    <row r="3" spans="3:17" x14ac:dyDescent="0.25">
      <c r="D3" t="s">
        <v>24</v>
      </c>
      <c r="E3" t="s">
        <v>3</v>
      </c>
      <c r="F3" t="s">
        <v>11</v>
      </c>
      <c r="G3" t="s">
        <v>4</v>
      </c>
      <c r="H3" t="s">
        <v>5</v>
      </c>
      <c r="I3" t="s">
        <v>6</v>
      </c>
      <c r="J3" t="s">
        <v>7</v>
      </c>
    </row>
    <row r="4" spans="3:17" x14ac:dyDescent="0.25">
      <c r="C4" s="1" t="s">
        <v>8</v>
      </c>
      <c r="D4" s="2" t="s">
        <v>14</v>
      </c>
      <c r="E4">
        <f>AVERAGE(H5, H6, H7, H8, H9, H10, H11, H12)</f>
        <v>10.391041923191723</v>
      </c>
    </row>
    <row r="5" spans="3:17" x14ac:dyDescent="0.25">
      <c r="C5" s="1">
        <v>42130</v>
      </c>
      <c r="D5" t="s">
        <v>14</v>
      </c>
      <c r="F5" s="4">
        <v>21.963868395196101</v>
      </c>
      <c r="G5" s="4">
        <v>11.5517286399454</v>
      </c>
      <c r="H5">
        <f>F5-G5</f>
        <v>10.412139755250701</v>
      </c>
      <c r="I5">
        <f>H5-E4</f>
        <v>2.1097832058977417E-2</v>
      </c>
      <c r="J5">
        <f>POWER(2,-I5)</f>
        <v>0.98548250711807261</v>
      </c>
    </row>
    <row r="6" spans="3:17" x14ac:dyDescent="0.25">
      <c r="C6" s="1">
        <v>42137</v>
      </c>
      <c r="D6" t="s">
        <v>14</v>
      </c>
      <c r="F6" s="4">
        <v>21.436270196784701</v>
      </c>
      <c r="G6" s="4">
        <v>11.040532964072399</v>
      </c>
      <c r="H6">
        <f t="shared" ref="H6:H10" si="0">F6-G6</f>
        <v>10.395737232712301</v>
      </c>
      <c r="I6">
        <f>H6-E4</f>
        <v>4.6953095205779505E-3</v>
      </c>
      <c r="J6">
        <f t="shared" ref="J6:J10" si="1">POWER(2,-I6)</f>
        <v>0.9967507497203747</v>
      </c>
    </row>
    <row r="7" spans="3:17" x14ac:dyDescent="0.25">
      <c r="C7" s="1">
        <v>42151</v>
      </c>
      <c r="D7" t="s">
        <v>14</v>
      </c>
      <c r="F7" s="4">
        <v>22.909424869077299</v>
      </c>
      <c r="G7" s="4">
        <v>13.167089229127001</v>
      </c>
      <c r="H7">
        <f t="shared" si="0"/>
        <v>9.7423356399502978</v>
      </c>
      <c r="I7">
        <f>H7-E4</f>
        <v>-0.64870628324142565</v>
      </c>
      <c r="J7">
        <f t="shared" si="1"/>
        <v>1.5677616967117709</v>
      </c>
    </row>
    <row r="8" spans="3:17" x14ac:dyDescent="0.25">
      <c r="C8" s="1">
        <v>42165</v>
      </c>
      <c r="D8" t="s">
        <v>14</v>
      </c>
      <c r="F8" s="4">
        <v>22.3754931152986</v>
      </c>
      <c r="G8" s="4">
        <v>11.0161189056286</v>
      </c>
      <c r="H8">
        <f t="shared" si="0"/>
        <v>11.359374209669999</v>
      </c>
      <c r="I8">
        <f>H8-E4</f>
        <v>0.96833228647827596</v>
      </c>
      <c r="J8">
        <f t="shared" si="1"/>
        <v>0.51109653423770374</v>
      </c>
    </row>
    <row r="9" spans="3:17" x14ac:dyDescent="0.25">
      <c r="C9" s="1">
        <v>42180</v>
      </c>
      <c r="D9" t="s">
        <v>14</v>
      </c>
      <c r="F9" s="4">
        <v>22.2067562827439</v>
      </c>
      <c r="G9" s="4">
        <v>12.292702580558601</v>
      </c>
      <c r="H9">
        <f t="shared" si="0"/>
        <v>9.9140537021852992</v>
      </c>
      <c r="I9">
        <f>H9-E4</f>
        <v>-0.47698822100642424</v>
      </c>
      <c r="J9">
        <f t="shared" si="1"/>
        <v>1.391835028041585</v>
      </c>
    </row>
    <row r="10" spans="3:17" x14ac:dyDescent="0.25">
      <c r="C10" s="1">
        <v>42188</v>
      </c>
      <c r="D10" t="s">
        <v>14</v>
      </c>
      <c r="F10" s="4">
        <v>22.418147009844599</v>
      </c>
      <c r="G10" s="4">
        <v>11.474527327854</v>
      </c>
      <c r="H10">
        <f t="shared" si="0"/>
        <v>10.943619681990599</v>
      </c>
      <c r="I10">
        <f>H10-$E$4</f>
        <v>0.55257775879887561</v>
      </c>
      <c r="J10">
        <f t="shared" si="1"/>
        <v>0.68180082070139902</v>
      </c>
    </row>
    <row r="11" spans="3:17" x14ac:dyDescent="0.25">
      <c r="C11" s="1">
        <v>42194</v>
      </c>
      <c r="D11" t="s">
        <v>14</v>
      </c>
      <c r="F11" s="4">
        <v>22.346298988251998</v>
      </c>
      <c r="G11" s="4">
        <v>11.6252238244774</v>
      </c>
      <c r="H11">
        <f t="shared" ref="H11" si="2">F11-G11</f>
        <v>10.721075163774598</v>
      </c>
      <c r="I11">
        <f>H11-$E$4</f>
        <v>0.33003324058287475</v>
      </c>
      <c r="J11">
        <f t="shared" ref="J11" si="3">POWER(2,-I11)</f>
        <v>0.79551815431520556</v>
      </c>
    </row>
    <row r="12" spans="3:17" x14ac:dyDescent="0.25">
      <c r="C12" s="1">
        <v>42207</v>
      </c>
      <c r="D12" t="s">
        <v>14</v>
      </c>
      <c r="F12" s="4">
        <v>24.03</v>
      </c>
      <c r="G12" s="4">
        <v>14.39</v>
      </c>
      <c r="H12">
        <f t="shared" ref="H12" si="4">F12-G12</f>
        <v>9.64</v>
      </c>
      <c r="I12">
        <f>H12-$E$4</f>
        <v>-0.75104192319172292</v>
      </c>
      <c r="J12">
        <f t="shared" ref="J12" si="5">POWER(2,-I12)</f>
        <v>1.6830078702885118</v>
      </c>
    </row>
    <row r="13" spans="3:17" x14ac:dyDescent="0.25">
      <c r="C13" s="1"/>
    </row>
    <row r="14" spans="3:17" x14ac:dyDescent="0.25">
      <c r="N14">
        <v>3</v>
      </c>
      <c r="O14" s="10" t="s">
        <v>32</v>
      </c>
      <c r="P14" s="4">
        <v>26.0570327872707</v>
      </c>
      <c r="Q14" s="4">
        <v>14.3910949995427</v>
      </c>
    </row>
    <row r="15" spans="3:17" x14ac:dyDescent="0.25">
      <c r="C15" t="s">
        <v>8</v>
      </c>
      <c r="D15" s="2" t="s">
        <v>16</v>
      </c>
      <c r="N15">
        <v>4</v>
      </c>
      <c r="O15" s="10" t="s">
        <v>34</v>
      </c>
      <c r="P15" s="4">
        <v>26.616964753034299</v>
      </c>
      <c r="Q15" s="4">
        <v>14.4888549279522</v>
      </c>
    </row>
    <row r="16" spans="3:17" x14ac:dyDescent="0.25">
      <c r="C16" s="1">
        <v>42137</v>
      </c>
      <c r="D16" s="3" t="s">
        <v>16</v>
      </c>
      <c r="F16" s="4">
        <v>24.289754968551801</v>
      </c>
      <c r="G16" s="4">
        <v>11.1820698790403</v>
      </c>
      <c r="H16">
        <f t="shared" ref="H16:H20" si="6">F16-G16</f>
        <v>13.1076850895115</v>
      </c>
      <c r="I16">
        <f>H16-E4</f>
        <v>2.716643166319777</v>
      </c>
      <c r="J16">
        <f t="shared" ref="J16:J20" si="7">POWER(2,-I16)</f>
        <v>0.15212791723058725</v>
      </c>
      <c r="M16" s="4">
        <v>25.365616961921202</v>
      </c>
      <c r="N16">
        <v>6</v>
      </c>
      <c r="O16" t="s">
        <v>15</v>
      </c>
      <c r="P16" s="4">
        <v>27.1918780697488</v>
      </c>
      <c r="Q16" s="4">
        <v>14.645342132408199</v>
      </c>
    </row>
    <row r="17" spans="3:17" x14ac:dyDescent="0.25">
      <c r="C17" s="1">
        <v>42151</v>
      </c>
      <c r="D17" s="3" t="s">
        <v>16</v>
      </c>
      <c r="F17" s="4">
        <v>24.388636916146801</v>
      </c>
      <c r="G17" s="4">
        <v>12.4200552801902</v>
      </c>
      <c r="H17">
        <f t="shared" si="6"/>
        <v>11.968581635956602</v>
      </c>
      <c r="I17">
        <f>H17-E4</f>
        <v>1.577539712764878</v>
      </c>
      <c r="J17">
        <f t="shared" si="7"/>
        <v>0.33505278107350706</v>
      </c>
      <c r="M17" s="4">
        <v>25.481084885425702</v>
      </c>
      <c r="N17">
        <v>7</v>
      </c>
      <c r="O17" t="s">
        <v>16</v>
      </c>
      <c r="P17" s="4">
        <v>27.062912517779399</v>
      </c>
      <c r="Q17" s="4">
        <v>14.659174258505001</v>
      </c>
    </row>
    <row r="18" spans="3:17" x14ac:dyDescent="0.25">
      <c r="C18" s="1">
        <v>42165</v>
      </c>
      <c r="D18" s="3" t="s">
        <v>16</v>
      </c>
      <c r="F18" s="4">
        <v>24.907144175855802</v>
      </c>
      <c r="G18" s="4">
        <v>11.205169330933501</v>
      </c>
      <c r="H18">
        <f t="shared" si="6"/>
        <v>13.701974844922301</v>
      </c>
      <c r="I18">
        <f>H18-E4</f>
        <v>3.3109329217305774</v>
      </c>
      <c r="J18">
        <f t="shared" si="7"/>
        <v>0.10076503890960943</v>
      </c>
      <c r="M18" s="4">
        <v>25.368911627530899</v>
      </c>
      <c r="N18">
        <v>8</v>
      </c>
      <c r="O18" s="10" t="s">
        <v>35</v>
      </c>
      <c r="P18" s="4">
        <v>26.269477323718899</v>
      </c>
      <c r="Q18" s="4">
        <v>15.1448430763289</v>
      </c>
    </row>
    <row r="19" spans="3:17" x14ac:dyDescent="0.25">
      <c r="C19" s="1">
        <v>42180</v>
      </c>
      <c r="D19" s="3" t="s">
        <v>16</v>
      </c>
      <c r="F19" s="4">
        <v>23.087731901425901</v>
      </c>
      <c r="G19" s="4">
        <v>11.953274735562101</v>
      </c>
      <c r="H19">
        <f t="shared" si="6"/>
        <v>11.1344571658638</v>
      </c>
      <c r="I19">
        <f>H19-E4</f>
        <v>0.74341524267207681</v>
      </c>
      <c r="J19">
        <f t="shared" si="7"/>
        <v>0.59732365342913474</v>
      </c>
      <c r="M19" s="4">
        <v>25.495611555204398</v>
      </c>
      <c r="N19">
        <v>9</v>
      </c>
      <c r="O19" s="10" t="s">
        <v>36</v>
      </c>
      <c r="P19" s="4">
        <v>26.458551150962599</v>
      </c>
      <c r="Q19" s="4">
        <v>14.7814693724896</v>
      </c>
    </row>
    <row r="20" spans="3:17" x14ac:dyDescent="0.25">
      <c r="C20" s="1">
        <v>42188</v>
      </c>
      <c r="D20" s="3" t="s">
        <v>16</v>
      </c>
      <c r="F20" s="4">
        <v>25.368911627530899</v>
      </c>
      <c r="G20" s="4">
        <v>11.877474647246601</v>
      </c>
      <c r="H20">
        <f t="shared" si="6"/>
        <v>13.491436980284298</v>
      </c>
      <c r="I20">
        <f>H20-$E$4</f>
        <v>3.1003950570925749</v>
      </c>
      <c r="J20">
        <f t="shared" si="7"/>
        <v>0.11659719144532169</v>
      </c>
      <c r="M20" s="4">
        <v>25.4047146598101</v>
      </c>
      <c r="N20">
        <v>10</v>
      </c>
      <c r="O20" s="10" t="s">
        <v>37</v>
      </c>
      <c r="P20" s="4">
        <v>26.733784116095102</v>
      </c>
      <c r="Q20" s="4">
        <v>14.0708674364638</v>
      </c>
    </row>
    <row r="21" spans="3:17" x14ac:dyDescent="0.25">
      <c r="C21" s="1">
        <v>42194</v>
      </c>
      <c r="D21" s="3" t="s">
        <v>16</v>
      </c>
      <c r="F21" s="4">
        <v>25.129528917796701</v>
      </c>
      <c r="G21" s="4">
        <v>11.117637622893501</v>
      </c>
      <c r="H21">
        <f t="shared" ref="H21" si="8">F21-G21</f>
        <v>14.011891294903201</v>
      </c>
      <c r="I21">
        <f>H21-$E$4</f>
        <v>3.6208493717114774</v>
      </c>
      <c r="J21">
        <f t="shared" ref="J21" si="9">POWER(2,-I21)</f>
        <v>8.1285995589807744E-2</v>
      </c>
      <c r="M21" s="4">
        <v>25.457568873793299</v>
      </c>
      <c r="N21">
        <v>11</v>
      </c>
      <c r="O21" t="s">
        <v>17</v>
      </c>
      <c r="P21" s="4">
        <v>26.2222542143849</v>
      </c>
      <c r="Q21" s="4">
        <v>14.1344189813704</v>
      </c>
    </row>
    <row r="22" spans="3:17" x14ac:dyDescent="0.25">
      <c r="C22" s="1">
        <v>42207</v>
      </c>
      <c r="D22" s="3" t="s">
        <v>16</v>
      </c>
      <c r="F22" s="4">
        <v>27.062912517779399</v>
      </c>
      <c r="G22" s="4">
        <v>14.659174258505001</v>
      </c>
      <c r="H22">
        <f t="shared" ref="H22" si="10">F22-G22</f>
        <v>12.403738259274398</v>
      </c>
      <c r="I22">
        <f>H22-$E$4</f>
        <v>2.0126963360826746</v>
      </c>
      <c r="J22">
        <f t="shared" ref="J22" si="11">POWER(2,-I22)</f>
        <v>0.24780954521881199</v>
      </c>
      <c r="M22" s="4"/>
      <c r="N22">
        <v>12</v>
      </c>
      <c r="O22" t="s">
        <v>18</v>
      </c>
      <c r="P22" s="4">
        <v>26.352244921880899</v>
      </c>
      <c r="Q22" s="4">
        <v>14.0395384820833</v>
      </c>
    </row>
    <row r="23" spans="3:17" x14ac:dyDescent="0.25">
      <c r="N23">
        <v>13</v>
      </c>
      <c r="O23" t="s">
        <v>19</v>
      </c>
      <c r="P23" s="4">
        <v>26.3773795587244</v>
      </c>
      <c r="Q23" s="4">
        <v>14.4047692272273</v>
      </c>
    </row>
    <row r="25" spans="3:17" x14ac:dyDescent="0.25">
      <c r="D25" s="8" t="s">
        <v>19</v>
      </c>
    </row>
    <row r="26" spans="3:17" x14ac:dyDescent="0.25">
      <c r="C26" s="1">
        <v>42130</v>
      </c>
      <c r="D26" t="s">
        <v>19</v>
      </c>
      <c r="F26" s="4">
        <v>24.073623591292002</v>
      </c>
      <c r="G26" s="4">
        <v>11.24</v>
      </c>
      <c r="H26">
        <f t="shared" ref="H26:H31" si="12">F26-G26</f>
        <v>12.833623591292001</v>
      </c>
      <c r="I26">
        <f>H26-E4</f>
        <v>2.4425816681002779</v>
      </c>
      <c r="J26">
        <f t="shared" ref="J26:J31" si="13">POWER(2,-I26)</f>
        <v>0.1839541758779967</v>
      </c>
    </row>
    <row r="27" spans="3:17" x14ac:dyDescent="0.25">
      <c r="C27" s="1">
        <v>42137</v>
      </c>
      <c r="D27" t="s">
        <v>19</v>
      </c>
      <c r="F27" s="4">
        <v>24.239937557567199</v>
      </c>
      <c r="G27" s="4">
        <v>10.9611671624764</v>
      </c>
      <c r="H27">
        <f t="shared" si="12"/>
        <v>13.278770395090799</v>
      </c>
      <c r="I27">
        <f>H27-E4</f>
        <v>2.8877284718990754</v>
      </c>
      <c r="J27">
        <f t="shared" si="13"/>
        <v>0.13511610292017001</v>
      </c>
    </row>
    <row r="28" spans="3:17" x14ac:dyDescent="0.25">
      <c r="C28" s="1">
        <v>42151</v>
      </c>
      <c r="D28" t="s">
        <v>19</v>
      </c>
      <c r="F28" s="4">
        <v>24.5658536797735</v>
      </c>
      <c r="G28" s="4">
        <v>12.403400363394701</v>
      </c>
      <c r="H28">
        <f t="shared" si="12"/>
        <v>12.1624533163788</v>
      </c>
      <c r="I28">
        <f>H28-E4</f>
        <v>1.7714113931870763</v>
      </c>
      <c r="J28">
        <f t="shared" si="13"/>
        <v>0.29292203052551385</v>
      </c>
    </row>
    <row r="29" spans="3:17" x14ac:dyDescent="0.25">
      <c r="C29" s="1">
        <v>42165</v>
      </c>
      <c r="D29" t="s">
        <v>19</v>
      </c>
      <c r="F29" s="4">
        <v>25.0663010458888</v>
      </c>
      <c r="G29" s="4">
        <v>10.882221084700101</v>
      </c>
      <c r="H29">
        <f t="shared" si="12"/>
        <v>14.184079961188699</v>
      </c>
      <c r="I29">
        <f>H29-E4</f>
        <v>3.7930380379969755</v>
      </c>
      <c r="J29">
        <f t="shared" si="13"/>
        <v>7.2140936506819464E-2</v>
      </c>
    </row>
    <row r="30" spans="3:17" x14ac:dyDescent="0.25">
      <c r="C30" s="1">
        <v>42180</v>
      </c>
      <c r="D30" t="s">
        <v>19</v>
      </c>
      <c r="F30" s="4">
        <v>22.852557017584299</v>
      </c>
      <c r="G30" s="4">
        <v>11.2311490583054</v>
      </c>
      <c r="H30">
        <f t="shared" si="12"/>
        <v>11.621407959278899</v>
      </c>
      <c r="I30">
        <f>H30-E4</f>
        <v>1.230366036087176</v>
      </c>
      <c r="J30">
        <f t="shared" si="13"/>
        <v>0.42620929567129534</v>
      </c>
    </row>
    <row r="31" spans="3:17" x14ac:dyDescent="0.25">
      <c r="C31" s="1">
        <v>42188</v>
      </c>
      <c r="D31" t="s">
        <v>19</v>
      </c>
      <c r="F31" s="4">
        <v>25.457568873793299</v>
      </c>
      <c r="G31" s="4">
        <v>11.45</v>
      </c>
      <c r="H31">
        <f t="shared" si="12"/>
        <v>14.0075688737933</v>
      </c>
      <c r="I31">
        <f>H31-$E$4</f>
        <v>3.6165269506015765</v>
      </c>
      <c r="J31">
        <f t="shared" si="13"/>
        <v>8.1529899643054543E-2</v>
      </c>
    </row>
    <row r="32" spans="3:17" x14ac:dyDescent="0.25">
      <c r="C32" s="1">
        <v>42194</v>
      </c>
      <c r="D32" t="s">
        <v>19</v>
      </c>
      <c r="F32" s="4">
        <v>25.347861948411499</v>
      </c>
      <c r="G32" s="4">
        <v>11.3202067316656</v>
      </c>
      <c r="H32">
        <f t="shared" ref="H32" si="14">F32-G32</f>
        <v>14.027655216745899</v>
      </c>
      <c r="I32">
        <f>H32-$E$4</f>
        <v>3.6366132935541753</v>
      </c>
      <c r="J32">
        <f t="shared" ref="J32" si="15">POWER(2,-I32)</f>
        <v>8.0402641310684558E-2</v>
      </c>
    </row>
    <row r="33" spans="3:10" x14ac:dyDescent="0.25">
      <c r="C33" s="1">
        <v>42207</v>
      </c>
      <c r="D33" t="s">
        <v>19</v>
      </c>
      <c r="F33" s="4">
        <v>26.3773795587244</v>
      </c>
      <c r="G33" s="4">
        <v>14.4047692272273</v>
      </c>
      <c r="H33">
        <f t="shared" ref="H33" si="16">F33-G33</f>
        <v>11.9726103314971</v>
      </c>
      <c r="I33">
        <f>H33-$E$4</f>
        <v>1.581568408305376</v>
      </c>
      <c r="J33">
        <f t="shared" ref="J33" si="17">POWER(2,-I33)</f>
        <v>0.334118458378848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C1:N30"/>
  <sheetViews>
    <sheetView topLeftCell="A4" workbookViewId="0">
      <selection activeCell="F42" sqref="F42"/>
    </sheetView>
  </sheetViews>
  <sheetFormatPr defaultColWidth="11" defaultRowHeight="15.75" x14ac:dyDescent="0.25"/>
  <sheetData>
    <row r="1" spans="3:14" x14ac:dyDescent="0.25">
      <c r="C1" t="s">
        <v>0</v>
      </c>
    </row>
    <row r="2" spans="3:14" x14ac:dyDescent="0.25">
      <c r="C2" t="s">
        <v>1</v>
      </c>
      <c r="E2" t="s">
        <v>22</v>
      </c>
      <c r="G2" t="s">
        <v>23</v>
      </c>
    </row>
    <row r="3" spans="3:14" x14ac:dyDescent="0.25">
      <c r="D3" t="s">
        <v>24</v>
      </c>
      <c r="E3" t="s">
        <v>3</v>
      </c>
      <c r="F3" t="s">
        <v>27</v>
      </c>
      <c r="G3" t="s">
        <v>4</v>
      </c>
      <c r="H3" t="s">
        <v>5</v>
      </c>
      <c r="I3" t="s">
        <v>6</v>
      </c>
      <c r="J3" t="s">
        <v>7</v>
      </c>
    </row>
    <row r="4" spans="3:14" x14ac:dyDescent="0.25">
      <c r="C4" s="1" t="s">
        <v>8</v>
      </c>
      <c r="D4" s="2" t="s">
        <v>14</v>
      </c>
      <c r="E4">
        <f>AVERAGE(H5, H6, H7, H8, H9, H10, H11)</f>
        <v>12.776584961913585</v>
      </c>
    </row>
    <row r="5" spans="3:14" x14ac:dyDescent="0.25">
      <c r="C5" s="1">
        <v>42130</v>
      </c>
      <c r="D5" t="s">
        <v>14</v>
      </c>
      <c r="F5" s="4">
        <v>24.504833241516799</v>
      </c>
      <c r="G5" s="4">
        <v>11.2</v>
      </c>
      <c r="H5">
        <f>F5-G5</f>
        <v>13.3048332415168</v>
      </c>
      <c r="I5">
        <f>H5-E4</f>
        <v>0.52824827960321485</v>
      </c>
      <c r="J5">
        <f>POWER(2,-I5)</f>
        <v>0.69339614476815536</v>
      </c>
    </row>
    <row r="6" spans="3:14" x14ac:dyDescent="0.25">
      <c r="C6" s="1">
        <v>42137</v>
      </c>
      <c r="D6" t="s">
        <v>14</v>
      </c>
      <c r="F6" s="4">
        <v>24.801817097617398</v>
      </c>
      <c r="G6" s="4">
        <v>11.1461277249541</v>
      </c>
      <c r="H6">
        <f t="shared" ref="H6:H10" si="0">F6-G6</f>
        <v>13.655689372663298</v>
      </c>
      <c r="I6">
        <f>H6-E4</f>
        <v>0.87910441074971324</v>
      </c>
      <c r="J6">
        <f t="shared" ref="J6:J10" si="1">POWER(2,-I6)</f>
        <v>0.54370484498735638</v>
      </c>
    </row>
    <row r="7" spans="3:14" x14ac:dyDescent="0.25">
      <c r="C7" s="1">
        <v>42151</v>
      </c>
      <c r="D7" t="s">
        <v>14</v>
      </c>
      <c r="F7" s="4">
        <v>25.4463373245265</v>
      </c>
      <c r="G7" s="6">
        <v>13.26</v>
      </c>
      <c r="H7">
        <f t="shared" si="0"/>
        <v>12.1863373245265</v>
      </c>
      <c r="I7">
        <f>H7-E4</f>
        <v>-0.59024763738708508</v>
      </c>
      <c r="J7">
        <f t="shared" si="1"/>
        <v>1.5055051439219616</v>
      </c>
    </row>
    <row r="8" spans="3:14" x14ac:dyDescent="0.25">
      <c r="C8" s="1">
        <v>42165</v>
      </c>
      <c r="D8" t="s">
        <v>14</v>
      </c>
      <c r="F8" s="4">
        <v>23.941716146013398</v>
      </c>
      <c r="G8" s="4">
        <v>10.7875916371593</v>
      </c>
      <c r="H8">
        <f t="shared" si="0"/>
        <v>13.154124508854098</v>
      </c>
      <c r="I8">
        <f>H8-E4</f>
        <v>0.37753954694051295</v>
      </c>
      <c r="J8">
        <f t="shared" si="1"/>
        <v>0.76974924538814382</v>
      </c>
    </row>
    <row r="9" spans="3:14" x14ac:dyDescent="0.25">
      <c r="C9" s="1">
        <v>42180</v>
      </c>
      <c r="D9" t="s">
        <v>14</v>
      </c>
      <c r="F9" s="4">
        <v>24.234256702499302</v>
      </c>
      <c r="G9" s="4">
        <v>11.693315334546901</v>
      </c>
      <c r="H9">
        <f t="shared" si="0"/>
        <v>12.540941367952401</v>
      </c>
      <c r="I9">
        <f>H9-E4</f>
        <v>-0.23564359396118384</v>
      </c>
      <c r="J9">
        <f t="shared" si="1"/>
        <v>1.177431878723981</v>
      </c>
    </row>
    <row r="10" spans="3:14" x14ac:dyDescent="0.25">
      <c r="C10" s="1">
        <v>42188</v>
      </c>
      <c r="D10" t="s">
        <v>14</v>
      </c>
      <c r="F10" s="4">
        <v>23.861314882254501</v>
      </c>
      <c r="G10" s="4">
        <v>12.099052064343001</v>
      </c>
      <c r="H10">
        <f t="shared" si="0"/>
        <v>11.7622628179115</v>
      </c>
      <c r="I10">
        <f>H10-$E$4</f>
        <v>-1.0143221440020849</v>
      </c>
      <c r="J10">
        <f t="shared" si="1"/>
        <v>2.0199535867537532</v>
      </c>
    </row>
    <row r="11" spans="3:14" x14ac:dyDescent="0.25">
      <c r="C11" s="1">
        <v>42194</v>
      </c>
      <c r="D11" t="s">
        <v>14</v>
      </c>
      <c r="F11" s="4">
        <v>24.606365198622601</v>
      </c>
      <c r="G11" s="4">
        <v>11.7744590986521</v>
      </c>
      <c r="H11">
        <f t="shared" ref="H11" si="2">F11-G11</f>
        <v>12.831906099970501</v>
      </c>
      <c r="I11">
        <f>H11-$E$4</f>
        <v>5.5321138056916297E-2</v>
      </c>
      <c r="J11">
        <f t="shared" ref="J11" si="3">POWER(2,-I11)</f>
        <v>0.96238019733408398</v>
      </c>
    </row>
    <row r="12" spans="3:14" x14ac:dyDescent="0.25">
      <c r="C12" s="1"/>
    </row>
    <row r="13" spans="3:14" x14ac:dyDescent="0.25">
      <c r="M13" s="4"/>
      <c r="N13" s="4"/>
    </row>
    <row r="14" spans="3:14" x14ac:dyDescent="0.25">
      <c r="C14" t="s">
        <v>8</v>
      </c>
      <c r="D14" s="2" t="s">
        <v>16</v>
      </c>
      <c r="M14" s="4"/>
      <c r="N14" s="4"/>
    </row>
    <row r="15" spans="3:14" x14ac:dyDescent="0.25">
      <c r="C15" s="1">
        <v>42137</v>
      </c>
      <c r="D15" s="3" t="s">
        <v>16</v>
      </c>
      <c r="F15" s="4">
        <v>23.377708477937599</v>
      </c>
      <c r="G15" s="4">
        <v>11.0346821441341</v>
      </c>
      <c r="H15">
        <f t="shared" ref="H15:H19" si="4">F15-G15</f>
        <v>12.343026333803499</v>
      </c>
      <c r="I15">
        <f>H15-E4</f>
        <v>-0.43355862811008627</v>
      </c>
      <c r="J15">
        <f t="shared" ref="J15:J19" si="5">POWER(2,-I15)</f>
        <v>1.3505608365758455</v>
      </c>
      <c r="M15" s="4"/>
      <c r="N15" s="4"/>
    </row>
    <row r="16" spans="3:14" x14ac:dyDescent="0.25">
      <c r="C16" s="1">
        <v>42151</v>
      </c>
      <c r="D16" s="3" t="s">
        <v>16</v>
      </c>
      <c r="F16" s="4">
        <v>23.247483735222101</v>
      </c>
      <c r="G16" s="4">
        <v>12.7341508552056</v>
      </c>
      <c r="H16">
        <f t="shared" si="4"/>
        <v>10.513332880016501</v>
      </c>
      <c r="I16">
        <f>H16-E4</f>
        <v>-2.2632520818970843</v>
      </c>
      <c r="J16">
        <f t="shared" si="5"/>
        <v>4.8007242860771449</v>
      </c>
      <c r="M16" s="4"/>
      <c r="N16" s="4"/>
    </row>
    <row r="17" spans="3:10" x14ac:dyDescent="0.25">
      <c r="C17" s="1">
        <v>42165</v>
      </c>
      <c r="D17" s="3" t="s">
        <v>16</v>
      </c>
      <c r="F17" s="4">
        <v>22.1663441580267</v>
      </c>
      <c r="G17" s="4">
        <v>11.4510528880786</v>
      </c>
      <c r="H17">
        <f t="shared" si="4"/>
        <v>10.7152912699481</v>
      </c>
      <c r="I17">
        <f>H17-E4</f>
        <v>-2.061293691965485</v>
      </c>
      <c r="J17">
        <f t="shared" si="5"/>
        <v>4.1736039155307463</v>
      </c>
    </row>
    <row r="18" spans="3:10" x14ac:dyDescent="0.25">
      <c r="C18" s="1">
        <v>42180</v>
      </c>
      <c r="D18" s="3" t="s">
        <v>16</v>
      </c>
      <c r="F18" s="4">
        <v>23.275325972922399</v>
      </c>
      <c r="G18" s="4">
        <v>11.9158634199045</v>
      </c>
      <c r="H18">
        <f t="shared" si="4"/>
        <v>11.359462553017899</v>
      </c>
      <c r="I18">
        <f>H18-E4</f>
        <v>-1.4171224088956862</v>
      </c>
      <c r="J18">
        <f t="shared" si="5"/>
        <v>2.6705231838772745</v>
      </c>
    </row>
    <row r="19" spans="3:10" x14ac:dyDescent="0.25">
      <c r="C19" s="1">
        <v>42188</v>
      </c>
      <c r="D19" s="3" t="s">
        <v>16</v>
      </c>
      <c r="F19" s="4">
        <v>22.499913987768899</v>
      </c>
      <c r="G19" s="4">
        <v>11.921867785305601</v>
      </c>
      <c r="H19">
        <f t="shared" si="4"/>
        <v>10.578046202463298</v>
      </c>
      <c r="I19">
        <f>H19-$E$4</f>
        <v>-2.1985387594502868</v>
      </c>
      <c r="J19">
        <f t="shared" si="5"/>
        <v>4.5901419176144511</v>
      </c>
    </row>
    <row r="20" spans="3:10" x14ac:dyDescent="0.25">
      <c r="C20" s="1">
        <v>42194</v>
      </c>
      <c r="D20" s="3" t="s">
        <v>16</v>
      </c>
      <c r="F20" s="4">
        <v>23.102698879918901</v>
      </c>
      <c r="G20" s="4">
        <v>11.1753150040092</v>
      </c>
      <c r="H20">
        <f t="shared" ref="H20" si="6">F20-G20</f>
        <v>11.927383875909701</v>
      </c>
      <c r="I20">
        <f>H20-$E$4</f>
        <v>-0.84920108600388389</v>
      </c>
      <c r="J20">
        <f t="shared" ref="J20" si="7">POWER(2,-I20)</f>
        <v>1.801503039648338</v>
      </c>
    </row>
    <row r="23" spans="3:10" x14ac:dyDescent="0.25">
      <c r="D23" s="8" t="s">
        <v>19</v>
      </c>
    </row>
    <row r="24" spans="3:10" x14ac:dyDescent="0.25">
      <c r="C24" s="1">
        <v>42130</v>
      </c>
      <c r="D24" t="s">
        <v>19</v>
      </c>
      <c r="F24">
        <v>22.77</v>
      </c>
      <c r="G24" s="4">
        <v>11.1013620346513</v>
      </c>
      <c r="H24">
        <f t="shared" ref="H24:H29" si="8">F24-G24</f>
        <v>11.668637965348699</v>
      </c>
      <c r="I24">
        <f>H24-E4</f>
        <v>-1.1079469965648858</v>
      </c>
      <c r="J24">
        <f t="shared" ref="J24:J29" si="9">POWER(2,-I24)</f>
        <v>2.1553871014745285</v>
      </c>
    </row>
    <row r="25" spans="3:10" x14ac:dyDescent="0.25">
      <c r="C25" s="1">
        <v>42137</v>
      </c>
      <c r="D25" t="s">
        <v>19</v>
      </c>
      <c r="F25" s="4">
        <v>23.253290164318901</v>
      </c>
      <c r="G25" s="4">
        <v>10.759238127496999</v>
      </c>
      <c r="H25">
        <f t="shared" si="8"/>
        <v>12.494052036821902</v>
      </c>
      <c r="I25">
        <f>H25-E4</f>
        <v>-0.28253292509168304</v>
      </c>
      <c r="J25">
        <f t="shared" si="9"/>
        <v>1.2163285065143767</v>
      </c>
    </row>
    <row r="26" spans="3:10" x14ac:dyDescent="0.25">
      <c r="C26" s="1">
        <v>42151</v>
      </c>
      <c r="D26" t="s">
        <v>19</v>
      </c>
      <c r="F26" s="4">
        <v>22.608975454081701</v>
      </c>
      <c r="G26" s="4">
        <v>12.179409285837099</v>
      </c>
      <c r="H26">
        <f t="shared" si="8"/>
        <v>10.429566168244602</v>
      </c>
      <c r="I26">
        <f>H26-E4</f>
        <v>-2.3470187936689832</v>
      </c>
      <c r="J26">
        <f t="shared" si="9"/>
        <v>5.0877183031228714</v>
      </c>
    </row>
    <row r="27" spans="3:10" x14ac:dyDescent="0.25">
      <c r="C27" s="1">
        <v>42165</v>
      </c>
      <c r="D27" t="s">
        <v>19</v>
      </c>
      <c r="F27" s="4">
        <v>21.587816328912599</v>
      </c>
      <c r="G27" s="4">
        <v>10.818095399814901</v>
      </c>
      <c r="H27">
        <f t="shared" si="8"/>
        <v>10.769720929097698</v>
      </c>
      <c r="I27">
        <f>H27-E4</f>
        <v>-2.0068640328158871</v>
      </c>
      <c r="J27">
        <f t="shared" si="9"/>
        <v>4.019076484895777</v>
      </c>
    </row>
    <row r="28" spans="3:10" x14ac:dyDescent="0.25">
      <c r="C28" s="1">
        <v>42180</v>
      </c>
      <c r="D28" t="s">
        <v>19</v>
      </c>
      <c r="F28" s="4">
        <v>22.7687611346878</v>
      </c>
      <c r="G28" s="4">
        <v>11.7715631036943</v>
      </c>
      <c r="H28">
        <f t="shared" si="8"/>
        <v>10.9971980309935</v>
      </c>
      <c r="I28">
        <f>H28-E4</f>
        <v>-1.7793869309200847</v>
      </c>
      <c r="J28">
        <f t="shared" si="9"/>
        <v>3.4328026762026305</v>
      </c>
    </row>
    <row r="29" spans="3:10" x14ac:dyDescent="0.25">
      <c r="C29" s="1">
        <v>42188</v>
      </c>
      <c r="D29" t="s">
        <v>19</v>
      </c>
      <c r="F29" s="4">
        <v>22.781200604807299</v>
      </c>
      <c r="G29" s="4">
        <v>12.314421691295101</v>
      </c>
      <c r="H29">
        <f t="shared" si="8"/>
        <v>10.466778913512199</v>
      </c>
      <c r="I29">
        <f>H29-$E$4</f>
        <v>-2.309806048401386</v>
      </c>
      <c r="J29">
        <f t="shared" si="9"/>
        <v>4.958164194210382</v>
      </c>
    </row>
    <row r="30" spans="3:10" x14ac:dyDescent="0.25">
      <c r="C30" s="1">
        <v>42194</v>
      </c>
      <c r="D30" t="s">
        <v>19</v>
      </c>
      <c r="F30" s="4">
        <v>23.442845533297302</v>
      </c>
      <c r="G30" s="4">
        <v>11.564698328752099</v>
      </c>
      <c r="H30">
        <f t="shared" ref="H30" si="10">F30-G30</f>
        <v>11.878147204545202</v>
      </c>
      <c r="I30">
        <f>H30-$E$4</f>
        <v>-0.89843775736838261</v>
      </c>
      <c r="J30">
        <f t="shared" ref="J30" si="11">POWER(2,-I30)</f>
        <v>1.8640463809327641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C1:N30"/>
  <sheetViews>
    <sheetView workbookViewId="0">
      <selection activeCell="G40" sqref="G40"/>
    </sheetView>
  </sheetViews>
  <sheetFormatPr defaultColWidth="11" defaultRowHeight="15.75" x14ac:dyDescent="0.25"/>
  <sheetData>
    <row r="1" spans="3:14" x14ac:dyDescent="0.25">
      <c r="C1" t="s">
        <v>0</v>
      </c>
    </row>
    <row r="2" spans="3:14" x14ac:dyDescent="0.25">
      <c r="C2" t="s">
        <v>1</v>
      </c>
      <c r="E2" t="s">
        <v>22</v>
      </c>
      <c r="G2" t="s">
        <v>23</v>
      </c>
    </row>
    <row r="3" spans="3:14" x14ac:dyDescent="0.25">
      <c r="D3" t="s">
        <v>2</v>
      </c>
      <c r="E3" t="s">
        <v>3</v>
      </c>
      <c r="F3" t="s">
        <v>28</v>
      </c>
      <c r="G3" t="s">
        <v>4</v>
      </c>
      <c r="H3" t="s">
        <v>5</v>
      </c>
      <c r="I3" t="s">
        <v>6</v>
      </c>
      <c r="J3" t="s">
        <v>7</v>
      </c>
    </row>
    <row r="4" spans="3:14" x14ac:dyDescent="0.25">
      <c r="C4" s="1" t="s">
        <v>8</v>
      </c>
      <c r="D4" s="2" t="s">
        <v>14</v>
      </c>
      <c r="E4">
        <f>AVERAGE(H5, H6, H7, H8, H9, H10, H11)</f>
        <v>12.036946971206813</v>
      </c>
    </row>
    <row r="5" spans="3:14" x14ac:dyDescent="0.25">
      <c r="C5" s="1">
        <v>42130</v>
      </c>
      <c r="D5" t="s">
        <v>14</v>
      </c>
      <c r="F5" s="4">
        <v>23.598994946028199</v>
      </c>
      <c r="G5" s="4">
        <v>11.2</v>
      </c>
      <c r="H5">
        <f>F5-G5</f>
        <v>12.3989949460282</v>
      </c>
      <c r="I5">
        <f>H5-E4</f>
        <v>0.36204797482138673</v>
      </c>
      <c r="J5">
        <f>POWER(2,-I5)</f>
        <v>0.77805930284291236</v>
      </c>
    </row>
    <row r="6" spans="3:14" x14ac:dyDescent="0.25">
      <c r="C6" s="1">
        <v>42137</v>
      </c>
      <c r="D6" t="s">
        <v>14</v>
      </c>
      <c r="F6" s="4">
        <v>23.425410284033099</v>
      </c>
      <c r="G6" s="4">
        <v>11.1461277249541</v>
      </c>
      <c r="H6">
        <f t="shared" ref="H6:H10" si="0">F6-G6</f>
        <v>12.279282559078998</v>
      </c>
      <c r="I6">
        <f>H6-E4</f>
        <v>0.24233558787218534</v>
      </c>
      <c r="J6">
        <f t="shared" ref="J6:J10" si="1">POWER(2,-I6)</f>
        <v>0.84537562017078582</v>
      </c>
    </row>
    <row r="7" spans="3:14" x14ac:dyDescent="0.25">
      <c r="C7" s="1">
        <v>42151</v>
      </c>
      <c r="D7" t="s">
        <v>14</v>
      </c>
      <c r="F7" s="4">
        <v>24.629829199932399</v>
      </c>
      <c r="G7" s="6">
        <v>13.26</v>
      </c>
      <c r="H7">
        <f t="shared" si="0"/>
        <v>11.369829199932399</v>
      </c>
      <c r="I7">
        <f>H7-E4</f>
        <v>-0.6671177712744143</v>
      </c>
      <c r="J7">
        <f t="shared" si="1"/>
        <v>1.5878974811327107</v>
      </c>
    </row>
    <row r="8" spans="3:14" x14ac:dyDescent="0.25">
      <c r="C8" s="1">
        <v>42165</v>
      </c>
      <c r="D8" t="s">
        <v>14</v>
      </c>
      <c r="F8" s="4">
        <v>23.555536921510001</v>
      </c>
      <c r="G8" s="4">
        <v>10.7875916371593</v>
      </c>
      <c r="H8">
        <f t="shared" si="0"/>
        <v>12.7679452843507</v>
      </c>
      <c r="I8">
        <f>H8-E4</f>
        <v>0.7309983131438873</v>
      </c>
      <c r="J8">
        <f t="shared" si="1"/>
        <v>0.6024868619484538</v>
      </c>
    </row>
    <row r="9" spans="3:14" x14ac:dyDescent="0.25">
      <c r="C9" s="1">
        <v>42180</v>
      </c>
      <c r="D9" t="s">
        <v>14</v>
      </c>
      <c r="F9" s="4">
        <v>24.395798574758601</v>
      </c>
      <c r="G9" s="4">
        <v>11.693315334546901</v>
      </c>
      <c r="H9">
        <f t="shared" si="0"/>
        <v>12.7024832402117</v>
      </c>
      <c r="I9">
        <f>H9-E4</f>
        <v>0.66553626900488716</v>
      </c>
      <c r="J9">
        <f t="shared" si="1"/>
        <v>0.63045431257126938</v>
      </c>
    </row>
    <row r="10" spans="3:14" x14ac:dyDescent="0.25">
      <c r="C10" s="1">
        <v>42188</v>
      </c>
      <c r="D10" t="s">
        <v>14</v>
      </c>
      <c r="F10" s="4">
        <v>23.165973301438299</v>
      </c>
      <c r="G10" s="4">
        <v>12.099052064343001</v>
      </c>
      <c r="H10">
        <f t="shared" si="0"/>
        <v>11.066921237095299</v>
      </c>
      <c r="I10">
        <f>H10-$E$4</f>
        <v>-0.97002573411151438</v>
      </c>
      <c r="J10">
        <f t="shared" si="1"/>
        <v>1.9588755363571775</v>
      </c>
    </row>
    <row r="11" spans="3:14" x14ac:dyDescent="0.25">
      <c r="C11" s="1">
        <v>42194</v>
      </c>
      <c r="D11" t="s">
        <v>14</v>
      </c>
      <c r="F11" s="4">
        <v>23.447631430402499</v>
      </c>
      <c r="G11" s="4">
        <v>11.7744590986521</v>
      </c>
      <c r="H11">
        <f t="shared" ref="H11" si="2">F11-G11</f>
        <v>11.673172331750399</v>
      </c>
      <c r="I11">
        <f>H11-$E$4</f>
        <v>-0.36377463945641431</v>
      </c>
      <c r="J11">
        <f t="shared" ref="J11" si="3">POWER(2,-I11)</f>
        <v>1.2867882249533049</v>
      </c>
    </row>
    <row r="12" spans="3:14" x14ac:dyDescent="0.25">
      <c r="C12" s="1"/>
    </row>
    <row r="14" spans="3:14" x14ac:dyDescent="0.25">
      <c r="C14" t="s">
        <v>8</v>
      </c>
      <c r="D14" s="2" t="s">
        <v>16</v>
      </c>
    </row>
    <row r="15" spans="3:14" x14ac:dyDescent="0.25">
      <c r="C15" s="1">
        <v>42137</v>
      </c>
      <c r="D15" s="3" t="s">
        <v>17</v>
      </c>
      <c r="F15" s="4">
        <v>22.268777003290499</v>
      </c>
      <c r="G15" s="4">
        <v>11.0346821441341</v>
      </c>
      <c r="H15">
        <f t="shared" ref="H15:H19" si="4">F15-G15</f>
        <v>11.234094859156398</v>
      </c>
      <c r="I15">
        <f>H15-E4</f>
        <v>-0.80285211205041485</v>
      </c>
      <c r="J15">
        <f t="shared" ref="J15:J19" si="5">POWER(2,-I15)</f>
        <v>1.7445465721942737</v>
      </c>
      <c r="M15" s="4"/>
      <c r="N15" s="4"/>
    </row>
    <row r="16" spans="3:14" x14ac:dyDescent="0.25">
      <c r="C16" s="1">
        <v>42151</v>
      </c>
      <c r="D16" s="3" t="s">
        <v>17</v>
      </c>
      <c r="F16" s="4">
        <v>23.318298853943201</v>
      </c>
      <c r="G16" s="4">
        <v>12.7341508552056</v>
      </c>
      <c r="H16">
        <f t="shared" si="4"/>
        <v>10.584147998737601</v>
      </c>
      <c r="I16">
        <f>H16-E4</f>
        <v>-1.4527989724692123</v>
      </c>
      <c r="J16">
        <f t="shared" si="5"/>
        <v>2.7373861676581797</v>
      </c>
      <c r="M16" s="4"/>
      <c r="N16" s="4"/>
    </row>
    <row r="17" spans="3:14" x14ac:dyDescent="0.25">
      <c r="C17" s="1">
        <v>42165</v>
      </c>
      <c r="D17" s="3" t="s">
        <v>17</v>
      </c>
      <c r="F17" s="4">
        <v>22.5344261579034</v>
      </c>
      <c r="G17" s="4">
        <v>11.4510528880786</v>
      </c>
      <c r="H17">
        <f>F17-G17</f>
        <v>11.083373269824801</v>
      </c>
      <c r="I17">
        <f>H17-E4</f>
        <v>-0.95357370138201247</v>
      </c>
      <c r="J17">
        <f t="shared" si="5"/>
        <v>1.9366640335248309</v>
      </c>
      <c r="M17" s="4"/>
      <c r="N17" s="4"/>
    </row>
    <row r="18" spans="3:14" x14ac:dyDescent="0.25">
      <c r="C18" s="1">
        <v>42180</v>
      </c>
      <c r="D18" s="3" t="s">
        <v>17</v>
      </c>
      <c r="F18" s="4">
        <v>23.321186859474199</v>
      </c>
      <c r="G18" s="4">
        <v>11.9158634199045</v>
      </c>
      <c r="H18">
        <f t="shared" si="4"/>
        <v>11.405323439569699</v>
      </c>
      <c r="I18">
        <f>H18-E4</f>
        <v>-0.63162353163711416</v>
      </c>
      <c r="J18">
        <f t="shared" si="5"/>
        <v>1.5493075204900575</v>
      </c>
      <c r="M18" s="4"/>
      <c r="N18" s="4"/>
    </row>
    <row r="19" spans="3:14" x14ac:dyDescent="0.25">
      <c r="C19" s="1">
        <v>42188</v>
      </c>
      <c r="D19" s="3" t="s">
        <v>17</v>
      </c>
      <c r="F19" s="4">
        <v>22.437599817063699</v>
      </c>
      <c r="G19" s="4">
        <v>11.921867785305601</v>
      </c>
      <c r="H19">
        <f t="shared" si="4"/>
        <v>10.515732031758098</v>
      </c>
      <c r="I19">
        <f>H19-$E$4</f>
        <v>-1.5212149394487149</v>
      </c>
      <c r="J19">
        <f t="shared" si="5"/>
        <v>2.8703266720397393</v>
      </c>
      <c r="M19" s="4"/>
      <c r="N19" s="4"/>
    </row>
    <row r="20" spans="3:14" x14ac:dyDescent="0.25">
      <c r="C20" s="1">
        <v>42194</v>
      </c>
      <c r="D20" s="3" t="s">
        <v>17</v>
      </c>
      <c r="F20" s="4">
        <v>22.206877341074399</v>
      </c>
      <c r="G20" s="4">
        <v>11.1753150040092</v>
      </c>
      <c r="H20">
        <f t="shared" ref="H20" si="6">F20-G20</f>
        <v>11.0315623370652</v>
      </c>
      <c r="I20">
        <f>H20-$E$4</f>
        <v>-1.0053846341416133</v>
      </c>
      <c r="J20">
        <f t="shared" ref="J20" si="7">POWER(2,-I20)</f>
        <v>2.0074786356859371</v>
      </c>
      <c r="M20" s="4"/>
      <c r="N20" s="4"/>
    </row>
    <row r="23" spans="3:14" x14ac:dyDescent="0.25">
      <c r="D23" s="8" t="s">
        <v>19</v>
      </c>
    </row>
    <row r="24" spans="3:14" x14ac:dyDescent="0.25">
      <c r="C24" s="1">
        <v>42130</v>
      </c>
      <c r="D24" t="s">
        <v>19</v>
      </c>
      <c r="F24" s="4">
        <v>22.279145492695498</v>
      </c>
      <c r="G24" s="4">
        <v>11.1013620346513</v>
      </c>
      <c r="H24">
        <f t="shared" ref="H24:H29" si="8">F24-G24</f>
        <v>11.177783458044198</v>
      </c>
      <c r="I24">
        <f>H24-E4</f>
        <v>-0.85916351316261519</v>
      </c>
      <c r="J24">
        <f t="shared" ref="J24:J29" si="9">POWER(2,-I24)</f>
        <v>1.8139862410357788</v>
      </c>
    </row>
    <row r="25" spans="3:14" x14ac:dyDescent="0.25">
      <c r="C25" s="1">
        <v>42137</v>
      </c>
      <c r="D25" t="s">
        <v>19</v>
      </c>
      <c r="F25" s="4">
        <v>22.146645216491802</v>
      </c>
      <c r="G25" s="4">
        <v>10.759238127496999</v>
      </c>
      <c r="H25">
        <f t="shared" si="8"/>
        <v>11.387407088994802</v>
      </c>
      <c r="I25">
        <f>H25-E4</f>
        <v>-0.64953988221201087</v>
      </c>
      <c r="J25">
        <f t="shared" si="9"/>
        <v>1.5686678218009629</v>
      </c>
    </row>
    <row r="26" spans="3:14" x14ac:dyDescent="0.25">
      <c r="C26" s="1">
        <v>42151</v>
      </c>
      <c r="D26" t="s">
        <v>19</v>
      </c>
      <c r="F26" s="4">
        <v>22.891405178981099</v>
      </c>
      <c r="G26" s="4">
        <v>12.179409285837099</v>
      </c>
      <c r="H26">
        <f t="shared" si="8"/>
        <v>10.711995893144</v>
      </c>
      <c r="I26">
        <f>H26-E4</f>
        <v>-1.3249510780628135</v>
      </c>
      <c r="J26">
        <f t="shared" si="9"/>
        <v>2.5052439227288259</v>
      </c>
    </row>
    <row r="27" spans="3:14" x14ac:dyDescent="0.25">
      <c r="C27" s="1">
        <v>42165</v>
      </c>
      <c r="D27" t="s">
        <v>19</v>
      </c>
      <c r="F27" s="4">
        <v>22.3232537569424</v>
      </c>
      <c r="G27" s="4">
        <v>10.818095399814901</v>
      </c>
      <c r="H27">
        <f t="shared" si="8"/>
        <v>11.505158357127499</v>
      </c>
      <c r="I27">
        <f>H27-E4</f>
        <v>-0.53178861407931421</v>
      </c>
      <c r="J27">
        <f t="shared" si="9"/>
        <v>1.4457204498179106</v>
      </c>
    </row>
    <row r="28" spans="3:14" x14ac:dyDescent="0.25">
      <c r="C28" s="1">
        <v>42180</v>
      </c>
      <c r="D28" t="s">
        <v>19</v>
      </c>
      <c r="F28" s="4">
        <v>22.644216020365601</v>
      </c>
      <c r="G28" s="4">
        <v>11.7715631036943</v>
      </c>
      <c r="H28">
        <f t="shared" si="8"/>
        <v>10.872652916671301</v>
      </c>
      <c r="I28">
        <f>H28-E4</f>
        <v>-1.164294054535512</v>
      </c>
      <c r="J28">
        <f t="shared" si="9"/>
        <v>2.2412351972802309</v>
      </c>
    </row>
    <row r="29" spans="3:14" x14ac:dyDescent="0.25">
      <c r="C29" s="1">
        <v>42188</v>
      </c>
      <c r="D29" t="s">
        <v>19</v>
      </c>
      <c r="F29" s="4">
        <v>22.6881252178351</v>
      </c>
      <c r="G29" s="4">
        <v>12.314421691295101</v>
      </c>
      <c r="H29">
        <f t="shared" si="8"/>
        <v>10.37370352654</v>
      </c>
      <c r="I29">
        <f>H29-$E$4</f>
        <v>-1.6632434446668132</v>
      </c>
      <c r="J29">
        <f t="shared" si="9"/>
        <v>3.1672778743157912</v>
      </c>
    </row>
    <row r="30" spans="3:14" x14ac:dyDescent="0.25">
      <c r="C30" s="1">
        <v>42194</v>
      </c>
      <c r="D30" t="s">
        <v>19</v>
      </c>
      <c r="F30" s="4">
        <v>22.709888049298499</v>
      </c>
      <c r="G30" s="4">
        <v>11.564698328752099</v>
      </c>
      <c r="H30">
        <f t="shared" ref="H30" si="10">F30-G30</f>
        <v>11.1451897205464</v>
      </c>
      <c r="I30">
        <f>H30-$E$4</f>
        <v>-0.89175725066041345</v>
      </c>
      <c r="J30">
        <f t="shared" ref="J30" si="11">POWER(2,-I30)</f>
        <v>1.85543472933508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F9F60-6227-4A38-ABE3-4102B62B00B3}">
  <dimension ref="C3:N49"/>
  <sheetViews>
    <sheetView workbookViewId="0">
      <selection activeCell="D21" sqref="D21"/>
    </sheetView>
  </sheetViews>
  <sheetFormatPr defaultColWidth="7.75" defaultRowHeight="15" x14ac:dyDescent="0.25"/>
  <cols>
    <col min="1" max="2" width="7.75" style="38"/>
    <col min="3" max="3" width="11.75" style="38" customWidth="1"/>
    <col min="4" max="4" width="14" style="38" customWidth="1"/>
    <col min="5" max="5" width="11.125" style="38" customWidth="1"/>
    <col min="6" max="7" width="7.75" style="38"/>
    <col min="8" max="8" width="14.625" style="38" bestFit="1" customWidth="1"/>
    <col min="9" max="16384" width="7.75" style="38"/>
  </cols>
  <sheetData>
    <row r="3" spans="3:14" x14ac:dyDescent="0.25">
      <c r="C3" s="38" t="s">
        <v>0</v>
      </c>
    </row>
    <row r="4" spans="3:14" x14ac:dyDescent="0.25">
      <c r="C4" s="38" t="s">
        <v>1</v>
      </c>
      <c r="E4" s="38" t="s">
        <v>22</v>
      </c>
      <c r="G4" s="38" t="s">
        <v>23</v>
      </c>
    </row>
    <row r="5" spans="3:14" x14ac:dyDescent="0.25">
      <c r="D5" s="38" t="s">
        <v>24</v>
      </c>
      <c r="E5" s="38" t="s">
        <v>3</v>
      </c>
      <c r="F5" s="38" t="s">
        <v>21</v>
      </c>
      <c r="G5" s="38" t="s">
        <v>4</v>
      </c>
      <c r="H5" s="38" t="s">
        <v>5</v>
      </c>
      <c r="I5" s="38" t="s">
        <v>6</v>
      </c>
      <c r="J5" s="38" t="s">
        <v>7</v>
      </c>
    </row>
    <row r="6" spans="3:14" x14ac:dyDescent="0.25">
      <c r="C6" s="39" t="s">
        <v>8</v>
      </c>
      <c r="D6" s="52" t="s">
        <v>60</v>
      </c>
      <c r="E6" s="38">
        <f>AVERAGE(H7, H8, H9, H10, H11, H12)</f>
        <v>13.649718511478982</v>
      </c>
      <c r="M6" s="46"/>
      <c r="N6" s="46"/>
    </row>
    <row r="7" spans="3:14" x14ac:dyDescent="0.25">
      <c r="C7" s="39">
        <v>42137</v>
      </c>
      <c r="D7" s="38" t="s">
        <v>60</v>
      </c>
      <c r="F7" s="46">
        <v>25.007155785149099</v>
      </c>
      <c r="G7" s="46">
        <v>10.988572834145</v>
      </c>
      <c r="H7" s="38">
        <f t="shared" ref="H7:H12" si="0">F7-G7</f>
        <v>14.018582951004099</v>
      </c>
      <c r="I7" s="38">
        <f>H7-E6</f>
        <v>0.36886443952511705</v>
      </c>
      <c r="J7" s="38">
        <f t="shared" ref="J7:J12" si="1">POWER(2,-I7)</f>
        <v>0.77439178888991544</v>
      </c>
      <c r="M7" s="46"/>
      <c r="N7" s="46"/>
    </row>
    <row r="8" spans="3:14" x14ac:dyDescent="0.25">
      <c r="C8" s="39">
        <v>42151</v>
      </c>
      <c r="D8" s="38" t="s">
        <v>60</v>
      </c>
      <c r="F8" s="46">
        <v>24.6390495896757</v>
      </c>
      <c r="G8" s="46">
        <v>12.1492432506728</v>
      </c>
      <c r="H8" s="38">
        <f t="shared" si="0"/>
        <v>12.4898063390029</v>
      </c>
      <c r="I8" s="38">
        <f>H8-E6</f>
        <v>-1.1599121724760817</v>
      </c>
      <c r="J8" s="38">
        <f t="shared" si="1"/>
        <v>2.234438245211753</v>
      </c>
    </row>
    <row r="9" spans="3:14" x14ac:dyDescent="0.25">
      <c r="C9" s="39">
        <v>42165</v>
      </c>
      <c r="D9" s="38" t="s">
        <v>60</v>
      </c>
      <c r="F9" s="46">
        <v>25.153732527622001</v>
      </c>
      <c r="G9" s="46">
        <v>10.4049893432557</v>
      </c>
      <c r="H9" s="38">
        <f t="shared" si="0"/>
        <v>14.748743184366301</v>
      </c>
      <c r="I9" s="38">
        <f>H9-E6</f>
        <v>1.0990246728873192</v>
      </c>
      <c r="J9" s="38">
        <f t="shared" si="1"/>
        <v>0.46683198865566228</v>
      </c>
    </row>
    <row r="10" spans="3:14" x14ac:dyDescent="0.25">
      <c r="C10" s="39">
        <v>42180</v>
      </c>
      <c r="D10" s="38" t="s">
        <v>60</v>
      </c>
      <c r="F10" s="46">
        <v>25.303600951525901</v>
      </c>
      <c r="G10" s="46">
        <v>12.1816092419469</v>
      </c>
      <c r="H10" s="38">
        <f t="shared" si="0"/>
        <v>13.121991709579001</v>
      </c>
      <c r="I10" s="38">
        <f>H10-E6</f>
        <v>-0.52772680189998056</v>
      </c>
      <c r="J10" s="38">
        <f t="shared" si="1"/>
        <v>1.4416558442989367</v>
      </c>
    </row>
    <row r="11" spans="3:14" x14ac:dyDescent="0.25">
      <c r="C11" s="39">
        <v>42188</v>
      </c>
      <c r="D11" s="38" t="s">
        <v>60</v>
      </c>
      <c r="F11" s="46">
        <v>25.242649290869799</v>
      </c>
      <c r="G11" s="46">
        <v>11.5379187911466</v>
      </c>
      <c r="H11" s="38">
        <f t="shared" si="0"/>
        <v>13.704730499723199</v>
      </c>
      <c r="I11" s="38">
        <f>H11-E6</f>
        <v>5.5011988244217491E-2</v>
      </c>
      <c r="J11" s="38">
        <f t="shared" si="1"/>
        <v>0.96258644434318241</v>
      </c>
    </row>
    <row r="12" spans="3:14" x14ac:dyDescent="0.25">
      <c r="C12" s="39">
        <v>42194</v>
      </c>
      <c r="D12" s="38" t="s">
        <v>60</v>
      </c>
      <c r="F12" s="46">
        <v>25.1910112439109</v>
      </c>
      <c r="G12" s="46">
        <v>11.376554858712501</v>
      </c>
      <c r="H12" s="38">
        <f t="shared" si="0"/>
        <v>13.814456385198399</v>
      </c>
      <c r="I12" s="38">
        <f>H12-E6</f>
        <v>0.16473787371941739</v>
      </c>
      <c r="J12" s="38">
        <f t="shared" si="1"/>
        <v>0.89209059050207185</v>
      </c>
    </row>
    <row r="13" spans="3:14" x14ac:dyDescent="0.25">
      <c r="C13" s="39"/>
    </row>
    <row r="14" spans="3:14" x14ac:dyDescent="0.25">
      <c r="D14" s="52" t="s">
        <v>61</v>
      </c>
    </row>
    <row r="15" spans="3:14" x14ac:dyDescent="0.25">
      <c r="C15" s="39">
        <v>42137</v>
      </c>
      <c r="D15" s="38" t="s">
        <v>61</v>
      </c>
      <c r="F15" s="46">
        <v>24.855670391649401</v>
      </c>
      <c r="G15" s="46">
        <v>10.9952586197158</v>
      </c>
      <c r="H15" s="38">
        <f t="shared" ref="H15:H20" si="2">F15-G15</f>
        <v>13.860411771933601</v>
      </c>
      <c r="I15" s="38">
        <f>H15-E6</f>
        <v>0.21069326045461878</v>
      </c>
      <c r="J15" s="38">
        <f t="shared" ref="J15:J20" si="3">POWER(2,-I15)</f>
        <v>0.86412189370918202</v>
      </c>
    </row>
    <row r="16" spans="3:14" x14ac:dyDescent="0.25">
      <c r="C16" s="39">
        <v>42151</v>
      </c>
      <c r="D16" s="38" t="s">
        <v>61</v>
      </c>
      <c r="F16" s="46">
        <v>24.337427434695101</v>
      </c>
      <c r="G16" s="46">
        <v>11.5630826598537</v>
      </c>
      <c r="H16" s="38">
        <f t="shared" si="2"/>
        <v>12.774344774841401</v>
      </c>
      <c r="I16" s="38">
        <f>H16-E6</f>
        <v>-0.87537373663758089</v>
      </c>
      <c r="J16" s="38">
        <f t="shared" si="3"/>
        <v>1.8344832559956996</v>
      </c>
    </row>
    <row r="17" spans="3:10" x14ac:dyDescent="0.25">
      <c r="C17" s="39">
        <v>42165</v>
      </c>
      <c r="D17" s="38" t="s">
        <v>61</v>
      </c>
      <c r="F17" s="46">
        <v>25.173484632224</v>
      </c>
      <c r="G17" s="46">
        <v>10.8111664092939</v>
      </c>
      <c r="H17" s="38">
        <f t="shared" si="2"/>
        <v>14.362318222930099</v>
      </c>
      <c r="I17" s="38">
        <f>H17-E6</f>
        <v>0.71259971145111756</v>
      </c>
      <c r="J17" s="38">
        <f t="shared" si="3"/>
        <v>0.61021954248012944</v>
      </c>
    </row>
    <row r="18" spans="3:10" x14ac:dyDescent="0.25">
      <c r="C18" s="39">
        <v>42180</v>
      </c>
      <c r="D18" s="38" t="s">
        <v>61</v>
      </c>
      <c r="F18" s="46">
        <v>26.131747369047599</v>
      </c>
      <c r="G18" s="46">
        <v>11.565578271306</v>
      </c>
      <c r="H18" s="38">
        <f t="shared" si="2"/>
        <v>14.566169097741598</v>
      </c>
      <c r="I18" s="38">
        <f>H18-E6</f>
        <v>0.91645058626261644</v>
      </c>
      <c r="J18" s="38">
        <f t="shared" si="3"/>
        <v>0.52981089394104519</v>
      </c>
    </row>
    <row r="19" spans="3:10" x14ac:dyDescent="0.25">
      <c r="C19" s="39">
        <v>42188</v>
      </c>
      <c r="D19" s="38" t="s">
        <v>61</v>
      </c>
      <c r="F19" s="46">
        <v>25.1567193050412</v>
      </c>
      <c r="G19" s="46">
        <v>12.106733230024</v>
      </c>
      <c r="H19" s="38">
        <f t="shared" si="2"/>
        <v>13.0499860750172</v>
      </c>
      <c r="I19" s="38">
        <f>H19-E6</f>
        <v>-0.59973243646178176</v>
      </c>
      <c r="J19" s="38">
        <f t="shared" si="3"/>
        <v>1.515435486398925</v>
      </c>
    </row>
    <row r="20" spans="3:10" x14ac:dyDescent="0.25">
      <c r="C20" s="39">
        <v>42194</v>
      </c>
      <c r="D20" s="38" t="s">
        <v>61</v>
      </c>
      <c r="F20" s="46">
        <v>24.8064203153187</v>
      </c>
      <c r="G20" s="46">
        <v>10.5625036151134</v>
      </c>
      <c r="H20" s="38">
        <f t="shared" si="2"/>
        <v>14.2439167002053</v>
      </c>
      <c r="I20" s="38">
        <f>H20-E6</f>
        <v>0.59419818872631858</v>
      </c>
      <c r="J20" s="38">
        <f t="shared" si="3"/>
        <v>0.66241250404516572</v>
      </c>
    </row>
    <row r="22" spans="3:10" x14ac:dyDescent="0.25">
      <c r="D22" s="52" t="s">
        <v>62</v>
      </c>
    </row>
    <row r="23" spans="3:10" x14ac:dyDescent="0.25">
      <c r="C23" s="39">
        <v>42137</v>
      </c>
      <c r="D23" s="38" t="s">
        <v>62</v>
      </c>
      <c r="F23" s="46">
        <v>25.382457902795998</v>
      </c>
      <c r="G23" s="46">
        <v>10.775532370391501</v>
      </c>
      <c r="H23" s="38">
        <f t="shared" ref="H23:H28" si="4">F23-G23</f>
        <v>14.606925532404498</v>
      </c>
      <c r="I23" s="38">
        <f>H23-E6</f>
        <v>0.95720702092551591</v>
      </c>
      <c r="J23" s="38">
        <f t="shared" ref="J23:J28" si="5">POWER(2,-I23)</f>
        <v>0.51505306346765511</v>
      </c>
    </row>
    <row r="24" spans="3:10" x14ac:dyDescent="0.25">
      <c r="C24" s="39">
        <v>42151</v>
      </c>
      <c r="D24" s="38" t="s">
        <v>62</v>
      </c>
      <c r="F24" s="46">
        <v>25.085731471770298</v>
      </c>
      <c r="G24" s="46">
        <v>11.4605972386597</v>
      </c>
      <c r="H24" s="38">
        <f t="shared" si="4"/>
        <v>13.625134233110598</v>
      </c>
      <c r="I24" s="38">
        <f>H24-E6</f>
        <v>-2.4584278368383394E-2</v>
      </c>
      <c r="J24" s="38">
        <f t="shared" si="5"/>
        <v>1.0171865411815042</v>
      </c>
    </row>
    <row r="25" spans="3:10" x14ac:dyDescent="0.25">
      <c r="C25" s="39">
        <v>42165</v>
      </c>
      <c r="D25" s="38" t="s">
        <v>62</v>
      </c>
      <c r="F25" s="46">
        <v>25.746190954508499</v>
      </c>
      <c r="G25" s="46">
        <v>10.8774456438424</v>
      </c>
      <c r="H25" s="38">
        <f t="shared" si="4"/>
        <v>14.8687453106661</v>
      </c>
      <c r="I25" s="38">
        <f>H25-E6</f>
        <v>1.2190267991871178</v>
      </c>
      <c r="J25" s="38">
        <f t="shared" si="5"/>
        <v>0.42957239775669692</v>
      </c>
    </row>
    <row r="26" spans="3:10" x14ac:dyDescent="0.25">
      <c r="C26" s="39">
        <v>42180</v>
      </c>
      <c r="D26" s="38" t="s">
        <v>62</v>
      </c>
      <c r="F26" s="46">
        <v>25.4909206444162</v>
      </c>
      <c r="G26" s="46">
        <v>12.260626659072599</v>
      </c>
      <c r="H26" s="38">
        <f t="shared" si="4"/>
        <v>13.2302939853436</v>
      </c>
      <c r="I26" s="38">
        <f>H26-E6</f>
        <v>-0.41942452613538173</v>
      </c>
      <c r="J26" s="38">
        <f t="shared" si="5"/>
        <v>1.3373939778493951</v>
      </c>
    </row>
    <row r="27" spans="3:10" x14ac:dyDescent="0.25">
      <c r="C27" s="39">
        <v>42188</v>
      </c>
      <c r="D27" s="38" t="s">
        <v>62</v>
      </c>
      <c r="F27" s="46">
        <v>25.482243019840698</v>
      </c>
      <c r="G27" s="46">
        <v>11.604009355167101</v>
      </c>
      <c r="H27" s="38">
        <f t="shared" si="4"/>
        <v>13.878233664673598</v>
      </c>
      <c r="I27" s="38">
        <f>H27-E6</f>
        <v>0.22851515319461591</v>
      </c>
      <c r="J27" s="38">
        <f t="shared" si="5"/>
        <v>0.85351289016265597</v>
      </c>
    </row>
    <row r="28" spans="3:10" x14ac:dyDescent="0.25">
      <c r="C28" s="39">
        <v>42194</v>
      </c>
      <c r="D28" s="38" t="s">
        <v>62</v>
      </c>
      <c r="F28" s="46">
        <v>25.667529820003399</v>
      </c>
      <c r="G28" s="46">
        <v>10.923367951351601</v>
      </c>
      <c r="H28" s="38">
        <f t="shared" si="4"/>
        <v>14.744161868651798</v>
      </c>
      <c r="I28" s="38">
        <f>H28-E6</f>
        <v>1.0944433571728158</v>
      </c>
      <c r="J28" s="38">
        <f t="shared" si="5"/>
        <v>0.46831678205866806</v>
      </c>
    </row>
    <row r="31" spans="3:10" x14ac:dyDescent="0.25">
      <c r="D31" s="52"/>
    </row>
    <row r="32" spans="3:10" x14ac:dyDescent="0.25">
      <c r="C32" s="39"/>
    </row>
    <row r="33" spans="3:4" x14ac:dyDescent="0.25">
      <c r="C33" s="39"/>
    </row>
    <row r="34" spans="3:4" x14ac:dyDescent="0.25">
      <c r="C34" s="39"/>
    </row>
    <row r="35" spans="3:4" x14ac:dyDescent="0.25">
      <c r="C35" s="39"/>
    </row>
    <row r="36" spans="3:4" x14ac:dyDescent="0.25">
      <c r="C36" s="39"/>
    </row>
    <row r="39" spans="3:4" x14ac:dyDescent="0.25">
      <c r="D39" s="52"/>
    </row>
    <row r="40" spans="3:4" x14ac:dyDescent="0.25">
      <c r="C40" s="39"/>
    </row>
    <row r="41" spans="3:4" x14ac:dyDescent="0.25">
      <c r="C41" s="39"/>
    </row>
    <row r="47" spans="3:4" x14ac:dyDescent="0.25">
      <c r="D47" s="52"/>
    </row>
    <row r="48" spans="3:4" x14ac:dyDescent="0.25">
      <c r="C48" s="39"/>
    </row>
    <row r="49" spans="3:3" x14ac:dyDescent="0.25">
      <c r="C49" s="39"/>
    </row>
  </sheetData>
  <pageMargins left="0.7" right="0.7" top="0.75" bottom="0.75" header="0.3" footer="0.3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48064-AA66-4DEC-9019-CA8B3480E725}">
  <dimension ref="C3:N48"/>
  <sheetViews>
    <sheetView topLeftCell="A13" workbookViewId="0">
      <selection activeCell="N26" sqref="N26"/>
    </sheetView>
  </sheetViews>
  <sheetFormatPr defaultColWidth="7.75" defaultRowHeight="15" x14ac:dyDescent="0.25"/>
  <cols>
    <col min="1" max="2" width="7.75" style="38"/>
    <col min="3" max="3" width="11.75" style="38" customWidth="1"/>
    <col min="4" max="4" width="14" style="38" customWidth="1"/>
    <col min="5" max="5" width="11.125" style="38" customWidth="1"/>
    <col min="6" max="16384" width="7.75" style="38"/>
  </cols>
  <sheetData>
    <row r="3" spans="3:14" x14ac:dyDescent="0.25">
      <c r="C3" s="38" t="s">
        <v>0</v>
      </c>
    </row>
    <row r="4" spans="3:14" x14ac:dyDescent="0.25">
      <c r="C4" s="38" t="s">
        <v>1</v>
      </c>
      <c r="E4" s="38" t="s">
        <v>22</v>
      </c>
      <c r="G4" s="38" t="s">
        <v>23</v>
      </c>
    </row>
    <row r="5" spans="3:14" x14ac:dyDescent="0.25">
      <c r="D5" s="38" t="s">
        <v>24</v>
      </c>
      <c r="E5" s="38" t="s">
        <v>3</v>
      </c>
      <c r="F5" s="38" t="s">
        <v>25</v>
      </c>
      <c r="G5" s="38" t="s">
        <v>4</v>
      </c>
      <c r="H5" s="38" t="s">
        <v>5</v>
      </c>
      <c r="I5" s="38" t="s">
        <v>6</v>
      </c>
      <c r="J5" s="38" t="s">
        <v>7</v>
      </c>
    </row>
    <row r="6" spans="3:14" x14ac:dyDescent="0.25">
      <c r="C6" s="39" t="s">
        <v>8</v>
      </c>
      <c r="D6" s="52" t="s">
        <v>60</v>
      </c>
      <c r="E6" s="38">
        <f>AVERAGE(H7, H8, H9, H10, H11, H12)</f>
        <v>14.086719080232532</v>
      </c>
      <c r="M6" s="46"/>
      <c r="N6" s="46"/>
    </row>
    <row r="7" spans="3:14" x14ac:dyDescent="0.25">
      <c r="C7" s="39">
        <v>42137</v>
      </c>
      <c r="D7" s="38" t="s">
        <v>60</v>
      </c>
      <c r="F7" s="46">
        <v>25.327931929039298</v>
      </c>
      <c r="G7" s="46">
        <v>10.988572834145</v>
      </c>
      <c r="H7" s="38">
        <f t="shared" ref="H7:H12" si="0">F7-G7</f>
        <v>14.339359094894299</v>
      </c>
      <c r="I7" s="38">
        <f>H7-E6</f>
        <v>0.25264001466176644</v>
      </c>
      <c r="J7" s="38">
        <f t="shared" ref="J7:J12" si="1">POWER(2,-I7)</f>
        <v>0.83935905021786239</v>
      </c>
      <c r="M7" s="46"/>
      <c r="N7" s="46"/>
    </row>
    <row r="8" spans="3:14" x14ac:dyDescent="0.25">
      <c r="C8" s="39">
        <v>42151</v>
      </c>
      <c r="D8" s="38" t="s">
        <v>60</v>
      </c>
      <c r="F8" s="46">
        <v>25.6797365673028</v>
      </c>
      <c r="G8" s="46">
        <v>12.1492432506728</v>
      </c>
      <c r="H8" s="38">
        <f t="shared" si="0"/>
        <v>13.53049331663</v>
      </c>
      <c r="I8" s="38">
        <f>H8-E6</f>
        <v>-0.55622576360253184</v>
      </c>
      <c r="J8" s="38">
        <f t="shared" si="1"/>
        <v>1.4704174201916802</v>
      </c>
    </row>
    <row r="9" spans="3:14" x14ac:dyDescent="0.25">
      <c r="C9" s="39">
        <v>42165</v>
      </c>
      <c r="D9" s="38" t="s">
        <v>60</v>
      </c>
      <c r="F9" s="46">
        <v>25.498661570989999</v>
      </c>
      <c r="G9" s="46">
        <v>10.4049893432557</v>
      </c>
      <c r="H9" s="38">
        <f t="shared" si="0"/>
        <v>15.093672227734299</v>
      </c>
      <c r="I9" s="38">
        <f>H9-E6</f>
        <v>1.0069531475017666</v>
      </c>
      <c r="J9" s="38">
        <f t="shared" si="1"/>
        <v>0.49759602041530626</v>
      </c>
    </row>
    <row r="10" spans="3:14" x14ac:dyDescent="0.25">
      <c r="C10" s="39">
        <v>42180</v>
      </c>
      <c r="D10" s="38" t="s">
        <v>60</v>
      </c>
      <c r="F10" s="46">
        <v>25.7278937049233</v>
      </c>
      <c r="G10" s="46">
        <v>12.1816092419469</v>
      </c>
      <c r="H10" s="38">
        <f t="shared" si="0"/>
        <v>13.5462844629764</v>
      </c>
      <c r="I10" s="38">
        <f>H10-E6</f>
        <v>-0.54043461725613184</v>
      </c>
      <c r="J10" s="38">
        <f t="shared" si="1"/>
        <v>1.4544105979416304</v>
      </c>
    </row>
    <row r="11" spans="3:14" x14ac:dyDescent="0.25">
      <c r="C11" s="39">
        <v>42188</v>
      </c>
      <c r="D11" s="38" t="s">
        <v>60</v>
      </c>
      <c r="F11" s="46">
        <v>25.5252243324537</v>
      </c>
      <c r="G11" s="46">
        <v>11.5379187911466</v>
      </c>
      <c r="H11" s="38">
        <f t="shared" si="0"/>
        <v>13.9873055413071</v>
      </c>
      <c r="I11" s="38">
        <f>H11-E6</f>
        <v>-9.9413538925432476E-2</v>
      </c>
      <c r="J11" s="38">
        <f t="shared" si="1"/>
        <v>1.0713378710485972</v>
      </c>
    </row>
    <row r="12" spans="3:14" x14ac:dyDescent="0.25">
      <c r="C12" s="39">
        <v>42194</v>
      </c>
      <c r="D12" s="38" t="s">
        <v>60</v>
      </c>
      <c r="F12" s="46">
        <v>25.399754696565601</v>
      </c>
      <c r="G12" s="46">
        <v>11.376554858712501</v>
      </c>
      <c r="H12" s="38">
        <f t="shared" si="0"/>
        <v>14.023199837853101</v>
      </c>
      <c r="I12" s="38">
        <f>H12-E6</f>
        <v>-6.3519242379431518E-2</v>
      </c>
      <c r="J12" s="38">
        <f t="shared" si="1"/>
        <v>1.0450118068422736</v>
      </c>
    </row>
    <row r="13" spans="3:14" x14ac:dyDescent="0.25">
      <c r="C13" s="39"/>
    </row>
    <row r="14" spans="3:14" x14ac:dyDescent="0.25">
      <c r="D14" s="52" t="s">
        <v>61</v>
      </c>
    </row>
    <row r="15" spans="3:14" x14ac:dyDescent="0.25">
      <c r="C15" s="39">
        <v>42137</v>
      </c>
      <c r="D15" s="38" t="s">
        <v>61</v>
      </c>
      <c r="F15" s="46">
        <v>23.807444244062602</v>
      </c>
      <c r="G15" s="46">
        <v>10.9952586197158</v>
      </c>
      <c r="H15" s="38">
        <f t="shared" ref="H15:H19" si="2">F15-G15</f>
        <v>12.812185624346801</v>
      </c>
      <c r="I15" s="38">
        <f>H15-E6</f>
        <v>-1.2745334558857309</v>
      </c>
      <c r="J15" s="38">
        <f t="shared" ref="J15:J19" si="3">POWER(2,-I15)</f>
        <v>2.4192057201409112</v>
      </c>
    </row>
    <row r="16" spans="3:14" x14ac:dyDescent="0.25">
      <c r="C16" s="39">
        <v>42165</v>
      </c>
      <c r="D16" s="38" t="s">
        <v>61</v>
      </c>
      <c r="F16" s="46">
        <v>23.9251998655444</v>
      </c>
      <c r="G16" s="46">
        <v>10.8111664092939</v>
      </c>
      <c r="H16" s="38">
        <f t="shared" si="2"/>
        <v>13.1140334562505</v>
      </c>
      <c r="I16" s="38">
        <f>H16-E6</f>
        <v>-0.97268562398203251</v>
      </c>
      <c r="J16" s="38">
        <f t="shared" si="3"/>
        <v>1.9624904370746237</v>
      </c>
    </row>
    <row r="17" spans="3:10" x14ac:dyDescent="0.25">
      <c r="C17" s="39">
        <v>42180</v>
      </c>
      <c r="D17" s="38" t="s">
        <v>61</v>
      </c>
      <c r="F17" s="46">
        <v>24.1279888580411</v>
      </c>
      <c r="G17" s="46">
        <v>11.565578271306</v>
      </c>
      <c r="H17" s="38">
        <f t="shared" si="2"/>
        <v>12.562410586735099</v>
      </c>
      <c r="I17" s="38">
        <f>H17-E6</f>
        <v>-1.5243084934974327</v>
      </c>
      <c r="J17" s="38">
        <f t="shared" si="3"/>
        <v>2.8764880834046314</v>
      </c>
    </row>
    <row r="18" spans="3:10" x14ac:dyDescent="0.25">
      <c r="C18" s="39">
        <v>42188</v>
      </c>
      <c r="D18" s="38" t="s">
        <v>61</v>
      </c>
      <c r="F18" s="46">
        <v>24.9303697582457</v>
      </c>
      <c r="G18" s="46">
        <v>12.106733230024</v>
      </c>
      <c r="H18" s="38">
        <f t="shared" si="2"/>
        <v>12.8236365282217</v>
      </c>
      <c r="I18" s="38">
        <f>H18-E6</f>
        <v>-1.2630825520108324</v>
      </c>
      <c r="J18" s="38">
        <f t="shared" si="3"/>
        <v>2.4000800950649599</v>
      </c>
    </row>
    <row r="19" spans="3:10" x14ac:dyDescent="0.25">
      <c r="C19" s="39">
        <v>42194</v>
      </c>
      <c r="D19" s="38" t="s">
        <v>61</v>
      </c>
      <c r="F19" s="46">
        <v>23.722165537211399</v>
      </c>
      <c r="G19" s="46">
        <v>10.5625036151134</v>
      </c>
      <c r="H19" s="38">
        <f t="shared" si="2"/>
        <v>13.159661922098</v>
      </c>
      <c r="I19" s="38">
        <f>H19-E6</f>
        <v>-0.9270571581345326</v>
      </c>
      <c r="J19" s="38">
        <f t="shared" si="3"/>
        <v>1.9013935322773505</v>
      </c>
    </row>
    <row r="21" spans="3:10" x14ac:dyDescent="0.25">
      <c r="D21" s="52" t="s">
        <v>62</v>
      </c>
    </row>
    <row r="22" spans="3:10" x14ac:dyDescent="0.25">
      <c r="C22" s="39">
        <v>42137</v>
      </c>
      <c r="D22" s="38" t="s">
        <v>62</v>
      </c>
      <c r="F22" s="46">
        <v>25.504660034233801</v>
      </c>
      <c r="G22" s="46">
        <v>10.775532370391501</v>
      </c>
      <c r="H22" s="38">
        <f t="shared" ref="H22:H27" si="4">F22-G22</f>
        <v>14.7291276638423</v>
      </c>
      <c r="I22" s="38">
        <f>H22-E6</f>
        <v>0.64240858360976816</v>
      </c>
      <c r="J22" s="38">
        <f t="shared" ref="J22:J27" si="5">POWER(2,-I22)</f>
        <v>0.64064250093449182</v>
      </c>
    </row>
    <row r="23" spans="3:10" x14ac:dyDescent="0.25">
      <c r="C23" s="39">
        <v>42151</v>
      </c>
      <c r="D23" s="38" t="s">
        <v>62</v>
      </c>
      <c r="F23" s="46">
        <v>25.171606164506599</v>
      </c>
      <c r="G23" s="46">
        <v>11.4605972386597</v>
      </c>
      <c r="H23" s="38">
        <f t="shared" si="4"/>
        <v>13.711008925846899</v>
      </c>
      <c r="I23" s="38">
        <f>H23-E6</f>
        <v>-0.37571015438563293</v>
      </c>
      <c r="J23" s="38">
        <f t="shared" si="5"/>
        <v>1.2974780700508306</v>
      </c>
    </row>
    <row r="24" spans="3:10" x14ac:dyDescent="0.25">
      <c r="C24" s="39">
        <v>42165</v>
      </c>
      <c r="D24" s="38" t="s">
        <v>62</v>
      </c>
      <c r="F24" s="46">
        <v>25.466155852178101</v>
      </c>
      <c r="G24" s="46">
        <v>10.8774456438424</v>
      </c>
      <c r="H24" s="38">
        <f t="shared" si="4"/>
        <v>14.588710208335701</v>
      </c>
      <c r="I24" s="38">
        <f>H24-E6</f>
        <v>0.50199112810316926</v>
      </c>
      <c r="J24" s="38">
        <f t="shared" si="5"/>
        <v>0.70613154455633675</v>
      </c>
    </row>
    <row r="25" spans="3:10" x14ac:dyDescent="0.25">
      <c r="C25" s="39">
        <v>42180</v>
      </c>
      <c r="D25" s="38" t="s">
        <v>62</v>
      </c>
      <c r="F25" s="46">
        <v>25.766656335837698</v>
      </c>
      <c r="G25" s="46">
        <v>12.260626659072599</v>
      </c>
      <c r="H25" s="38">
        <f t="shared" si="4"/>
        <v>13.506029676765099</v>
      </c>
      <c r="I25" s="38">
        <f>H25-E6</f>
        <v>-0.58068940346743325</v>
      </c>
      <c r="J25" s="38">
        <f t="shared" si="5"/>
        <v>1.4955637451117703</v>
      </c>
    </row>
    <row r="26" spans="3:10" x14ac:dyDescent="0.25">
      <c r="C26" s="39">
        <v>42188</v>
      </c>
      <c r="D26" s="38" t="s">
        <v>62</v>
      </c>
      <c r="F26" s="46">
        <v>25.482243019840698</v>
      </c>
      <c r="G26" s="46">
        <v>11.604009355167101</v>
      </c>
      <c r="H26" s="38">
        <f t="shared" si="4"/>
        <v>13.878233664673598</v>
      </c>
      <c r="I26" s="38">
        <f>H26-E6</f>
        <v>-0.20848541555893441</v>
      </c>
      <c r="J26" s="38">
        <f t="shared" si="5"/>
        <v>1.15547449521914</v>
      </c>
    </row>
    <row r="27" spans="3:10" x14ac:dyDescent="0.25">
      <c r="C27" s="39">
        <v>42194</v>
      </c>
      <c r="D27" s="38" t="s">
        <v>62</v>
      </c>
      <c r="F27" s="46">
        <v>26.053069374801701</v>
      </c>
      <c r="G27" s="46">
        <v>10.923367951351601</v>
      </c>
      <c r="H27" s="38">
        <f t="shared" si="4"/>
        <v>15.129701423450101</v>
      </c>
      <c r="I27" s="38">
        <f>H27-E6</f>
        <v>1.0429823432175684</v>
      </c>
      <c r="J27" s="38">
        <f t="shared" si="5"/>
        <v>0.48532317459692431</v>
      </c>
    </row>
    <row r="30" spans="3:10" x14ac:dyDescent="0.25">
      <c r="D30" s="52"/>
    </row>
    <row r="31" spans="3:10" x14ac:dyDescent="0.25">
      <c r="C31" s="39"/>
    </row>
    <row r="32" spans="3:10" x14ac:dyDescent="0.25">
      <c r="C32" s="39"/>
    </row>
    <row r="33" spans="3:4" x14ac:dyDescent="0.25">
      <c r="C33" s="39"/>
    </row>
    <row r="34" spans="3:4" x14ac:dyDescent="0.25">
      <c r="C34" s="39"/>
    </row>
    <row r="35" spans="3:4" x14ac:dyDescent="0.25">
      <c r="C35" s="39"/>
    </row>
    <row r="38" spans="3:4" x14ac:dyDescent="0.25">
      <c r="D38" s="52"/>
    </row>
    <row r="39" spans="3:4" x14ac:dyDescent="0.25">
      <c r="C39" s="39"/>
    </row>
    <row r="40" spans="3:4" x14ac:dyDescent="0.25">
      <c r="C40" s="39"/>
    </row>
    <row r="46" spans="3:4" x14ac:dyDescent="0.25">
      <c r="D46" s="52"/>
    </row>
    <row r="47" spans="3:4" x14ac:dyDescent="0.25">
      <c r="C47" s="39"/>
    </row>
    <row r="48" spans="3:4" x14ac:dyDescent="0.25">
      <c r="C48" s="39"/>
    </row>
  </sheetData>
  <pageMargins left="0.7" right="0.7" top="0.75" bottom="0.75" header="0.3" footer="0.3"/>
  <pageSetup paperSize="9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79F1B-CFAC-4580-837C-B34FB6B9E113}">
  <dimension ref="C3:N48"/>
  <sheetViews>
    <sheetView zoomScale="125" zoomScaleNormal="125" zoomScalePageLayoutView="125" workbookViewId="0">
      <selection activeCell="L27" sqref="L27"/>
    </sheetView>
  </sheetViews>
  <sheetFormatPr defaultColWidth="7.75" defaultRowHeight="15" x14ac:dyDescent="0.25"/>
  <cols>
    <col min="1" max="2" width="7.75" style="38"/>
    <col min="3" max="3" width="11.75" style="38" customWidth="1"/>
    <col min="4" max="4" width="14" style="38" customWidth="1"/>
    <col min="5" max="5" width="11.125" style="38" customWidth="1"/>
    <col min="6" max="16384" width="7.75" style="38"/>
  </cols>
  <sheetData>
    <row r="3" spans="3:14" x14ac:dyDescent="0.25">
      <c r="C3" s="38" t="s">
        <v>0</v>
      </c>
    </row>
    <row r="4" spans="3:14" x14ac:dyDescent="0.25">
      <c r="C4" s="38" t="s">
        <v>1</v>
      </c>
      <c r="E4" s="38" t="s">
        <v>22</v>
      </c>
      <c r="G4" s="38" t="s">
        <v>23</v>
      </c>
    </row>
    <row r="5" spans="3:14" x14ac:dyDescent="0.25">
      <c r="D5" s="38" t="s">
        <v>24</v>
      </c>
      <c r="E5" s="38" t="s">
        <v>3</v>
      </c>
      <c r="F5" s="38" t="s">
        <v>63</v>
      </c>
      <c r="G5" s="38" t="s">
        <v>4</v>
      </c>
      <c r="H5" s="38" t="s">
        <v>5</v>
      </c>
      <c r="I5" s="38" t="s">
        <v>6</v>
      </c>
      <c r="J5" s="38" t="s">
        <v>7</v>
      </c>
    </row>
    <row r="6" spans="3:14" x14ac:dyDescent="0.25">
      <c r="C6" s="39" t="s">
        <v>8</v>
      </c>
      <c r="D6" s="52" t="s">
        <v>60</v>
      </c>
      <c r="E6" s="38">
        <f>AVERAGE(H7, H8, H9, H10, H11, H12)</f>
        <v>16.071927555975602</v>
      </c>
      <c r="M6" s="46"/>
      <c r="N6" s="46"/>
    </row>
    <row r="7" spans="3:14" x14ac:dyDescent="0.25">
      <c r="C7" s="39">
        <v>42137</v>
      </c>
      <c r="D7" s="38" t="s">
        <v>60</v>
      </c>
      <c r="F7" s="46">
        <v>26.054497299202701</v>
      </c>
      <c r="G7" s="46">
        <v>10.988572834145</v>
      </c>
      <c r="H7" s="38">
        <f t="shared" ref="H7:H12" si="0">F7-G7</f>
        <v>15.065924465057702</v>
      </c>
      <c r="I7" s="38">
        <f>H7-E6</f>
        <v>-1.0060030909179005</v>
      </c>
      <c r="J7" s="38">
        <f t="shared" ref="J7:J12" si="1">POWER(2,-I7)</f>
        <v>2.0083393892622099</v>
      </c>
      <c r="M7" s="46"/>
      <c r="N7" s="46"/>
    </row>
    <row r="8" spans="3:14" x14ac:dyDescent="0.25">
      <c r="C8" s="39">
        <v>42151</v>
      </c>
      <c r="D8" s="38" t="s">
        <v>60</v>
      </c>
      <c r="F8" s="46">
        <v>27.4511769351687</v>
      </c>
      <c r="G8" s="46">
        <v>12.1492432506728</v>
      </c>
      <c r="H8" s="38">
        <f t="shared" si="0"/>
        <v>15.3019336844959</v>
      </c>
      <c r="I8" s="38">
        <f>H8-E6</f>
        <v>-0.76999387147970211</v>
      </c>
      <c r="J8" s="38">
        <f t="shared" si="1"/>
        <v>1.7052625396222738</v>
      </c>
    </row>
    <row r="9" spans="3:14" x14ac:dyDescent="0.25">
      <c r="C9" s="39">
        <v>42165</v>
      </c>
      <c r="D9" s="38" t="s">
        <v>60</v>
      </c>
      <c r="F9" s="46">
        <v>27.388445444220899</v>
      </c>
      <c r="G9" s="46">
        <v>10.4049893432557</v>
      </c>
      <c r="H9" s="38">
        <f t="shared" si="0"/>
        <v>16.983456100965199</v>
      </c>
      <c r="I9" s="38">
        <f>H9-E6</f>
        <v>0.91152854498959712</v>
      </c>
      <c r="J9" s="38">
        <f t="shared" si="1"/>
        <v>0.53162153618142594</v>
      </c>
    </row>
    <row r="10" spans="3:14" x14ac:dyDescent="0.25">
      <c r="C10" s="39">
        <v>42180</v>
      </c>
      <c r="D10" s="38" t="s">
        <v>60</v>
      </c>
      <c r="F10" s="46">
        <v>27.887555428691101</v>
      </c>
      <c r="G10" s="46">
        <v>12.1816092419469</v>
      </c>
      <c r="H10" s="38">
        <f t="shared" si="0"/>
        <v>15.705946186744201</v>
      </c>
      <c r="I10" s="38">
        <f>H10-E6</f>
        <v>-0.36598136923140068</v>
      </c>
      <c r="J10" s="38">
        <f t="shared" si="1"/>
        <v>1.2887579875312374</v>
      </c>
    </row>
    <row r="11" spans="3:14" x14ac:dyDescent="0.25">
      <c r="C11" s="39">
        <v>42188</v>
      </c>
      <c r="D11" s="38" t="s">
        <v>60</v>
      </c>
      <c r="F11" s="46">
        <v>28.070483782442601</v>
      </c>
      <c r="G11" s="46">
        <v>11.5379187911466</v>
      </c>
      <c r="H11" s="38">
        <f t="shared" si="0"/>
        <v>16.532564991295999</v>
      </c>
      <c r="I11" s="38">
        <f>H11-E6</f>
        <v>0.4606374353203968</v>
      </c>
      <c r="J11" s="38">
        <f t="shared" si="1"/>
        <v>0.72666512055011967</v>
      </c>
    </row>
    <row r="12" spans="3:14" x14ac:dyDescent="0.25">
      <c r="C12" s="39">
        <v>42194</v>
      </c>
      <c r="D12" s="38" t="s">
        <v>60</v>
      </c>
      <c r="F12" s="46">
        <v>28.218294766007102</v>
      </c>
      <c r="G12" s="46">
        <v>11.376554858712501</v>
      </c>
      <c r="H12" s="38">
        <f t="shared" si="0"/>
        <v>16.841739907294603</v>
      </c>
      <c r="I12" s="38">
        <f>H12-E6</f>
        <v>0.7698123513190005</v>
      </c>
      <c r="J12" s="38">
        <f t="shared" si="1"/>
        <v>0.58649375381507596</v>
      </c>
    </row>
    <row r="14" spans="3:14" x14ac:dyDescent="0.25">
      <c r="D14" s="52" t="s">
        <v>61</v>
      </c>
    </row>
    <row r="15" spans="3:14" x14ac:dyDescent="0.25">
      <c r="C15" s="39">
        <v>42137</v>
      </c>
      <c r="D15" s="38" t="s">
        <v>61</v>
      </c>
      <c r="F15" s="46">
        <v>25.200257987234</v>
      </c>
      <c r="G15" s="46">
        <v>10.9952586197158</v>
      </c>
      <c r="H15" s="38">
        <f t="shared" ref="H15:H19" si="2">F15-G15</f>
        <v>14.2049993675182</v>
      </c>
      <c r="I15" s="38">
        <f>H15-E6</f>
        <v>-1.8669281884574023</v>
      </c>
      <c r="J15" s="38">
        <f t="shared" ref="J15:J19" si="3">POWER(2,-I15)</f>
        <v>3.6475510971726042</v>
      </c>
    </row>
    <row r="16" spans="3:14" x14ac:dyDescent="0.25">
      <c r="C16" s="39">
        <v>42165</v>
      </c>
      <c r="D16" s="38" t="s">
        <v>61</v>
      </c>
      <c r="F16" s="46">
        <v>25.420068287301799</v>
      </c>
      <c r="G16" s="46">
        <v>10.8111664092939</v>
      </c>
      <c r="H16" s="38">
        <f t="shared" si="2"/>
        <v>14.608901878007899</v>
      </c>
      <c r="I16" s="38">
        <f>H16-E6</f>
        <v>-1.4630256779677033</v>
      </c>
      <c r="J16" s="38">
        <f t="shared" si="3"/>
        <v>2.7568593737819347</v>
      </c>
    </row>
    <row r="17" spans="3:10" x14ac:dyDescent="0.25">
      <c r="C17" s="39">
        <v>42180</v>
      </c>
      <c r="D17" s="38" t="s">
        <v>61</v>
      </c>
      <c r="F17" s="46">
        <v>25.2387383058201</v>
      </c>
      <c r="G17" s="46">
        <v>11.565578271306</v>
      </c>
      <c r="H17" s="38">
        <f t="shared" si="2"/>
        <v>13.673160034514099</v>
      </c>
      <c r="I17" s="38">
        <f>H17-E6</f>
        <v>-2.3987675214615027</v>
      </c>
      <c r="J17" s="38">
        <f t="shared" si="3"/>
        <v>5.273524604021353</v>
      </c>
    </row>
    <row r="18" spans="3:10" x14ac:dyDescent="0.25">
      <c r="C18" s="39">
        <v>42188</v>
      </c>
      <c r="D18" s="38" t="s">
        <v>61</v>
      </c>
      <c r="F18" s="46">
        <v>26.003729470069299</v>
      </c>
      <c r="G18" s="46">
        <v>12.106733230024</v>
      </c>
      <c r="H18" s="38">
        <f t="shared" si="2"/>
        <v>13.896996240045299</v>
      </c>
      <c r="I18" s="38">
        <f>H18-E6</f>
        <v>-2.1749313159303032</v>
      </c>
      <c r="J18" s="38">
        <f t="shared" si="3"/>
        <v>4.5156426326282357</v>
      </c>
    </row>
    <row r="19" spans="3:10" x14ac:dyDescent="0.25">
      <c r="C19" s="39">
        <v>42194</v>
      </c>
      <c r="D19" s="38" t="s">
        <v>61</v>
      </c>
      <c r="F19" s="46">
        <v>25.875571089368901</v>
      </c>
      <c r="G19" s="46">
        <v>10.5625036151134</v>
      </c>
      <c r="H19" s="38">
        <f t="shared" si="2"/>
        <v>15.313067474255501</v>
      </c>
      <c r="I19" s="38">
        <f>H19-E6</f>
        <v>-0.75886008172010122</v>
      </c>
      <c r="J19" s="38">
        <f t="shared" si="3"/>
        <v>1.6921530735341572</v>
      </c>
    </row>
    <row r="21" spans="3:10" x14ac:dyDescent="0.25">
      <c r="D21" s="52" t="s">
        <v>62</v>
      </c>
    </row>
    <row r="22" spans="3:10" x14ac:dyDescent="0.25">
      <c r="C22" s="39">
        <v>42137</v>
      </c>
      <c r="D22" s="38" t="s">
        <v>62</v>
      </c>
      <c r="F22" s="38">
        <v>25.4</v>
      </c>
      <c r="G22" s="46">
        <v>10.775532370391501</v>
      </c>
      <c r="H22" s="38">
        <f t="shared" ref="H22:H27" si="4">F22-G22</f>
        <v>14.624467629608498</v>
      </c>
      <c r="I22" s="38">
        <f>H22-E6</f>
        <v>-1.4474599263671042</v>
      </c>
      <c r="J22" s="38">
        <f t="shared" ref="J22:J27" si="5">POWER(2,-I22)</f>
        <v>2.7272745220126251</v>
      </c>
    </row>
    <row r="23" spans="3:10" x14ac:dyDescent="0.25">
      <c r="C23" s="39">
        <v>42151</v>
      </c>
      <c r="D23" s="38" t="s">
        <v>62</v>
      </c>
      <c r="F23" s="46">
        <v>26.990324388580401</v>
      </c>
      <c r="G23" s="46">
        <v>11.4605972386597</v>
      </c>
      <c r="H23" s="38">
        <f t="shared" si="4"/>
        <v>15.529727149920701</v>
      </c>
      <c r="I23" s="38">
        <f>H23-E6</f>
        <v>-0.54220040605490105</v>
      </c>
      <c r="J23" s="38">
        <f t="shared" si="5"/>
        <v>1.4561918158541762</v>
      </c>
    </row>
    <row r="24" spans="3:10" x14ac:dyDescent="0.25">
      <c r="C24" s="39">
        <v>42165</v>
      </c>
      <c r="D24" s="38" t="s">
        <v>62</v>
      </c>
      <c r="F24" s="46">
        <v>27.290236033450899</v>
      </c>
      <c r="G24" s="46">
        <v>10.8774456438424</v>
      </c>
      <c r="H24" s="38">
        <f t="shared" si="4"/>
        <v>16.412790389608499</v>
      </c>
      <c r="I24" s="38">
        <f>H24-E6</f>
        <v>0.34086283363289738</v>
      </c>
      <c r="J24" s="38">
        <f t="shared" si="5"/>
        <v>0.78956895256922</v>
      </c>
    </row>
    <row r="25" spans="3:10" x14ac:dyDescent="0.25">
      <c r="C25" s="39">
        <v>42180</v>
      </c>
      <c r="D25" s="38" t="s">
        <v>62</v>
      </c>
      <c r="F25" s="46">
        <v>27.5095740470801</v>
      </c>
      <c r="G25" s="46">
        <v>12.260626659072599</v>
      </c>
      <c r="H25" s="38">
        <f t="shared" si="4"/>
        <v>15.248947388007501</v>
      </c>
      <c r="I25" s="38">
        <f>H25-E6</f>
        <v>-0.82298016796810103</v>
      </c>
      <c r="J25" s="38">
        <f t="shared" si="5"/>
        <v>1.7690565521299739</v>
      </c>
    </row>
    <row r="26" spans="3:10" x14ac:dyDescent="0.25">
      <c r="C26" s="39">
        <v>42188</v>
      </c>
      <c r="D26" s="38" t="s">
        <v>62</v>
      </c>
      <c r="F26" s="46">
        <v>27.941700470444001</v>
      </c>
      <c r="G26" s="46">
        <v>11.604009355167101</v>
      </c>
      <c r="H26" s="38">
        <f t="shared" si="4"/>
        <v>16.3376911152769</v>
      </c>
      <c r="I26" s="38">
        <f>H26-E6</f>
        <v>0.26576355930129836</v>
      </c>
      <c r="J26" s="38">
        <f t="shared" si="5"/>
        <v>0.83175840259576694</v>
      </c>
    </row>
    <row r="27" spans="3:10" x14ac:dyDescent="0.25">
      <c r="C27" s="39">
        <v>42194</v>
      </c>
      <c r="D27" s="38" t="s">
        <v>62</v>
      </c>
      <c r="F27" s="46">
        <v>28.2604787942184</v>
      </c>
      <c r="G27" s="46">
        <v>10.923367951351601</v>
      </c>
      <c r="H27" s="38">
        <f t="shared" si="4"/>
        <v>17.337110842866799</v>
      </c>
      <c r="I27" s="38">
        <f>H27-E6</f>
        <v>1.2651832868911974</v>
      </c>
      <c r="J27" s="38">
        <f t="shared" si="5"/>
        <v>0.41604650745609917</v>
      </c>
    </row>
    <row r="30" spans="3:10" x14ac:dyDescent="0.25">
      <c r="D30" s="52"/>
    </row>
    <row r="31" spans="3:10" x14ac:dyDescent="0.25">
      <c r="C31" s="39"/>
    </row>
    <row r="32" spans="3:10" x14ac:dyDescent="0.25">
      <c r="C32" s="39"/>
    </row>
    <row r="33" spans="3:4" x14ac:dyDescent="0.25">
      <c r="C33" s="39"/>
    </row>
    <row r="34" spans="3:4" x14ac:dyDescent="0.25">
      <c r="C34" s="39"/>
    </row>
    <row r="35" spans="3:4" x14ac:dyDescent="0.25">
      <c r="C35" s="39"/>
    </row>
    <row r="38" spans="3:4" x14ac:dyDescent="0.25">
      <c r="D38" s="52"/>
    </row>
    <row r="39" spans="3:4" x14ac:dyDescent="0.25">
      <c r="C39" s="39"/>
    </row>
    <row r="40" spans="3:4" x14ac:dyDescent="0.25">
      <c r="C40" s="39"/>
    </row>
    <row r="46" spans="3:4" x14ac:dyDescent="0.25">
      <c r="D46" s="52"/>
    </row>
    <row r="47" spans="3:4" x14ac:dyDescent="0.25">
      <c r="C47" s="39"/>
    </row>
    <row r="48" spans="3:4" x14ac:dyDescent="0.25">
      <c r="C48" s="39"/>
    </row>
  </sheetData>
  <pageMargins left="0.7" right="0.7" top="0.75" bottom="0.75" header="0.3" footer="0.3"/>
  <pageSetup paperSize="9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1:N30"/>
  <sheetViews>
    <sheetView topLeftCell="A25" workbookViewId="0">
      <selection activeCell="P38" sqref="P38"/>
    </sheetView>
  </sheetViews>
  <sheetFormatPr defaultColWidth="11" defaultRowHeight="15.75" x14ac:dyDescent="0.25"/>
  <sheetData>
    <row r="1" spans="3:14" x14ac:dyDescent="0.25">
      <c r="C1" t="s">
        <v>0</v>
      </c>
    </row>
    <row r="2" spans="3:14" x14ac:dyDescent="0.25">
      <c r="C2" t="s">
        <v>1</v>
      </c>
      <c r="E2" t="s">
        <v>22</v>
      </c>
      <c r="G2" t="s">
        <v>23</v>
      </c>
    </row>
    <row r="3" spans="3:14" x14ac:dyDescent="0.25">
      <c r="D3" t="s">
        <v>24</v>
      </c>
      <c r="E3" t="s">
        <v>3</v>
      </c>
      <c r="F3" t="s">
        <v>29</v>
      </c>
      <c r="G3" t="s">
        <v>4</v>
      </c>
      <c r="H3" t="s">
        <v>5</v>
      </c>
      <c r="I3" t="s">
        <v>6</v>
      </c>
      <c r="J3" t="s">
        <v>7</v>
      </c>
    </row>
    <row r="4" spans="3:14" x14ac:dyDescent="0.25">
      <c r="C4" s="1" t="s">
        <v>8</v>
      </c>
      <c r="D4" s="2" t="s">
        <v>14</v>
      </c>
      <c r="E4">
        <f>AVERAGE(H5, H6, H7, H8, H9, H10, H11)</f>
        <v>11.800728316437414</v>
      </c>
    </row>
    <row r="5" spans="3:14" x14ac:dyDescent="0.25">
      <c r="C5" s="1">
        <v>42130</v>
      </c>
      <c r="D5" t="s">
        <v>14</v>
      </c>
      <c r="F5" s="4">
        <v>23.478501066419</v>
      </c>
      <c r="G5" s="4">
        <v>11.2</v>
      </c>
      <c r="H5">
        <f>F5-G5</f>
        <v>12.278501066419</v>
      </c>
      <c r="I5">
        <f>H5-E4</f>
        <v>0.47777274998158603</v>
      </c>
      <c r="J5">
        <f>POWER(2,-I5)</f>
        <v>0.7180853575644619</v>
      </c>
    </row>
    <row r="6" spans="3:14" x14ac:dyDescent="0.25">
      <c r="C6" s="1">
        <v>42137</v>
      </c>
      <c r="D6" t="s">
        <v>14</v>
      </c>
      <c r="F6" s="4">
        <v>23.048534051443902</v>
      </c>
      <c r="G6" s="4">
        <v>11.1461277249541</v>
      </c>
      <c r="H6">
        <f t="shared" ref="H6:H10" si="0">F6-G6</f>
        <v>11.902406326489801</v>
      </c>
      <c r="I6">
        <f>H6-E4</f>
        <v>0.10167801005238708</v>
      </c>
      <c r="J6">
        <f t="shared" ref="J6:J10" si="1">POWER(2,-I6)</f>
        <v>0.9319484043273556</v>
      </c>
    </row>
    <row r="7" spans="3:14" x14ac:dyDescent="0.25">
      <c r="C7" s="1">
        <v>42151</v>
      </c>
      <c r="D7" t="s">
        <v>14</v>
      </c>
      <c r="F7" s="4">
        <v>24.5946833267726</v>
      </c>
      <c r="G7" s="6">
        <v>13.26</v>
      </c>
      <c r="H7">
        <f t="shared" si="0"/>
        <v>11.3346833267726</v>
      </c>
      <c r="I7">
        <f>H7-E4</f>
        <v>-0.46604498966481422</v>
      </c>
      <c r="J7">
        <f t="shared" si="1"/>
        <v>1.3813175231123265</v>
      </c>
    </row>
    <row r="8" spans="3:14" x14ac:dyDescent="0.25">
      <c r="C8" s="1">
        <v>42165</v>
      </c>
      <c r="D8" t="s">
        <v>14</v>
      </c>
      <c r="F8" s="4">
        <v>23.425969657884</v>
      </c>
      <c r="G8" s="4">
        <v>10.7875916371593</v>
      </c>
      <c r="H8">
        <f t="shared" si="0"/>
        <v>12.6383780207247</v>
      </c>
      <c r="I8">
        <f>H8-E4</f>
        <v>0.83764970428728525</v>
      </c>
      <c r="J8">
        <f t="shared" si="1"/>
        <v>0.55955439746169555</v>
      </c>
    </row>
    <row r="9" spans="3:14" x14ac:dyDescent="0.25">
      <c r="C9" s="1">
        <v>42180</v>
      </c>
      <c r="D9" t="s">
        <v>14</v>
      </c>
      <c r="F9" s="4">
        <v>24.3201264112807</v>
      </c>
      <c r="G9" s="4">
        <v>13.3568345172598</v>
      </c>
      <c r="H9">
        <f t="shared" si="0"/>
        <v>10.9632918940209</v>
      </c>
      <c r="I9">
        <f>H9-E4</f>
        <v>-0.8374364224165145</v>
      </c>
      <c r="J9">
        <f t="shared" si="1"/>
        <v>1.7868721606610529</v>
      </c>
    </row>
    <row r="10" spans="3:14" x14ac:dyDescent="0.25">
      <c r="C10" s="1">
        <v>42188</v>
      </c>
      <c r="D10" t="s">
        <v>14</v>
      </c>
      <c r="F10" s="4">
        <v>23.567844258847</v>
      </c>
      <c r="G10" s="4">
        <v>12.099052064343001</v>
      </c>
      <c r="H10">
        <f t="shared" si="0"/>
        <v>11.468792194503999</v>
      </c>
      <c r="I10">
        <f>H10-$E$4</f>
        <v>-0.33193612193341515</v>
      </c>
      <c r="J10">
        <f t="shared" si="1"/>
        <v>1.2587014408709989</v>
      </c>
    </row>
    <row r="11" spans="3:14" x14ac:dyDescent="0.25">
      <c r="C11" s="1">
        <v>42194</v>
      </c>
      <c r="D11" t="s">
        <v>14</v>
      </c>
      <c r="F11" s="4">
        <v>23.793504484783</v>
      </c>
      <c r="G11" s="4">
        <v>11.7744590986521</v>
      </c>
      <c r="H11">
        <f t="shared" ref="H11" si="2">F11-G11</f>
        <v>12.0190453861309</v>
      </c>
      <c r="I11">
        <f>H11-$E$4</f>
        <v>0.21831706969348552</v>
      </c>
      <c r="J11">
        <f t="shared" ref="J11" si="3">POWER(2,-I11)</f>
        <v>0.85956755319459988</v>
      </c>
    </row>
    <row r="12" spans="3:14" x14ac:dyDescent="0.25">
      <c r="C12" s="1"/>
    </row>
    <row r="13" spans="3:14" x14ac:dyDescent="0.25">
      <c r="M13" s="4"/>
      <c r="N13" s="4"/>
    </row>
    <row r="14" spans="3:14" x14ac:dyDescent="0.25">
      <c r="C14" t="s">
        <v>8</v>
      </c>
      <c r="D14" s="2" t="s">
        <v>16</v>
      </c>
      <c r="M14" s="4"/>
      <c r="N14" s="4"/>
    </row>
    <row r="15" spans="3:14" x14ac:dyDescent="0.25">
      <c r="C15" s="1">
        <v>42137</v>
      </c>
      <c r="D15" s="3" t="s">
        <v>17</v>
      </c>
      <c r="F15" s="4">
        <v>22.6895699474921</v>
      </c>
      <c r="G15" s="4">
        <v>10.984378468843699</v>
      </c>
      <c r="H15">
        <f t="shared" ref="H15:H19" si="4">F15-G15</f>
        <v>11.7051914786484</v>
      </c>
      <c r="I15">
        <f>H15-E4</f>
        <v>-9.5536837789014228E-2</v>
      </c>
      <c r="J15">
        <f t="shared" ref="J15:J19" si="5">POWER(2,-I15)</f>
        <v>1.06846291725686</v>
      </c>
      <c r="M15" s="4"/>
      <c r="N15" s="4"/>
    </row>
    <row r="16" spans="3:14" x14ac:dyDescent="0.25">
      <c r="C16" s="1">
        <v>42151</v>
      </c>
      <c r="D16" s="3" t="s">
        <v>17</v>
      </c>
      <c r="F16" s="4">
        <v>23.954269535155898</v>
      </c>
      <c r="G16" s="4">
        <v>12.7341508552056</v>
      </c>
      <c r="H16">
        <f t="shared" si="4"/>
        <v>11.220118679950298</v>
      </c>
      <c r="I16">
        <f>H16-E4</f>
        <v>-0.58060963648711628</v>
      </c>
      <c r="J16">
        <f t="shared" si="5"/>
        <v>1.4954810572931192</v>
      </c>
      <c r="M16" s="4"/>
      <c r="N16" s="4"/>
    </row>
    <row r="17" spans="3:14" x14ac:dyDescent="0.25">
      <c r="C17" s="1">
        <v>42165</v>
      </c>
      <c r="D17" s="3" t="s">
        <v>17</v>
      </c>
      <c r="F17" s="4">
        <v>22.991509254087301</v>
      </c>
      <c r="G17" s="4">
        <v>11.4510528880786</v>
      </c>
      <c r="H17">
        <f t="shared" si="4"/>
        <v>11.540456366008701</v>
      </c>
      <c r="I17">
        <f>H17-E4</f>
        <v>-0.26027195042871298</v>
      </c>
      <c r="J17">
        <f t="shared" si="5"/>
        <v>1.1977044526342997</v>
      </c>
      <c r="M17" s="4"/>
      <c r="N17" s="4"/>
    </row>
    <row r="18" spans="3:14" x14ac:dyDescent="0.25">
      <c r="C18" s="1">
        <v>42180</v>
      </c>
      <c r="D18" s="3" t="s">
        <v>17</v>
      </c>
      <c r="F18" s="4">
        <v>23.765489322552298</v>
      </c>
      <c r="G18" s="4">
        <v>13.389964985050799</v>
      </c>
      <c r="H18">
        <f t="shared" si="4"/>
        <v>10.375524337501499</v>
      </c>
      <c r="I18">
        <f>H18-E4</f>
        <v>-1.4252039789359152</v>
      </c>
      <c r="J18">
        <f t="shared" si="5"/>
        <v>2.6855246781366287</v>
      </c>
      <c r="M18" s="4"/>
      <c r="N18" s="4"/>
    </row>
    <row r="19" spans="3:14" x14ac:dyDescent="0.25">
      <c r="C19" s="1">
        <v>42188</v>
      </c>
      <c r="D19" s="3" t="s">
        <v>17</v>
      </c>
      <c r="F19" s="4">
        <v>23.389224712704699</v>
      </c>
      <c r="G19" s="4">
        <v>11.921867785305601</v>
      </c>
      <c r="H19">
        <f t="shared" si="4"/>
        <v>11.467356927399099</v>
      </c>
      <c r="I19">
        <f>H19-$E$4</f>
        <v>-0.33337138903831587</v>
      </c>
      <c r="J19">
        <f t="shared" si="5"/>
        <v>1.2599542847884597</v>
      </c>
    </row>
    <row r="20" spans="3:14" x14ac:dyDescent="0.25">
      <c r="C20" s="1">
        <v>42194</v>
      </c>
      <c r="D20" s="3" t="s">
        <v>17</v>
      </c>
      <c r="F20" s="4">
        <v>22.894168336423601</v>
      </c>
      <c r="G20" s="4">
        <v>11.1753150040092</v>
      </c>
      <c r="H20">
        <f t="shared" ref="H20" si="6">F20-G20</f>
        <v>11.718853332414401</v>
      </c>
      <c r="I20">
        <f>H20-$E$4</f>
        <v>-8.1874984023013297E-2</v>
      </c>
      <c r="J20">
        <f t="shared" ref="J20" si="7">POWER(2,-I20)</f>
        <v>1.0583926764427665</v>
      </c>
    </row>
    <row r="23" spans="3:14" x14ac:dyDescent="0.25">
      <c r="D23" s="8" t="s">
        <v>19</v>
      </c>
    </row>
    <row r="24" spans="3:14" x14ac:dyDescent="0.25">
      <c r="C24" s="1">
        <v>42130</v>
      </c>
      <c r="D24" t="s">
        <v>19</v>
      </c>
      <c r="F24" s="4">
        <v>22.9061192976319</v>
      </c>
      <c r="G24" s="4">
        <v>11.1013620346513</v>
      </c>
      <c r="H24">
        <f t="shared" ref="H24:H29" si="8">F24-G24</f>
        <v>11.804757262980599</v>
      </c>
      <c r="I24">
        <f>H24-E4</f>
        <v>4.0289465431850857E-3</v>
      </c>
      <c r="J24">
        <f t="shared" ref="J24:J29" si="9">POWER(2,-I24)</f>
        <v>0.99721124289076901</v>
      </c>
    </row>
    <row r="25" spans="3:14" x14ac:dyDescent="0.25">
      <c r="C25" s="1">
        <v>42137</v>
      </c>
      <c r="D25" t="s">
        <v>19</v>
      </c>
      <c r="F25" s="4">
        <v>22.528878976634498</v>
      </c>
      <c r="G25" s="4">
        <v>10.759238127496999</v>
      </c>
      <c r="H25">
        <f t="shared" si="8"/>
        <v>11.769640849137499</v>
      </c>
      <c r="I25">
        <f>H25-E4</f>
        <v>-3.1087467299915517E-2</v>
      </c>
      <c r="J25">
        <f t="shared" si="9"/>
        <v>1.0217820291433717</v>
      </c>
    </row>
    <row r="26" spans="3:14" x14ac:dyDescent="0.25">
      <c r="C26" s="1">
        <v>42151</v>
      </c>
      <c r="D26" t="s">
        <v>19</v>
      </c>
      <c r="F26" s="4">
        <v>23.401482404331301</v>
      </c>
      <c r="G26" s="4">
        <v>12.179409285837099</v>
      </c>
      <c r="H26">
        <f t="shared" si="8"/>
        <v>11.222073118494201</v>
      </c>
      <c r="I26">
        <f>H26-E4</f>
        <v>-0.5786551979432133</v>
      </c>
      <c r="J26">
        <f t="shared" si="9"/>
        <v>1.4934564804871495</v>
      </c>
    </row>
    <row r="27" spans="3:14" x14ac:dyDescent="0.25">
      <c r="C27" s="1">
        <v>42165</v>
      </c>
      <c r="D27" t="s">
        <v>19</v>
      </c>
      <c r="F27" s="4">
        <v>22.873641450650801</v>
      </c>
      <c r="G27" s="4">
        <v>10.818095399814901</v>
      </c>
      <c r="H27">
        <f t="shared" si="8"/>
        <v>12.0555460508359</v>
      </c>
      <c r="I27">
        <f>H27-E4</f>
        <v>0.2548177343984861</v>
      </c>
      <c r="J27">
        <f t="shared" si="9"/>
        <v>0.83809301004240278</v>
      </c>
    </row>
    <row r="28" spans="3:14" x14ac:dyDescent="0.25">
      <c r="C28" s="1">
        <v>42180</v>
      </c>
      <c r="D28" t="s">
        <v>19</v>
      </c>
      <c r="F28" s="4">
        <v>23.2892609822207</v>
      </c>
      <c r="G28" s="4">
        <v>12.067223733838301</v>
      </c>
      <c r="H28">
        <f t="shared" si="8"/>
        <v>11.222037248382399</v>
      </c>
      <c r="I28">
        <f>H28-E4</f>
        <v>-0.57869106805501502</v>
      </c>
      <c r="J28">
        <f t="shared" si="9"/>
        <v>1.4934936131557879</v>
      </c>
    </row>
    <row r="29" spans="3:14" x14ac:dyDescent="0.25">
      <c r="C29" s="1">
        <v>42188</v>
      </c>
      <c r="D29" t="s">
        <v>19</v>
      </c>
      <c r="F29" s="4">
        <v>23.5294310878344</v>
      </c>
      <c r="G29" s="4">
        <v>12.314421691295101</v>
      </c>
      <c r="H29">
        <f t="shared" si="8"/>
        <v>11.215009396539299</v>
      </c>
      <c r="I29">
        <f>H29-$E$4</f>
        <v>-0.58571891989811498</v>
      </c>
      <c r="J29">
        <f t="shared" si="9"/>
        <v>1.500786670941374</v>
      </c>
    </row>
    <row r="30" spans="3:14" x14ac:dyDescent="0.25">
      <c r="C30" s="1">
        <v>42194</v>
      </c>
      <c r="D30" t="s">
        <v>19</v>
      </c>
      <c r="F30" s="4">
        <v>23.392904714814399</v>
      </c>
      <c r="G30" s="4">
        <v>11.564698328752099</v>
      </c>
      <c r="H30">
        <f t="shared" ref="H30" si="10">F30-G30</f>
        <v>11.8282063860623</v>
      </c>
      <c r="I30">
        <f>H30-$E$4</f>
        <v>2.7478069624885748E-2</v>
      </c>
      <c r="J30">
        <f t="shared" ref="J30" si="11">POWER(2,-I30)</f>
        <v>0.98113388907931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N26"/>
  <sheetViews>
    <sheetView workbookViewId="0">
      <selection activeCell="J32" sqref="J32"/>
    </sheetView>
  </sheetViews>
  <sheetFormatPr defaultColWidth="11" defaultRowHeight="15.75" x14ac:dyDescent="0.25"/>
  <sheetData>
    <row r="1" spans="3:14" x14ac:dyDescent="0.25">
      <c r="C1" t="s">
        <v>0</v>
      </c>
    </row>
    <row r="2" spans="3:14" x14ac:dyDescent="0.25">
      <c r="C2" t="s">
        <v>1</v>
      </c>
      <c r="E2" t="s">
        <v>22</v>
      </c>
      <c r="G2" t="s">
        <v>23</v>
      </c>
    </row>
    <row r="3" spans="3:14" x14ac:dyDescent="0.25">
      <c r="D3" t="s">
        <v>24</v>
      </c>
      <c r="E3" t="s">
        <v>3</v>
      </c>
      <c r="F3" t="s">
        <v>26</v>
      </c>
      <c r="G3" t="s">
        <v>4</v>
      </c>
      <c r="H3" t="s">
        <v>5</v>
      </c>
      <c r="I3" t="s">
        <v>6</v>
      </c>
      <c r="J3" t="s">
        <v>7</v>
      </c>
    </row>
    <row r="4" spans="3:14" x14ac:dyDescent="0.25">
      <c r="C4" s="1" t="s">
        <v>8</v>
      </c>
      <c r="D4" s="2" t="s">
        <v>14</v>
      </c>
      <c r="E4">
        <f>AVERAGE(H5, H6, H7, H8, H9, H10)</f>
        <v>15.863724726521369</v>
      </c>
    </row>
    <row r="5" spans="3:14" x14ac:dyDescent="0.25">
      <c r="C5" s="1">
        <v>42130</v>
      </c>
      <c r="D5" t="s">
        <v>14</v>
      </c>
      <c r="F5" s="4">
        <v>27.066240714346801</v>
      </c>
      <c r="G5" s="4">
        <v>12.0892347242831</v>
      </c>
      <c r="H5">
        <f>F5-G5</f>
        <v>14.9770059900637</v>
      </c>
      <c r="I5">
        <f>H5-E4</f>
        <v>-0.8867187364576683</v>
      </c>
      <c r="J5">
        <f>POWER(2,-I5)</f>
        <v>1.8489660521545226</v>
      </c>
      <c r="L5" s="13"/>
      <c r="M5" s="13"/>
    </row>
    <row r="6" spans="3:14" x14ac:dyDescent="0.25">
      <c r="C6" s="1">
        <v>42137</v>
      </c>
      <c r="D6" t="s">
        <v>14</v>
      </c>
      <c r="F6" s="4">
        <v>25.9330741896352</v>
      </c>
      <c r="G6" s="4">
        <v>10.9742588359902</v>
      </c>
      <c r="H6">
        <f t="shared" ref="H6:H9" si="0">F6-G6</f>
        <v>14.958815353644999</v>
      </c>
      <c r="I6">
        <f>H6-E4</f>
        <v>-0.90490937287636974</v>
      </c>
      <c r="J6">
        <f t="shared" ref="J6:J9" si="1">POWER(2,-I6)</f>
        <v>1.872426869184737</v>
      </c>
    </row>
    <row r="7" spans="3:14" x14ac:dyDescent="0.25">
      <c r="C7" s="1">
        <v>42165</v>
      </c>
      <c r="D7" t="s">
        <v>14</v>
      </c>
      <c r="F7" s="4">
        <v>27.887555428691101</v>
      </c>
      <c r="G7" s="4">
        <v>11.0261126365967</v>
      </c>
      <c r="H7">
        <f t="shared" si="0"/>
        <v>16.861442792094401</v>
      </c>
      <c r="I7">
        <f>H7-E4</f>
        <v>0.99771806557303222</v>
      </c>
      <c r="J7">
        <f t="shared" si="1"/>
        <v>0.50079148399373696</v>
      </c>
    </row>
    <row r="8" spans="3:14" x14ac:dyDescent="0.25">
      <c r="C8" s="1">
        <v>42180</v>
      </c>
      <c r="D8" t="s">
        <v>14</v>
      </c>
      <c r="F8" s="4">
        <v>27.192388566681402</v>
      </c>
      <c r="G8" s="4">
        <v>12.1816092419469</v>
      </c>
      <c r="H8">
        <f t="shared" si="0"/>
        <v>15.010779324734502</v>
      </c>
      <c r="I8">
        <f>H8-E4</f>
        <v>-0.85294540178686695</v>
      </c>
      <c r="J8">
        <f t="shared" si="1"/>
        <v>1.8061846646785675</v>
      </c>
    </row>
    <row r="9" spans="3:14" x14ac:dyDescent="0.25">
      <c r="C9" s="1">
        <v>42188</v>
      </c>
      <c r="D9" t="s">
        <v>14</v>
      </c>
      <c r="F9" s="4">
        <v>28.070483782442601</v>
      </c>
      <c r="G9" s="4">
        <v>11.5379187911466</v>
      </c>
      <c r="H9">
        <f t="shared" si="0"/>
        <v>16.532564991295999</v>
      </c>
      <c r="I9">
        <f>H9-E4</f>
        <v>0.6688402647746301</v>
      </c>
      <c r="J9">
        <f t="shared" si="1"/>
        <v>0.62901212629854231</v>
      </c>
    </row>
    <row r="10" spans="3:14" x14ac:dyDescent="0.25">
      <c r="C10" s="1">
        <v>42194</v>
      </c>
      <c r="D10" t="s">
        <v>14</v>
      </c>
      <c r="F10" s="4">
        <v>28.218294766007102</v>
      </c>
      <c r="G10" s="4">
        <v>11.376554858712501</v>
      </c>
      <c r="H10">
        <f t="shared" ref="H10" si="2">F10-G10</f>
        <v>16.841739907294603</v>
      </c>
      <c r="I10">
        <f>H10-E4</f>
        <v>0.97801518077323379</v>
      </c>
      <c r="J10">
        <f t="shared" ref="J10" si="3">POWER(2,-I10)</f>
        <v>0.50767770836276171</v>
      </c>
    </row>
    <row r="11" spans="3:14" x14ac:dyDescent="0.25">
      <c r="C11" s="1"/>
    </row>
    <row r="12" spans="3:14" x14ac:dyDescent="0.25">
      <c r="C12" t="s">
        <v>8</v>
      </c>
      <c r="D12" s="2" t="s">
        <v>16</v>
      </c>
    </row>
    <row r="13" spans="3:14" x14ac:dyDescent="0.25">
      <c r="C13" s="1">
        <v>42137</v>
      </c>
      <c r="D13" s="17" t="s">
        <v>16</v>
      </c>
      <c r="F13" s="4">
        <v>26.079107765487901</v>
      </c>
      <c r="G13" s="4">
        <v>11.0471133772079</v>
      </c>
      <c r="H13">
        <f t="shared" ref="H13:H16" si="4">F13-G13</f>
        <v>15.031994388280001</v>
      </c>
      <c r="I13">
        <f>H13-E4</f>
        <v>-0.83173033824136766</v>
      </c>
      <c r="J13">
        <f t="shared" ref="J13:J16" si="5">POWER(2,-I13)</f>
        <v>1.7798187600764075</v>
      </c>
      <c r="M13" s="4"/>
      <c r="N13" s="4"/>
    </row>
    <row r="14" spans="3:14" x14ac:dyDescent="0.25">
      <c r="C14" s="1">
        <v>42165</v>
      </c>
      <c r="D14" s="17" t="s">
        <v>16</v>
      </c>
      <c r="F14" s="4">
        <v>27.6032552704397</v>
      </c>
      <c r="G14" s="4">
        <v>11.250864558586899</v>
      </c>
      <c r="H14">
        <f t="shared" si="4"/>
        <v>16.352390711852799</v>
      </c>
      <c r="I14">
        <f>H14-E4</f>
        <v>0.48866598533142991</v>
      </c>
      <c r="J14">
        <f t="shared" si="5"/>
        <v>0.71268378947098732</v>
      </c>
      <c r="M14" s="4"/>
      <c r="N14" s="4"/>
    </row>
    <row r="15" spans="3:14" x14ac:dyDescent="0.25">
      <c r="C15" s="1">
        <v>42180</v>
      </c>
      <c r="D15" s="17" t="s">
        <v>16</v>
      </c>
      <c r="F15" s="4">
        <v>27.041015323975</v>
      </c>
      <c r="G15" s="4">
        <v>12.226283947929</v>
      </c>
      <c r="H15">
        <f t="shared" si="4"/>
        <v>14.814731376046</v>
      </c>
      <c r="I15">
        <f>H15-E4</f>
        <v>-1.048993350475369</v>
      </c>
      <c r="J15">
        <f t="shared" si="5"/>
        <v>2.0690856263948318</v>
      </c>
      <c r="M15" s="4"/>
      <c r="N15" s="4"/>
    </row>
    <row r="16" spans="3:14" x14ac:dyDescent="0.25">
      <c r="C16" s="1">
        <v>42188</v>
      </c>
      <c r="D16" s="17" t="s">
        <v>16</v>
      </c>
      <c r="F16" s="4">
        <v>28.009385151510401</v>
      </c>
      <c r="G16" s="4">
        <v>11.616466726717601</v>
      </c>
      <c r="H16">
        <f t="shared" si="4"/>
        <v>16.3929184247928</v>
      </c>
      <c r="I16">
        <f>H16-E4</f>
        <v>0.52919369827143115</v>
      </c>
      <c r="J16">
        <f t="shared" si="5"/>
        <v>0.69294190122219224</v>
      </c>
      <c r="M16" s="4"/>
      <c r="N16" s="4"/>
    </row>
    <row r="17" spans="3:14" x14ac:dyDescent="0.25">
      <c r="C17" s="1">
        <v>42194</v>
      </c>
      <c r="D17" s="17" t="s">
        <v>16</v>
      </c>
      <c r="F17" s="4">
        <v>27.783216353562299</v>
      </c>
      <c r="G17" s="4">
        <v>10.973994996255101</v>
      </c>
      <c r="H17">
        <f t="shared" ref="H17" si="6">F17-G17</f>
        <v>16.809221357307198</v>
      </c>
      <c r="I17">
        <f>H17-E4</f>
        <v>0.94549663078582924</v>
      </c>
      <c r="J17">
        <f t="shared" ref="J17" si="7">POWER(2,-I17)</f>
        <v>0.51925077491255334</v>
      </c>
      <c r="M17" s="4"/>
      <c r="N17" s="4"/>
    </row>
    <row r="20" spans="3:14" x14ac:dyDescent="0.25">
      <c r="D20" s="8" t="s">
        <v>19</v>
      </c>
    </row>
    <row r="21" spans="3:14" x14ac:dyDescent="0.25">
      <c r="C21" s="1">
        <v>42130</v>
      </c>
      <c r="D21" t="s">
        <v>19</v>
      </c>
      <c r="F21" s="4">
        <v>26.822102206158199</v>
      </c>
      <c r="G21" s="4">
        <v>11.506190742002</v>
      </c>
      <c r="H21">
        <f t="shared" ref="H21:H25" si="8">F21-G21</f>
        <v>15.3159114641562</v>
      </c>
      <c r="I21">
        <f>H21-E4</f>
        <v>-0.54781326236516925</v>
      </c>
      <c r="J21">
        <f t="shared" ref="J21:J25" si="9">POWER(2,-I21)</f>
        <v>1.4618682168067636</v>
      </c>
    </row>
    <row r="22" spans="3:14" x14ac:dyDescent="0.25">
      <c r="C22" s="1">
        <v>42137</v>
      </c>
      <c r="D22" t="s">
        <v>19</v>
      </c>
      <c r="F22" s="4">
        <v>25.6353377024788</v>
      </c>
      <c r="G22" s="4">
        <v>10.9201116242917</v>
      </c>
      <c r="H22">
        <f t="shared" si="8"/>
        <v>14.715226078187101</v>
      </c>
      <c r="I22">
        <f>H22-E4</f>
        <v>-1.1484986483342681</v>
      </c>
      <c r="J22">
        <f t="shared" si="9"/>
        <v>2.2168307813754624</v>
      </c>
    </row>
    <row r="23" spans="3:14" x14ac:dyDescent="0.25">
      <c r="C23" s="1">
        <v>42165</v>
      </c>
      <c r="D23" t="s">
        <v>19</v>
      </c>
      <c r="F23" s="4">
        <v>27.2306218327032</v>
      </c>
      <c r="G23" s="4">
        <v>10.803109554159301</v>
      </c>
      <c r="H23">
        <f t="shared" si="8"/>
        <v>16.427512278543901</v>
      </c>
      <c r="I23">
        <f>H23-E4</f>
        <v>0.56378755202253217</v>
      </c>
      <c r="J23">
        <f t="shared" si="9"/>
        <v>0.67652373153027368</v>
      </c>
    </row>
    <row r="24" spans="3:14" x14ac:dyDescent="0.25">
      <c r="C24" s="1">
        <v>42180</v>
      </c>
      <c r="D24" t="s">
        <v>19</v>
      </c>
      <c r="F24" s="4">
        <v>26.567788305678501</v>
      </c>
      <c r="G24" s="4">
        <v>11.585953714918301</v>
      </c>
      <c r="H24">
        <f t="shared" si="8"/>
        <v>14.981834590760201</v>
      </c>
      <c r="I24">
        <f>H24-E4</f>
        <v>-0.88189013576116793</v>
      </c>
      <c r="J24">
        <f t="shared" si="9"/>
        <v>1.8427880348985026</v>
      </c>
    </row>
    <row r="25" spans="3:14" x14ac:dyDescent="0.25">
      <c r="C25" s="1">
        <v>42188</v>
      </c>
      <c r="D25" t="s">
        <v>19</v>
      </c>
      <c r="F25" s="4">
        <v>28.3070944397248</v>
      </c>
      <c r="G25" s="4">
        <v>12.026427762867799</v>
      </c>
      <c r="H25">
        <f t="shared" si="8"/>
        <v>16.280666676857003</v>
      </c>
      <c r="I25">
        <f>H25-E4</f>
        <v>0.41694195033563375</v>
      </c>
      <c r="J25">
        <f t="shared" si="9"/>
        <v>0.74901060451639345</v>
      </c>
    </row>
    <row r="26" spans="3:14" x14ac:dyDescent="0.25">
      <c r="C26" s="1">
        <v>42194</v>
      </c>
      <c r="D26" t="s">
        <v>19</v>
      </c>
      <c r="F26" s="4">
        <v>28.328345588690301</v>
      </c>
      <c r="G26" s="4">
        <v>11.331192026531401</v>
      </c>
      <c r="H26">
        <f t="shared" ref="H26" si="10">F26-G26</f>
        <v>16.9971535621589</v>
      </c>
      <c r="I26">
        <f>H26-E4</f>
        <v>1.1334288356375311</v>
      </c>
      <c r="J26">
        <f t="shared" ref="J26" si="11">POWER(2,-I26)</f>
        <v>0.4558310685614078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C1:Q24"/>
  <sheetViews>
    <sheetView workbookViewId="0">
      <selection activeCell="H37" sqref="H37"/>
    </sheetView>
  </sheetViews>
  <sheetFormatPr defaultColWidth="11" defaultRowHeight="15.75" x14ac:dyDescent="0.25"/>
  <cols>
    <col min="4" max="4" width="11.875" customWidth="1"/>
  </cols>
  <sheetData>
    <row r="1" spans="3:17" x14ac:dyDescent="0.25">
      <c r="C1" t="s">
        <v>0</v>
      </c>
    </row>
    <row r="2" spans="3:17" x14ac:dyDescent="0.25">
      <c r="C2" t="s">
        <v>1</v>
      </c>
      <c r="E2" t="s">
        <v>22</v>
      </c>
      <c r="G2" t="s">
        <v>23</v>
      </c>
    </row>
    <row r="3" spans="3:17" x14ac:dyDescent="0.25">
      <c r="D3" t="s">
        <v>30</v>
      </c>
      <c r="E3" t="s">
        <v>3</v>
      </c>
      <c r="F3" t="s">
        <v>12</v>
      </c>
      <c r="G3" t="s">
        <v>4</v>
      </c>
      <c r="H3" t="s">
        <v>5</v>
      </c>
      <c r="I3" t="s">
        <v>6</v>
      </c>
      <c r="J3" t="s">
        <v>7</v>
      </c>
    </row>
    <row r="4" spans="3:17" x14ac:dyDescent="0.25">
      <c r="C4" s="1" t="s">
        <v>8</v>
      </c>
      <c r="D4" s="2" t="s">
        <v>14</v>
      </c>
      <c r="E4">
        <f>AVERAGE(H5, H6, H7, H8, H9)</f>
        <v>22.375696027795318</v>
      </c>
    </row>
    <row r="5" spans="3:17" x14ac:dyDescent="0.25">
      <c r="C5" s="1">
        <v>42130</v>
      </c>
      <c r="D5" t="s">
        <v>14</v>
      </c>
      <c r="F5" s="4">
        <v>34.827993052270301</v>
      </c>
      <c r="G5" s="4">
        <v>12.149157708107801</v>
      </c>
      <c r="H5">
        <f>F5-G5</f>
        <v>22.678835344162501</v>
      </c>
      <c r="I5">
        <f>H5-E4</f>
        <v>0.30313931636718294</v>
      </c>
      <c r="J5">
        <f>POWER(2,-I5)</f>
        <v>0.8104868500275475</v>
      </c>
    </row>
    <row r="6" spans="3:17" x14ac:dyDescent="0.25">
      <c r="C6" s="1">
        <v>42137</v>
      </c>
      <c r="D6" t="s">
        <v>14</v>
      </c>
      <c r="F6" s="4">
        <v>34.201022404193502</v>
      </c>
      <c r="G6" s="4">
        <v>11.647809790335</v>
      </c>
      <c r="H6">
        <f t="shared" ref="H6:H9" si="0">F6-G6</f>
        <v>22.553212613858502</v>
      </c>
      <c r="I6">
        <f>H6-E4</f>
        <v>0.17751658606318443</v>
      </c>
      <c r="J6">
        <f t="shared" ref="J6:J9" si="1">POWER(2,-I6)</f>
        <v>0.88422376448322393</v>
      </c>
    </row>
    <row r="7" spans="3:17" x14ac:dyDescent="0.25">
      <c r="C7" s="1">
        <v>42151</v>
      </c>
      <c r="D7" t="s">
        <v>14</v>
      </c>
      <c r="F7" s="4">
        <v>35.036109226192899</v>
      </c>
      <c r="G7" s="4">
        <v>12.1156393790796</v>
      </c>
      <c r="H7">
        <f t="shared" si="0"/>
        <v>22.920469847113299</v>
      </c>
      <c r="I7">
        <f>H7-E4</f>
        <v>0.54477381931798163</v>
      </c>
      <c r="J7">
        <f t="shared" si="1"/>
        <v>0.68549886417997496</v>
      </c>
    </row>
    <row r="8" spans="3:17" x14ac:dyDescent="0.25">
      <c r="C8" s="1">
        <v>42165</v>
      </c>
      <c r="D8" t="s">
        <v>14</v>
      </c>
      <c r="F8" s="4">
        <v>32.790144275534601</v>
      </c>
      <c r="G8" s="4">
        <v>10.8325783772816</v>
      </c>
      <c r="H8">
        <f t="shared" si="0"/>
        <v>21.957565898253002</v>
      </c>
      <c r="I8">
        <f>H8-E4</f>
        <v>-0.4181301295423161</v>
      </c>
      <c r="J8">
        <f t="shared" si="1"/>
        <v>1.3361945962713868</v>
      </c>
    </row>
    <row r="9" spans="3:17" x14ac:dyDescent="0.25">
      <c r="C9" s="1">
        <v>42180</v>
      </c>
      <c r="D9" t="s">
        <v>14</v>
      </c>
      <c r="F9" s="4">
        <v>35.106101337125999</v>
      </c>
      <c r="G9" s="4">
        <v>13.3377049015367</v>
      </c>
      <c r="H9">
        <f t="shared" si="0"/>
        <v>21.768396435589299</v>
      </c>
      <c r="I9">
        <f>H9-E4</f>
        <v>-0.6072995922060187</v>
      </c>
      <c r="J9">
        <f t="shared" si="1"/>
        <v>1.5234050594273734</v>
      </c>
    </row>
    <row r="10" spans="3:17" x14ac:dyDescent="0.25">
      <c r="C10" s="1"/>
    </row>
    <row r="11" spans="3:17" x14ac:dyDescent="0.25">
      <c r="M11" s="4"/>
      <c r="N11" s="4"/>
      <c r="P11" s="4"/>
      <c r="Q11" s="4"/>
    </row>
    <row r="12" spans="3:17" x14ac:dyDescent="0.25">
      <c r="C12" t="s">
        <v>8</v>
      </c>
      <c r="D12" s="2" t="s">
        <v>16</v>
      </c>
      <c r="M12" s="4"/>
      <c r="N12" s="4"/>
      <c r="P12" s="4"/>
      <c r="Q12" s="4"/>
    </row>
    <row r="13" spans="3:17" x14ac:dyDescent="0.25">
      <c r="C13" s="1">
        <v>42137</v>
      </c>
      <c r="D13" s="3" t="s">
        <v>17</v>
      </c>
      <c r="F13" s="4">
        <v>34.003301928034098</v>
      </c>
      <c r="G13" s="4">
        <v>11.760217170308801</v>
      </c>
      <c r="H13">
        <f t="shared" ref="H13:H16" si="2">F13-G13</f>
        <v>22.243084757725299</v>
      </c>
      <c r="I13">
        <f>H13-E4</f>
        <v>-0.13261127007001861</v>
      </c>
      <c r="J13">
        <f t="shared" ref="J13:J16" si="3">POWER(2,-I13)</f>
        <v>1.0962761604057041</v>
      </c>
      <c r="M13" s="4"/>
      <c r="N13" s="4"/>
      <c r="P13" s="4"/>
      <c r="Q13" s="4"/>
    </row>
    <row r="14" spans="3:17" x14ac:dyDescent="0.25">
      <c r="C14" s="1">
        <v>42151</v>
      </c>
      <c r="D14" s="3" t="s">
        <v>17</v>
      </c>
      <c r="F14" s="4">
        <v>33.698473638996198</v>
      </c>
      <c r="G14" s="4">
        <v>11.9732000979332</v>
      </c>
      <c r="H14">
        <f t="shared" si="2"/>
        <v>21.725273541062997</v>
      </c>
      <c r="I14">
        <f>H14-E4</f>
        <v>-0.65042248673232095</v>
      </c>
      <c r="J14">
        <f t="shared" si="3"/>
        <v>1.5696277869098125</v>
      </c>
      <c r="M14" s="4"/>
      <c r="N14" s="4"/>
      <c r="P14" s="4"/>
      <c r="Q14" s="4"/>
    </row>
    <row r="15" spans="3:17" x14ac:dyDescent="0.25">
      <c r="C15" s="1">
        <v>42165</v>
      </c>
      <c r="D15" s="3" t="s">
        <v>17</v>
      </c>
      <c r="F15" s="4">
        <v>32.423081825858802</v>
      </c>
      <c r="G15" s="4">
        <v>10.7625885873803</v>
      </c>
      <c r="H15">
        <f t="shared" si="2"/>
        <v>21.660493238478502</v>
      </c>
      <c r="I15">
        <f>H15-E4</f>
        <v>-0.71520278931681602</v>
      </c>
      <c r="J15">
        <f t="shared" si="3"/>
        <v>1.6417139653860295</v>
      </c>
      <c r="M15" s="4"/>
      <c r="N15" s="4"/>
      <c r="P15" s="4"/>
      <c r="Q15" s="4"/>
    </row>
    <row r="16" spans="3:17" x14ac:dyDescent="0.25">
      <c r="C16" s="1">
        <v>42180</v>
      </c>
      <c r="D16" s="3" t="s">
        <v>17</v>
      </c>
      <c r="F16" s="4">
        <v>35.0959245957958</v>
      </c>
      <c r="G16" s="4">
        <v>12.442405926597401</v>
      </c>
      <c r="H16">
        <f t="shared" si="2"/>
        <v>22.653518669198398</v>
      </c>
      <c r="I16">
        <f>H16-E4</f>
        <v>0.27782264140308044</v>
      </c>
      <c r="J16">
        <f t="shared" si="3"/>
        <v>0.82483494396554646</v>
      </c>
    </row>
    <row r="19" spans="3:10" x14ac:dyDescent="0.25">
      <c r="D19" s="8" t="s">
        <v>19</v>
      </c>
    </row>
    <row r="20" spans="3:10" x14ac:dyDescent="0.25">
      <c r="C20" s="1">
        <v>42130</v>
      </c>
      <c r="D20" t="s">
        <v>19</v>
      </c>
      <c r="F20" s="4">
        <v>34.625406496444803</v>
      </c>
      <c r="G20" s="4">
        <v>11.540517156608001</v>
      </c>
      <c r="H20">
        <f t="shared" ref="H20:H24" si="4">F20-G20</f>
        <v>23.084889339836803</v>
      </c>
      <c r="I20">
        <f>H20-E4</f>
        <v>0.70919331204148506</v>
      </c>
      <c r="J20">
        <f t="shared" ref="J20:J24" si="5">POWER(2,-I20)</f>
        <v>0.6116620562147671</v>
      </c>
    </row>
    <row r="21" spans="3:10" x14ac:dyDescent="0.25">
      <c r="C21" s="1">
        <v>42137</v>
      </c>
      <c r="D21" t="s">
        <v>19</v>
      </c>
      <c r="F21" s="4">
        <v>33.985592167860098</v>
      </c>
      <c r="G21" s="4">
        <v>11.1841623035822</v>
      </c>
      <c r="H21">
        <f t="shared" si="4"/>
        <v>22.8014298642779</v>
      </c>
      <c r="I21">
        <f>H21-E4</f>
        <v>0.42573383648258201</v>
      </c>
      <c r="J21">
        <f t="shared" si="5"/>
        <v>0.74445996069872833</v>
      </c>
    </row>
    <row r="22" spans="3:10" x14ac:dyDescent="0.25">
      <c r="C22" s="1">
        <v>42151</v>
      </c>
      <c r="D22" t="s">
        <v>19</v>
      </c>
      <c r="F22" s="4">
        <v>34.429227606455001</v>
      </c>
      <c r="G22" s="4">
        <v>11.3989912873854</v>
      </c>
      <c r="H22">
        <f t="shared" si="4"/>
        <v>23.030236319069601</v>
      </c>
      <c r="I22">
        <f>H22-E4</f>
        <v>0.6545402912742837</v>
      </c>
      <c r="J22">
        <f t="shared" si="5"/>
        <v>0.63527788765655302</v>
      </c>
    </row>
    <row r="23" spans="3:10" x14ac:dyDescent="0.25">
      <c r="C23" s="1">
        <v>42165</v>
      </c>
      <c r="D23" t="s">
        <v>19</v>
      </c>
      <c r="F23" s="4">
        <v>32.167447247131101</v>
      </c>
      <c r="G23" s="4">
        <v>10.2865418885949</v>
      </c>
      <c r="H23">
        <f t="shared" si="4"/>
        <v>21.8809053585362</v>
      </c>
      <c r="I23">
        <f>H23-E4</f>
        <v>-0.49479066925911752</v>
      </c>
      <c r="J23">
        <f t="shared" si="5"/>
        <v>1.409116281744903</v>
      </c>
    </row>
    <row r="24" spans="3:10" x14ac:dyDescent="0.25">
      <c r="C24" s="1">
        <v>42180</v>
      </c>
      <c r="D24" t="s">
        <v>19</v>
      </c>
      <c r="F24" s="4">
        <v>33.993286479553298</v>
      </c>
      <c r="G24" s="4">
        <v>11.441720537160201</v>
      </c>
      <c r="H24">
        <f t="shared" si="4"/>
        <v>22.551565942393097</v>
      </c>
      <c r="I24">
        <f>H24-E4</f>
        <v>0.17586991459777934</v>
      </c>
      <c r="J24">
        <f t="shared" si="5"/>
        <v>0.885233581014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1:N30"/>
  <sheetViews>
    <sheetView workbookViewId="0">
      <selection activeCell="K7" sqref="K7"/>
    </sheetView>
  </sheetViews>
  <sheetFormatPr defaultColWidth="11" defaultRowHeight="15.75" x14ac:dyDescent="0.25"/>
  <sheetData>
    <row r="1" spans="3:14" x14ac:dyDescent="0.25">
      <c r="C1" t="s">
        <v>0</v>
      </c>
    </row>
    <row r="2" spans="3:14" x14ac:dyDescent="0.25">
      <c r="C2" t="s">
        <v>1</v>
      </c>
      <c r="E2" t="s">
        <v>22</v>
      </c>
      <c r="G2" t="s">
        <v>23</v>
      </c>
    </row>
    <row r="3" spans="3:14" x14ac:dyDescent="0.25">
      <c r="D3" t="s">
        <v>24</v>
      </c>
      <c r="E3" t="s">
        <v>3</v>
      </c>
      <c r="F3" t="s">
        <v>21</v>
      </c>
      <c r="G3" t="s">
        <v>4</v>
      </c>
      <c r="H3" t="s">
        <v>5</v>
      </c>
      <c r="I3" t="s">
        <v>6</v>
      </c>
      <c r="J3" t="s">
        <v>7</v>
      </c>
    </row>
    <row r="4" spans="3:14" x14ac:dyDescent="0.25">
      <c r="C4" s="1" t="s">
        <v>8</v>
      </c>
      <c r="D4" s="2" t="s">
        <v>14</v>
      </c>
      <c r="E4">
        <f>AVERAGE(H5, H6, H7, H8, H9, H10, H11)</f>
        <v>13.811979750466557</v>
      </c>
    </row>
    <row r="5" spans="3:14" x14ac:dyDescent="0.25">
      <c r="C5" s="1">
        <v>42130</v>
      </c>
      <c r="D5" t="s">
        <v>14</v>
      </c>
      <c r="F5" s="4">
        <v>25.518058601938002</v>
      </c>
      <c r="G5" s="4">
        <v>11.463859818854701</v>
      </c>
      <c r="H5">
        <f>F5-G5</f>
        <v>14.054198783083301</v>
      </c>
      <c r="I5">
        <f>H5-E4</f>
        <v>0.24221903261674349</v>
      </c>
      <c r="J5">
        <f>POWER(2,-I5)</f>
        <v>0.84544392078103581</v>
      </c>
      <c r="N5" s="4"/>
    </row>
    <row r="6" spans="3:14" x14ac:dyDescent="0.25">
      <c r="C6" s="1">
        <v>42137</v>
      </c>
      <c r="D6" t="s">
        <v>14</v>
      </c>
      <c r="F6">
        <v>25</v>
      </c>
      <c r="G6" s="4">
        <v>11.117296988364799</v>
      </c>
      <c r="H6">
        <f t="shared" ref="H6:H10" si="0">F6-G6</f>
        <v>13.882703011635201</v>
      </c>
      <c r="I6">
        <f>H6-E4</f>
        <v>7.0723261168643248E-2</v>
      </c>
      <c r="J6">
        <f t="shared" ref="J6:J10" si="1">POWER(2,-I6)</f>
        <v>0.95216053512030274</v>
      </c>
      <c r="M6" s="4"/>
      <c r="N6" s="4"/>
    </row>
    <row r="7" spans="3:14" x14ac:dyDescent="0.25">
      <c r="C7" s="1">
        <v>42151</v>
      </c>
      <c r="D7" t="s">
        <v>14</v>
      </c>
      <c r="F7" s="4">
        <v>26.1541480563527</v>
      </c>
      <c r="G7" s="4">
        <v>13.3540387321487</v>
      </c>
      <c r="H7">
        <f t="shared" si="0"/>
        <v>12.800109324204</v>
      </c>
      <c r="I7">
        <f>H7-E4</f>
        <v>-1.0118704262625577</v>
      </c>
      <c r="J7">
        <f t="shared" si="1"/>
        <v>2.0165237902519833</v>
      </c>
      <c r="K7" s="9" t="s">
        <v>44</v>
      </c>
      <c r="N7" s="4"/>
    </row>
    <row r="8" spans="3:14" x14ac:dyDescent="0.25">
      <c r="C8" s="1">
        <v>42165</v>
      </c>
      <c r="D8" t="s">
        <v>14</v>
      </c>
      <c r="F8" s="4">
        <v>25.303600951525901</v>
      </c>
      <c r="G8" s="4">
        <v>11.0261126365967</v>
      </c>
      <c r="H8">
        <f t="shared" si="0"/>
        <v>14.277488314929201</v>
      </c>
      <c r="I8">
        <f>H8-E4</f>
        <v>0.46550856446264355</v>
      </c>
      <c r="J8">
        <f t="shared" si="1"/>
        <v>0.72421573896832603</v>
      </c>
      <c r="N8" s="4"/>
    </row>
    <row r="9" spans="3:14" x14ac:dyDescent="0.25">
      <c r="C9" s="1">
        <v>42180</v>
      </c>
      <c r="D9" t="s">
        <v>14</v>
      </c>
      <c r="F9" s="4">
        <v>26.331781176439499</v>
      </c>
      <c r="G9" s="4">
        <v>12.1816092419469</v>
      </c>
      <c r="H9">
        <f t="shared" si="0"/>
        <v>14.150171934492599</v>
      </c>
      <c r="I9">
        <f>H9-E4</f>
        <v>0.33819218402604179</v>
      </c>
      <c r="J9">
        <f t="shared" si="1"/>
        <v>0.79103191936821959</v>
      </c>
      <c r="M9" s="4"/>
      <c r="N9" s="4"/>
    </row>
    <row r="10" spans="3:14" x14ac:dyDescent="0.25">
      <c r="C10" s="1">
        <v>42188</v>
      </c>
      <c r="D10" t="s">
        <v>14</v>
      </c>
      <c r="F10" s="4">
        <v>25.242649290869799</v>
      </c>
      <c r="G10" s="4">
        <v>11.5379187911466</v>
      </c>
      <c r="H10">
        <f t="shared" si="0"/>
        <v>13.704730499723199</v>
      </c>
      <c r="I10">
        <f>H10-E4</f>
        <v>-0.107249250743358</v>
      </c>
      <c r="J10">
        <f t="shared" si="1"/>
        <v>1.0771724604571491</v>
      </c>
      <c r="M10" s="4"/>
      <c r="N10" s="4"/>
    </row>
    <row r="11" spans="3:14" x14ac:dyDescent="0.25">
      <c r="C11" s="1">
        <v>42194</v>
      </c>
      <c r="D11" t="s">
        <v>14</v>
      </c>
      <c r="F11" s="4">
        <v>25.1910112439109</v>
      </c>
      <c r="G11" s="4">
        <v>11.376554858712501</v>
      </c>
      <c r="H11">
        <f t="shared" ref="H11" si="2">F11-G11</f>
        <v>13.814456385198399</v>
      </c>
      <c r="I11">
        <f>H11-E4</f>
        <v>2.476634731841898E-3</v>
      </c>
      <c r="J11">
        <f t="shared" ref="J11" si="3">POWER(2,-I11)</f>
        <v>0.9982848002575796</v>
      </c>
      <c r="M11" s="4"/>
      <c r="N11" s="4"/>
    </row>
    <row r="12" spans="3:14" x14ac:dyDescent="0.25">
      <c r="M12" s="4"/>
      <c r="N12" s="4"/>
    </row>
    <row r="14" spans="3:14" x14ac:dyDescent="0.25">
      <c r="C14" t="s">
        <v>8</v>
      </c>
      <c r="D14" s="2" t="s">
        <v>16</v>
      </c>
      <c r="M14" s="4"/>
      <c r="N14" s="4"/>
    </row>
    <row r="15" spans="3:14" x14ac:dyDescent="0.25">
      <c r="C15" s="1">
        <v>42137</v>
      </c>
      <c r="D15" s="3" t="s">
        <v>16</v>
      </c>
      <c r="F15">
        <v>25.49</v>
      </c>
      <c r="G15" s="4">
        <v>11.0071408414523</v>
      </c>
      <c r="H15">
        <f t="shared" ref="H15:H19" si="4">F15-G15</f>
        <v>14.482859158547699</v>
      </c>
      <c r="I15">
        <f>H15-E4</f>
        <v>0.67087940808114155</v>
      </c>
      <c r="J15">
        <f t="shared" ref="J15:J19" si="5">POWER(2,-I15)</f>
        <v>0.62812369194834072</v>
      </c>
      <c r="M15" s="4"/>
      <c r="N15" s="4"/>
    </row>
    <row r="16" spans="3:14" x14ac:dyDescent="0.25">
      <c r="C16" s="1">
        <v>42151</v>
      </c>
      <c r="D16" s="3" t="s">
        <v>16</v>
      </c>
      <c r="F16" s="4">
        <v>26.600165058582999</v>
      </c>
      <c r="G16" s="4">
        <v>12.767497645687699</v>
      </c>
      <c r="H16">
        <f t="shared" si="4"/>
        <v>13.832667412895299</v>
      </c>
      <c r="I16">
        <f>H16-E4</f>
        <v>2.068766242874176E-2</v>
      </c>
      <c r="J16">
        <f t="shared" si="5"/>
        <v>0.98576272743511772</v>
      </c>
      <c r="M16" s="4"/>
      <c r="N16" s="4"/>
    </row>
    <row r="17" spans="3:14" x14ac:dyDescent="0.25">
      <c r="C17" s="1">
        <v>42165</v>
      </c>
      <c r="D17" s="3" t="s">
        <v>16</v>
      </c>
      <c r="F17" s="4">
        <v>25.833611873765499</v>
      </c>
      <c r="G17" s="4">
        <v>11.250864558586899</v>
      </c>
      <c r="H17">
        <f t="shared" si="4"/>
        <v>14.582747315178599</v>
      </c>
      <c r="I17">
        <f>H17-E4</f>
        <v>0.77076756471204178</v>
      </c>
      <c r="J17">
        <f t="shared" si="5"/>
        <v>0.5861055627909062</v>
      </c>
      <c r="M17" s="4"/>
      <c r="N17" s="4"/>
    </row>
    <row r="18" spans="3:14" x14ac:dyDescent="0.25">
      <c r="C18" s="1">
        <v>42180</v>
      </c>
      <c r="D18" s="3" t="s">
        <v>16</v>
      </c>
      <c r="F18" s="4">
        <v>26.925758090388001</v>
      </c>
      <c r="G18" s="4">
        <v>12.226283947929</v>
      </c>
      <c r="H18">
        <f t="shared" si="4"/>
        <v>14.699474142459001</v>
      </c>
      <c r="I18">
        <f>H18-E4</f>
        <v>0.88749439199244406</v>
      </c>
      <c r="J18">
        <f t="shared" si="5"/>
        <v>0.54055211013349458</v>
      </c>
      <c r="M18" s="4"/>
      <c r="N18" s="4"/>
    </row>
    <row r="19" spans="3:14" x14ac:dyDescent="0.25">
      <c r="C19" s="1">
        <v>42188</v>
      </c>
      <c r="D19" s="3" t="s">
        <v>16</v>
      </c>
      <c r="F19" s="4">
        <v>25.5907870231758</v>
      </c>
      <c r="G19" s="4">
        <v>11.616466726717601</v>
      </c>
      <c r="H19">
        <f t="shared" si="4"/>
        <v>13.974320296458199</v>
      </c>
      <c r="I19">
        <f>H19-E4</f>
        <v>0.1623405459916416</v>
      </c>
      <c r="J19">
        <f t="shared" si="5"/>
        <v>0.89357421061369136</v>
      </c>
      <c r="M19" s="4"/>
      <c r="N19" s="4"/>
    </row>
    <row r="20" spans="3:14" x14ac:dyDescent="0.25">
      <c r="C20" s="1">
        <v>42194</v>
      </c>
      <c r="D20" s="3" t="s">
        <v>16</v>
      </c>
      <c r="F20" s="4">
        <v>25.376716657770899</v>
      </c>
      <c r="G20" s="4">
        <v>10.973994996255101</v>
      </c>
      <c r="H20">
        <f t="shared" ref="H20" si="6">F20-G20</f>
        <v>14.402721661515798</v>
      </c>
      <c r="I20">
        <f>H20-E4</f>
        <v>0.5907419110492409</v>
      </c>
      <c r="J20">
        <f t="shared" ref="J20" si="7">POWER(2,-I20)</f>
        <v>0.66400135417847062</v>
      </c>
      <c r="M20" s="4"/>
      <c r="N20" s="4"/>
    </row>
    <row r="23" spans="3:14" x14ac:dyDescent="0.25">
      <c r="D23" s="8" t="s">
        <v>19</v>
      </c>
    </row>
    <row r="24" spans="3:14" x14ac:dyDescent="0.25">
      <c r="C24" s="1">
        <v>42130</v>
      </c>
      <c r="D24" s="9" t="s">
        <v>19</v>
      </c>
      <c r="F24" s="4">
        <v>25.5342864566042</v>
      </c>
      <c r="G24" s="4">
        <v>11.063949266300099</v>
      </c>
      <c r="H24">
        <f t="shared" ref="H24:H29" si="8">F24-G24</f>
        <v>14.4703371903041</v>
      </c>
      <c r="I24">
        <f>H24-E4</f>
        <v>0.65835743983754291</v>
      </c>
      <c r="J24">
        <f t="shared" ref="J24:J29" si="9">POWER(2,-I24)</f>
        <v>0.63359926201981265</v>
      </c>
    </row>
    <row r="25" spans="3:14" x14ac:dyDescent="0.25">
      <c r="C25" s="1">
        <v>42137</v>
      </c>
      <c r="D25" s="9" t="s">
        <v>19</v>
      </c>
      <c r="F25" s="4">
        <v>26.066291468475601</v>
      </c>
      <c r="G25" s="4">
        <v>11.233725924220099</v>
      </c>
      <c r="H25">
        <f t="shared" si="8"/>
        <v>14.832565544255502</v>
      </c>
      <c r="I25">
        <f>H25-E4</f>
        <v>1.0205857937889444</v>
      </c>
      <c r="J25">
        <f t="shared" si="9"/>
        <v>0.49291616727988857</v>
      </c>
    </row>
    <row r="26" spans="3:14" x14ac:dyDescent="0.25">
      <c r="C26" s="1">
        <v>42151</v>
      </c>
      <c r="D26" s="9" t="s">
        <v>19</v>
      </c>
      <c r="F26" s="4">
        <v>26.239328266075098</v>
      </c>
      <c r="G26" s="4">
        <v>12.180876136418499</v>
      </c>
      <c r="H26">
        <f t="shared" si="8"/>
        <v>14.058452129656599</v>
      </c>
      <c r="I26">
        <f>H26-E4</f>
        <v>0.24647237919004183</v>
      </c>
      <c r="J26">
        <f t="shared" si="9"/>
        <v>0.84295505771420176</v>
      </c>
    </row>
    <row r="27" spans="3:14" x14ac:dyDescent="0.25">
      <c r="C27" s="1">
        <v>42165</v>
      </c>
      <c r="D27" s="9" t="s">
        <v>19</v>
      </c>
      <c r="F27" s="4">
        <v>25.840089155968599</v>
      </c>
      <c r="G27" s="4">
        <v>10.803109554159301</v>
      </c>
      <c r="H27">
        <f t="shared" si="8"/>
        <v>15.036979601809298</v>
      </c>
      <c r="I27">
        <f>H27-E4</f>
        <v>1.2249998513427407</v>
      </c>
      <c r="J27">
        <f t="shared" si="9"/>
        <v>0.42779755692214105</v>
      </c>
    </row>
    <row r="28" spans="3:14" x14ac:dyDescent="0.25">
      <c r="C28" s="1">
        <v>42180</v>
      </c>
      <c r="D28" s="9" t="s">
        <v>19</v>
      </c>
      <c r="F28" s="4">
        <v>26.3922935520234</v>
      </c>
      <c r="G28" s="4">
        <v>11.585953714918301</v>
      </c>
      <c r="H28">
        <f t="shared" si="8"/>
        <v>14.806339837105099</v>
      </c>
      <c r="I28">
        <f>H28-E4</f>
        <v>0.99436008663854203</v>
      </c>
      <c r="J28">
        <f t="shared" si="9"/>
        <v>0.50195847064324184</v>
      </c>
    </row>
    <row r="29" spans="3:14" x14ac:dyDescent="0.25">
      <c r="C29" s="1">
        <v>42188</v>
      </c>
      <c r="D29" s="9" t="s">
        <v>19</v>
      </c>
      <c r="F29" s="4">
        <v>25.969724683391501</v>
      </c>
      <c r="G29" s="4">
        <v>12.026427762867799</v>
      </c>
      <c r="H29">
        <f t="shared" si="8"/>
        <v>13.943296920523702</v>
      </c>
      <c r="I29">
        <f>H29-E4</f>
        <v>0.13131717005714449</v>
      </c>
      <c r="J29">
        <f t="shared" si="9"/>
        <v>0.91299750952468828</v>
      </c>
    </row>
    <row r="30" spans="3:14" x14ac:dyDescent="0.25">
      <c r="C30" s="1">
        <v>42194</v>
      </c>
      <c r="D30" s="9" t="s">
        <v>19</v>
      </c>
      <c r="F30" s="4">
        <v>25.672413521828801</v>
      </c>
      <c r="G30" s="4">
        <v>11.331192026531401</v>
      </c>
      <c r="H30">
        <f t="shared" ref="H30" si="10">F30-G30</f>
        <v>14.3412214952974</v>
      </c>
      <c r="I30">
        <f>H30-E4</f>
        <v>0.52924174483084307</v>
      </c>
      <c r="J30">
        <f t="shared" ref="J30" si="11">POWER(2,-I30)</f>
        <v>0.6929188243286722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X65"/>
  <sheetViews>
    <sheetView topLeftCell="C1" workbookViewId="0">
      <selection activeCell="K12" sqref="K12"/>
    </sheetView>
  </sheetViews>
  <sheetFormatPr defaultColWidth="11" defaultRowHeight="15.75" x14ac:dyDescent="0.25"/>
  <sheetData>
    <row r="1" spans="3:24" x14ac:dyDescent="0.25">
      <c r="C1" t="s">
        <v>0</v>
      </c>
    </row>
    <row r="2" spans="3:24" x14ac:dyDescent="0.25">
      <c r="C2" t="s">
        <v>1</v>
      </c>
      <c r="E2" t="s">
        <v>22</v>
      </c>
      <c r="G2" t="s">
        <v>23</v>
      </c>
    </row>
    <row r="3" spans="3:24" x14ac:dyDescent="0.25">
      <c r="D3" t="s">
        <v>24</v>
      </c>
      <c r="E3" t="s">
        <v>3</v>
      </c>
      <c r="F3" t="s">
        <v>9</v>
      </c>
      <c r="G3" t="s">
        <v>4</v>
      </c>
      <c r="H3" t="s">
        <v>5</v>
      </c>
      <c r="I3" t="s">
        <v>6</v>
      </c>
      <c r="J3" t="s">
        <v>7</v>
      </c>
    </row>
    <row r="4" spans="3:24" x14ac:dyDescent="0.25">
      <c r="C4" s="1" t="s">
        <v>8</v>
      </c>
      <c r="D4" s="2" t="s">
        <v>14</v>
      </c>
      <c r="E4">
        <f>AVERAGE(H5, H6, H7, H8, H9, H10, H11)</f>
        <v>18.397564789551147</v>
      </c>
      <c r="N4" s="8"/>
    </row>
    <row r="5" spans="3:24" x14ac:dyDescent="0.25">
      <c r="C5" s="1">
        <v>42130</v>
      </c>
      <c r="D5" t="s">
        <v>14</v>
      </c>
      <c r="F5" s="4">
        <v>30.979219997588</v>
      </c>
      <c r="G5" s="4">
        <v>12.0892347242831</v>
      </c>
      <c r="H5">
        <f>F5-G5</f>
        <v>18.889985273304902</v>
      </c>
      <c r="I5">
        <f>H5-E4</f>
        <v>0.49242048375375447</v>
      </c>
      <c r="J5">
        <f>POWER(2,-I5)</f>
        <v>0.71083149819188129</v>
      </c>
      <c r="M5" s="1"/>
      <c r="P5" s="4"/>
      <c r="Q5" s="4"/>
      <c r="W5" s="4"/>
      <c r="X5" s="4"/>
    </row>
    <row r="6" spans="3:24" x14ac:dyDescent="0.25">
      <c r="C6" s="1">
        <v>42137</v>
      </c>
      <c r="D6" t="s">
        <v>14</v>
      </c>
      <c r="F6" s="4">
        <v>30.171676790559601</v>
      </c>
      <c r="G6" s="4">
        <v>10.9742588359902</v>
      </c>
      <c r="H6">
        <f t="shared" ref="H6:H10" si="0">F6-G6</f>
        <v>19.197417954569403</v>
      </c>
      <c r="I6">
        <f>H6-E4</f>
        <v>0.79985316501825565</v>
      </c>
      <c r="J6">
        <f t="shared" ref="J6:J10" si="1">POWER(2,-I6)</f>
        <v>0.57440763672965078</v>
      </c>
      <c r="M6" s="1"/>
      <c r="P6" s="4"/>
      <c r="Q6" s="4"/>
      <c r="V6" s="10"/>
      <c r="W6" s="4"/>
      <c r="X6" s="4"/>
    </row>
    <row r="7" spans="3:24" x14ac:dyDescent="0.25">
      <c r="C7" s="1">
        <v>42151</v>
      </c>
      <c r="D7" t="s">
        <v>14</v>
      </c>
      <c r="F7" s="4">
        <v>32.231210358729101</v>
      </c>
      <c r="G7" s="4">
        <v>13.167089229127001</v>
      </c>
      <c r="H7">
        <f t="shared" si="0"/>
        <v>19.0641211296021</v>
      </c>
      <c r="I7">
        <f>H7-E4</f>
        <v>0.66655634005095266</v>
      </c>
      <c r="J7">
        <f t="shared" si="1"/>
        <v>0.63000870149779897</v>
      </c>
      <c r="M7" s="1"/>
      <c r="P7" s="4"/>
      <c r="Q7" s="4"/>
      <c r="V7" s="10"/>
      <c r="W7" s="4"/>
      <c r="X7" s="4"/>
    </row>
    <row r="8" spans="3:24" x14ac:dyDescent="0.25">
      <c r="C8" s="1">
        <v>42165</v>
      </c>
      <c r="D8" t="s">
        <v>14</v>
      </c>
      <c r="F8" s="4">
        <v>30.9256551166383</v>
      </c>
      <c r="G8" s="4">
        <v>11.0161189056286</v>
      </c>
      <c r="H8">
        <f t="shared" si="0"/>
        <v>19.909536211009701</v>
      </c>
      <c r="I8">
        <f>H8-E4</f>
        <v>1.5119714214585542</v>
      </c>
      <c r="J8">
        <f t="shared" si="1"/>
        <v>0.3506317583037919</v>
      </c>
      <c r="M8" s="1"/>
      <c r="P8" s="4"/>
      <c r="Q8" s="4"/>
      <c r="V8" s="10"/>
      <c r="W8" s="4"/>
      <c r="X8" s="4"/>
    </row>
    <row r="9" spans="3:24" x14ac:dyDescent="0.25">
      <c r="C9" s="1">
        <v>42180</v>
      </c>
      <c r="D9" t="s">
        <v>14</v>
      </c>
      <c r="F9" s="4">
        <v>28.779859201100201</v>
      </c>
      <c r="G9" s="4">
        <v>12.292702580558601</v>
      </c>
      <c r="H9">
        <f t="shared" si="0"/>
        <v>16.487156620541601</v>
      </c>
      <c r="I9">
        <f>H9-E4</f>
        <v>-1.9104081690095462</v>
      </c>
      <c r="J9">
        <f t="shared" si="1"/>
        <v>3.7591543908849312</v>
      </c>
      <c r="K9" s="9" t="s">
        <v>44</v>
      </c>
      <c r="M9" s="1"/>
      <c r="P9" s="4"/>
      <c r="Q9" s="4"/>
      <c r="W9" s="4"/>
      <c r="X9" s="4"/>
    </row>
    <row r="10" spans="3:24" x14ac:dyDescent="0.25">
      <c r="C10" s="1">
        <v>42188</v>
      </c>
      <c r="D10" t="s">
        <v>14</v>
      </c>
      <c r="F10" s="4">
        <v>29.4158478278312</v>
      </c>
      <c r="G10" s="4">
        <v>11.474527327854</v>
      </c>
      <c r="H10">
        <f t="shared" si="0"/>
        <v>17.941320499977202</v>
      </c>
      <c r="I10">
        <f>H10-E4</f>
        <v>-0.45624428957394514</v>
      </c>
      <c r="J10">
        <f t="shared" si="1"/>
        <v>1.3719655819746897</v>
      </c>
      <c r="M10" s="1"/>
      <c r="P10" s="4"/>
      <c r="Q10" s="4"/>
      <c r="W10" s="4"/>
      <c r="X10" s="4"/>
    </row>
    <row r="11" spans="3:24" x14ac:dyDescent="0.25">
      <c r="C11" s="1">
        <v>42194</v>
      </c>
      <c r="D11" t="s">
        <v>14</v>
      </c>
      <c r="F11" s="4">
        <v>28.918639662330499</v>
      </c>
      <c r="G11" s="4">
        <v>11.6252238244774</v>
      </c>
      <c r="H11">
        <f t="shared" ref="H11" si="2">F11-G11</f>
        <v>17.293415837853097</v>
      </c>
      <c r="I11">
        <f>H11-$E$4</f>
        <v>-1.1041489516980505</v>
      </c>
      <c r="J11">
        <f t="shared" ref="J11" si="3">POWER(2,-I11)</f>
        <v>2.1497202830908133</v>
      </c>
      <c r="M11" s="1"/>
      <c r="P11" s="4"/>
      <c r="Q11" s="4"/>
      <c r="W11" s="4"/>
      <c r="X11" s="4"/>
    </row>
    <row r="12" spans="3:24" x14ac:dyDescent="0.25">
      <c r="C12" s="1">
        <v>42207</v>
      </c>
      <c r="D12" t="s">
        <v>14</v>
      </c>
      <c r="F12" s="4">
        <v>29.723638098859301</v>
      </c>
      <c r="G12" s="4">
        <v>14.302350144338901</v>
      </c>
      <c r="H12">
        <f t="shared" ref="H12" si="4">F12-G12</f>
        <v>15.4212879545204</v>
      </c>
      <c r="I12">
        <f>H12-$E$4</f>
        <v>-2.9762768350307471</v>
      </c>
      <c r="J12">
        <f t="shared" ref="J12" si="5">POWER(2,-I12)</f>
        <v>7.8695265104851133</v>
      </c>
      <c r="K12" s="9" t="s">
        <v>44</v>
      </c>
      <c r="M12" s="14"/>
      <c r="P12" s="4"/>
      <c r="Q12" s="4"/>
      <c r="V12" s="10"/>
      <c r="W12" s="4"/>
      <c r="X12" s="4"/>
    </row>
    <row r="13" spans="3:24" x14ac:dyDescent="0.25">
      <c r="C13" s="1"/>
      <c r="F13" s="4"/>
      <c r="G13" s="4"/>
    </row>
    <row r="14" spans="3:24" x14ac:dyDescent="0.25">
      <c r="C14" s="1"/>
    </row>
    <row r="15" spans="3:24" x14ac:dyDescent="0.25">
      <c r="D15" s="2" t="s">
        <v>20</v>
      </c>
    </row>
    <row r="16" spans="3:24" x14ac:dyDescent="0.25">
      <c r="C16" s="1">
        <v>42130</v>
      </c>
      <c r="D16" s="3" t="s">
        <v>20</v>
      </c>
      <c r="F16" s="4">
        <v>23.288855321412399</v>
      </c>
      <c r="G16" s="4">
        <v>11.9277301452345</v>
      </c>
      <c r="H16">
        <f t="shared" ref="H16:H21" si="6">F16-G16</f>
        <v>11.361125176177898</v>
      </c>
      <c r="I16">
        <f>H16-E4</f>
        <v>-7.0364396133732487</v>
      </c>
      <c r="J16">
        <f t="shared" ref="J16:J21" si="7">POWER(2,-I16)</f>
        <v>131.27420180658811</v>
      </c>
    </row>
    <row r="17" spans="3:10" x14ac:dyDescent="0.25">
      <c r="C17" s="1">
        <v>42137</v>
      </c>
      <c r="D17" s="3" t="s">
        <v>20</v>
      </c>
      <c r="F17" s="4">
        <v>21.246963494769801</v>
      </c>
      <c r="G17" s="4">
        <v>10.9972859387091</v>
      </c>
      <c r="H17">
        <f t="shared" si="6"/>
        <v>10.249677556060702</v>
      </c>
      <c r="I17">
        <f>H17-E4</f>
        <v>-8.1478872334904455</v>
      </c>
      <c r="J17">
        <f t="shared" si="7"/>
        <v>283.63411027044612</v>
      </c>
    </row>
    <row r="18" spans="3:10" x14ac:dyDescent="0.25">
      <c r="C18" s="1">
        <v>42151</v>
      </c>
      <c r="D18" s="3" t="s">
        <v>20</v>
      </c>
      <c r="F18" s="4">
        <v>22.7303103778322</v>
      </c>
      <c r="G18" s="4">
        <v>12.077921023344199</v>
      </c>
      <c r="H18">
        <f t="shared" si="6"/>
        <v>10.652389354488001</v>
      </c>
      <c r="I18">
        <f>H18-E4</f>
        <v>-7.7451754350631461</v>
      </c>
      <c r="J18">
        <f t="shared" si="7"/>
        <v>214.55079476303479</v>
      </c>
    </row>
    <row r="19" spans="3:10" x14ac:dyDescent="0.25">
      <c r="C19" s="1">
        <v>42165</v>
      </c>
      <c r="D19" s="3" t="s">
        <v>20</v>
      </c>
      <c r="F19" s="4">
        <v>21.454416253956001</v>
      </c>
      <c r="G19" s="4">
        <v>11.043009362284501</v>
      </c>
      <c r="H19">
        <f t="shared" si="6"/>
        <v>10.411406891671501</v>
      </c>
      <c r="I19">
        <f>H19-E4</f>
        <v>-7.9861578978796466</v>
      </c>
      <c r="J19">
        <f t="shared" si="7"/>
        <v>253.55552445342258</v>
      </c>
    </row>
    <row r="20" spans="3:10" x14ac:dyDescent="0.25">
      <c r="C20" s="1">
        <v>42180</v>
      </c>
      <c r="D20" s="3" t="s">
        <v>20</v>
      </c>
      <c r="F20" s="4">
        <v>21.0595834624208</v>
      </c>
      <c r="G20" s="4">
        <v>11.590626244684399</v>
      </c>
      <c r="H20">
        <f t="shared" si="6"/>
        <v>9.468957217736401</v>
      </c>
      <c r="I20">
        <f>H20-E4</f>
        <v>-8.9286075718147462</v>
      </c>
      <c r="J20">
        <f t="shared" si="7"/>
        <v>487.28012581636568</v>
      </c>
    </row>
    <row r="21" spans="3:10" x14ac:dyDescent="0.25">
      <c r="C21" s="1">
        <v>42188</v>
      </c>
      <c r="D21" s="3" t="s">
        <v>20</v>
      </c>
      <c r="F21" s="4">
        <v>21.027243256671198</v>
      </c>
      <c r="G21" s="4">
        <v>11.1650844763909</v>
      </c>
      <c r="H21">
        <f t="shared" si="6"/>
        <v>9.8621587802802981</v>
      </c>
      <c r="I21">
        <f>H21-E4</f>
        <v>-8.535406009270849</v>
      </c>
      <c r="J21">
        <f t="shared" si="7"/>
        <v>371.03359470022582</v>
      </c>
    </row>
    <row r="22" spans="3:10" x14ac:dyDescent="0.25">
      <c r="C22" s="1">
        <v>42194</v>
      </c>
      <c r="D22" s="3" t="s">
        <v>20</v>
      </c>
      <c r="F22" s="4">
        <v>20.956575163551602</v>
      </c>
      <c r="G22" s="4">
        <v>10.9846439587097</v>
      </c>
      <c r="H22">
        <f t="shared" ref="H22" si="8">F22-G22</f>
        <v>9.9719312048419013</v>
      </c>
      <c r="I22">
        <f>H22-$E$4</f>
        <v>-8.4256335847092458</v>
      </c>
      <c r="J22">
        <f t="shared" ref="J22" si="9">POWER(2,-I22)</f>
        <v>343.84953508298258</v>
      </c>
    </row>
    <row r="23" spans="3:10" x14ac:dyDescent="0.25">
      <c r="C23" s="1"/>
      <c r="D23" s="3"/>
      <c r="F23" s="4"/>
      <c r="G23" s="4"/>
    </row>
    <row r="25" spans="3:10" x14ac:dyDescent="0.25">
      <c r="D25" s="2" t="s">
        <v>15</v>
      </c>
    </row>
    <row r="26" spans="3:10" x14ac:dyDescent="0.25">
      <c r="C26" s="1">
        <v>42130</v>
      </c>
      <c r="D26" s="3" t="s">
        <v>15</v>
      </c>
      <c r="F26" s="4">
        <v>22.077551632789501</v>
      </c>
      <c r="G26" s="4">
        <v>11.6954579630598</v>
      </c>
      <c r="H26">
        <f t="shared" ref="H26:H31" si="10">F26-G26</f>
        <v>10.3820936697297</v>
      </c>
      <c r="I26">
        <f>H26-E4</f>
        <v>-8.0154711198214468</v>
      </c>
      <c r="J26">
        <f t="shared" ref="J26:J31" si="11">POWER(2,-I26)</f>
        <v>258.76005599259565</v>
      </c>
    </row>
    <row r="27" spans="3:10" x14ac:dyDescent="0.25">
      <c r="C27" s="1">
        <v>42137</v>
      </c>
      <c r="D27" s="3" t="s">
        <v>15</v>
      </c>
      <c r="F27" s="4">
        <v>21.247829056133099</v>
      </c>
      <c r="G27" s="4">
        <v>10.75</v>
      </c>
      <c r="H27">
        <f t="shared" si="10"/>
        <v>10.497829056133099</v>
      </c>
      <c r="I27">
        <f>H27-E4</f>
        <v>-7.8997357334180478</v>
      </c>
      <c r="J27">
        <f t="shared" si="11"/>
        <v>238.81269715896553</v>
      </c>
    </row>
    <row r="28" spans="3:10" x14ac:dyDescent="0.25">
      <c r="C28" s="1">
        <v>42151</v>
      </c>
      <c r="D28" s="3" t="s">
        <v>15</v>
      </c>
      <c r="F28" s="4">
        <v>23.143484006575999</v>
      </c>
      <c r="G28" s="4">
        <v>12.145716238088401</v>
      </c>
      <c r="H28">
        <f t="shared" si="10"/>
        <v>10.997767768487599</v>
      </c>
      <c r="I28">
        <f>H28-E4</f>
        <v>-7.3997970210635486</v>
      </c>
      <c r="J28">
        <f t="shared" si="11"/>
        <v>168.87325140734089</v>
      </c>
    </row>
    <row r="29" spans="3:10" x14ac:dyDescent="0.25">
      <c r="C29" s="1">
        <v>42165</v>
      </c>
      <c r="D29" s="3" t="s">
        <v>15</v>
      </c>
      <c r="F29" s="4">
        <v>21.3086105420027</v>
      </c>
      <c r="G29" s="4">
        <v>10.846045075019701</v>
      </c>
      <c r="H29">
        <f t="shared" si="10"/>
        <v>10.462565466982999</v>
      </c>
      <c r="I29">
        <f>H29-E4</f>
        <v>-7.9349993225681477</v>
      </c>
      <c r="J29">
        <f t="shared" si="11"/>
        <v>244.72188639236717</v>
      </c>
    </row>
    <row r="30" spans="3:10" x14ac:dyDescent="0.25">
      <c r="C30" s="1">
        <v>42180</v>
      </c>
      <c r="D30" s="3" t="s">
        <v>15</v>
      </c>
      <c r="F30" s="4">
        <v>21.1609562134017</v>
      </c>
      <c r="G30" s="4">
        <v>11.7663341837115</v>
      </c>
      <c r="H30">
        <f t="shared" si="10"/>
        <v>9.3946220296902005</v>
      </c>
      <c r="I30">
        <f>H30-E4</f>
        <v>-9.0029427598609466</v>
      </c>
      <c r="J30">
        <f t="shared" si="11"/>
        <v>513.04542588821221</v>
      </c>
    </row>
    <row r="31" spans="3:10" x14ac:dyDescent="0.25">
      <c r="C31" s="1">
        <v>42188</v>
      </c>
      <c r="D31" s="3" t="s">
        <v>15</v>
      </c>
      <c r="F31" s="4">
        <v>21.2558954172986</v>
      </c>
      <c r="G31" s="4">
        <v>11.574380458124301</v>
      </c>
      <c r="H31">
        <f t="shared" si="10"/>
        <v>9.6815149591742991</v>
      </c>
      <c r="I31">
        <f>H31-E4</f>
        <v>-8.7160498303768481</v>
      </c>
      <c r="J31">
        <f t="shared" si="11"/>
        <v>420.5256033982381</v>
      </c>
    </row>
    <row r="32" spans="3:10" x14ac:dyDescent="0.25">
      <c r="C32" s="1">
        <v>42194</v>
      </c>
      <c r="D32" s="3" t="s">
        <v>15</v>
      </c>
      <c r="F32" s="4">
        <v>20.682283364459099</v>
      </c>
      <c r="G32" s="4">
        <v>10.8756986035065</v>
      </c>
      <c r="H32">
        <f t="shared" ref="H32" si="12">F32-G32</f>
        <v>9.8065847609525996</v>
      </c>
      <c r="I32">
        <f>H32-$E$4</f>
        <v>-8.5909800285985476</v>
      </c>
      <c r="J32">
        <f t="shared" ref="J32" si="13">POWER(2,-I32)</f>
        <v>385.60502144448935</v>
      </c>
    </row>
    <row r="33" spans="3:14" x14ac:dyDescent="0.25">
      <c r="C33" s="1"/>
      <c r="D33" s="3"/>
      <c r="F33" s="4"/>
      <c r="G33" s="4"/>
    </row>
    <row r="34" spans="3:14" x14ac:dyDescent="0.25">
      <c r="M34" s="4"/>
      <c r="N34" s="4"/>
    </row>
    <row r="35" spans="3:14" x14ac:dyDescent="0.25">
      <c r="C35" t="s">
        <v>8</v>
      </c>
      <c r="D35" s="2" t="s">
        <v>16</v>
      </c>
      <c r="M35" s="4"/>
      <c r="N35" s="4"/>
    </row>
    <row r="36" spans="3:14" x14ac:dyDescent="0.25">
      <c r="C36" s="1">
        <v>42137</v>
      </c>
      <c r="D36" s="17" t="s">
        <v>16</v>
      </c>
      <c r="F36" s="4">
        <v>20.995499955173901</v>
      </c>
      <c r="G36" s="4">
        <v>11.0471133772079</v>
      </c>
      <c r="H36">
        <f t="shared" ref="H36:H40" si="14">F36-G36</f>
        <v>9.9483865779660015</v>
      </c>
      <c r="I36">
        <f>H36-E4</f>
        <v>-8.4491782115851457</v>
      </c>
      <c r="J36">
        <f t="shared" ref="J36:J40" si="15">POWER(2,-I36)</f>
        <v>349.50716263374187</v>
      </c>
      <c r="M36" s="4"/>
      <c r="N36" s="4"/>
    </row>
    <row r="37" spans="3:14" x14ac:dyDescent="0.25">
      <c r="C37" s="1">
        <v>42151</v>
      </c>
      <c r="D37" s="17" t="s">
        <v>16</v>
      </c>
      <c r="F37" s="4">
        <v>22.8638434389179</v>
      </c>
      <c r="G37" s="4">
        <v>12.4200552801902</v>
      </c>
      <c r="H37">
        <f t="shared" si="14"/>
        <v>10.443788158727701</v>
      </c>
      <c r="I37">
        <f>H37-E4</f>
        <v>-7.9537766308234463</v>
      </c>
      <c r="J37">
        <f t="shared" si="15"/>
        <v>247.92786736506972</v>
      </c>
      <c r="M37" s="4"/>
      <c r="N37" s="4"/>
    </row>
    <row r="38" spans="3:14" x14ac:dyDescent="0.25">
      <c r="C38" s="1">
        <v>42165</v>
      </c>
      <c r="D38" s="17" t="s">
        <v>16</v>
      </c>
      <c r="F38" s="4">
        <v>21.6386640899319</v>
      </c>
      <c r="G38" s="4">
        <v>11.205169330933501</v>
      </c>
      <c r="H38">
        <f t="shared" si="14"/>
        <v>10.4334947589984</v>
      </c>
      <c r="I38">
        <f>H38-E4</f>
        <v>-7.9640700305527474</v>
      </c>
      <c r="J38">
        <f t="shared" si="15"/>
        <v>249.7031188158918</v>
      </c>
      <c r="M38" s="4"/>
      <c r="N38" s="4"/>
    </row>
    <row r="39" spans="3:14" x14ac:dyDescent="0.25">
      <c r="C39" s="1">
        <v>42180</v>
      </c>
      <c r="D39" s="17" t="s">
        <v>16</v>
      </c>
      <c r="F39" s="4">
        <v>21.247181008488699</v>
      </c>
      <c r="G39" s="4">
        <v>11.953274735562101</v>
      </c>
      <c r="H39">
        <f t="shared" si="14"/>
        <v>9.2939062729265984</v>
      </c>
      <c r="I39">
        <f>H39-E4</f>
        <v>-9.1036585166245487</v>
      </c>
      <c r="J39">
        <f t="shared" si="15"/>
        <v>550.14134360249773</v>
      </c>
      <c r="M39" s="4"/>
      <c r="N39" s="4"/>
    </row>
    <row r="40" spans="3:14" x14ac:dyDescent="0.25">
      <c r="C40" s="1">
        <v>42188</v>
      </c>
      <c r="D40" s="17" t="s">
        <v>16</v>
      </c>
      <c r="F40" s="4">
        <v>21.317012948773598</v>
      </c>
      <c r="G40" s="4">
        <v>11.877474647246601</v>
      </c>
      <c r="H40">
        <f t="shared" si="14"/>
        <v>9.4395383015269978</v>
      </c>
      <c r="I40">
        <f>H40-E4</f>
        <v>-8.9580264880241494</v>
      </c>
      <c r="J40">
        <f t="shared" si="15"/>
        <v>497.31856845177498</v>
      </c>
    </row>
    <row r="41" spans="3:14" x14ac:dyDescent="0.25">
      <c r="C41" s="1">
        <v>42194</v>
      </c>
      <c r="D41" s="17" t="s">
        <v>16</v>
      </c>
      <c r="F41" s="4">
        <v>20.568143433297202</v>
      </c>
      <c r="G41" s="4">
        <v>11.117637622893501</v>
      </c>
      <c r="H41">
        <f t="shared" ref="H41" si="16">F41-G41</f>
        <v>9.4505058104037012</v>
      </c>
      <c r="I41">
        <f>H41-$E$4</f>
        <v>-8.947058979147446</v>
      </c>
      <c r="J41">
        <f t="shared" ref="J41" si="17">POWER(2,-I41)</f>
        <v>493.55223817323326</v>
      </c>
    </row>
    <row r="43" spans="3:14" x14ac:dyDescent="0.25">
      <c r="D43" s="2" t="s">
        <v>17</v>
      </c>
    </row>
    <row r="44" spans="3:14" x14ac:dyDescent="0.25">
      <c r="C44" s="1">
        <v>42130</v>
      </c>
      <c r="D44" s="17" t="s">
        <v>17</v>
      </c>
      <c r="F44" s="4">
        <v>21.782941848768299</v>
      </c>
      <c r="G44" s="4">
        <v>11.3221593326719</v>
      </c>
      <c r="H44">
        <f t="shared" ref="H44:H47" si="18">F44-G44</f>
        <v>10.460782516096399</v>
      </c>
      <c r="I44">
        <f>H44-E4</f>
        <v>-7.9367822734547477</v>
      </c>
      <c r="J44">
        <f t="shared" ref="J44:J47" si="19">POWER(2,-I44)</f>
        <v>245.02451225569712</v>
      </c>
    </row>
    <row r="45" spans="3:14" x14ac:dyDescent="0.25">
      <c r="C45" s="1">
        <v>42137</v>
      </c>
      <c r="D45" s="17" t="s">
        <v>17</v>
      </c>
      <c r="F45" s="4">
        <v>21.489466932893698</v>
      </c>
      <c r="G45" s="4">
        <v>11.1276194895229</v>
      </c>
      <c r="H45">
        <f t="shared" si="18"/>
        <v>10.361847443370799</v>
      </c>
      <c r="I45">
        <f>H45-E4</f>
        <v>-8.0357173461803484</v>
      </c>
      <c r="J45">
        <f t="shared" si="19"/>
        <v>262.41699494186361</v>
      </c>
    </row>
    <row r="46" spans="3:14" x14ac:dyDescent="0.25">
      <c r="C46" s="1">
        <v>42151</v>
      </c>
      <c r="D46" s="17" t="s">
        <v>17</v>
      </c>
      <c r="F46" s="4">
        <v>22.837894239841098</v>
      </c>
      <c r="G46" s="4">
        <v>12.374556747081201</v>
      </c>
      <c r="H46">
        <f t="shared" si="18"/>
        <v>10.463337492759898</v>
      </c>
      <c r="I46">
        <f>H46-E4</f>
        <v>-7.9342272967912493</v>
      </c>
      <c r="J46">
        <f t="shared" si="19"/>
        <v>244.59096401661833</v>
      </c>
    </row>
    <row r="47" spans="3:14" x14ac:dyDescent="0.25">
      <c r="C47" s="1">
        <v>42180</v>
      </c>
      <c r="D47" s="17" t="s">
        <v>17</v>
      </c>
      <c r="F47" s="4">
        <v>21.575583054371599</v>
      </c>
      <c r="G47" s="4">
        <v>11.1743233087746</v>
      </c>
      <c r="H47">
        <f t="shared" si="18"/>
        <v>10.401259745596999</v>
      </c>
      <c r="I47">
        <f>H47-E4</f>
        <v>-7.9963050439541483</v>
      </c>
      <c r="J47">
        <f t="shared" si="19"/>
        <v>255.34518491566715</v>
      </c>
    </row>
    <row r="48" spans="3:14" x14ac:dyDescent="0.25">
      <c r="C48" s="1">
        <v>42194</v>
      </c>
      <c r="D48" s="17" t="s">
        <v>17</v>
      </c>
      <c r="F48" s="4">
        <v>21.178725438393201</v>
      </c>
      <c r="G48" s="4">
        <v>10.7988251337599</v>
      </c>
      <c r="H48">
        <f t="shared" ref="H48" si="20">F48-G48</f>
        <v>10.379900304633301</v>
      </c>
      <c r="I48">
        <f>H48-$E$4</f>
        <v>-8.0176644849178462</v>
      </c>
      <c r="J48">
        <f t="shared" ref="J48" si="21">POWER(2,-I48)</f>
        <v>259.15375453038155</v>
      </c>
    </row>
    <row r="50" spans="3:10" x14ac:dyDescent="0.25">
      <c r="D50" s="2" t="s">
        <v>18</v>
      </c>
    </row>
    <row r="51" spans="3:10" x14ac:dyDescent="0.25">
      <c r="C51" s="1">
        <v>42130</v>
      </c>
      <c r="D51" s="17" t="s">
        <v>18</v>
      </c>
      <c r="F51" s="4">
        <v>22.3243486966383</v>
      </c>
      <c r="G51" s="4">
        <v>12.801608431677201</v>
      </c>
      <c r="H51">
        <f t="shared" ref="H51:H55" si="22">F51-G51</f>
        <v>9.522740264961099</v>
      </c>
      <c r="I51">
        <f>H51-E4</f>
        <v>-8.8748245245900481</v>
      </c>
      <c r="J51">
        <f t="shared" ref="J51:J55" si="23">POWER(2,-I51)</f>
        <v>469.44896743613936</v>
      </c>
    </row>
    <row r="52" spans="3:10" x14ac:dyDescent="0.25">
      <c r="C52" s="1">
        <v>42137</v>
      </c>
      <c r="D52" s="17" t="s">
        <v>18</v>
      </c>
      <c r="F52" s="4">
        <v>20.916374844196199</v>
      </c>
      <c r="G52" s="4">
        <v>11.1806269608624</v>
      </c>
      <c r="H52">
        <f t="shared" si="22"/>
        <v>9.7357478833337989</v>
      </c>
      <c r="I52">
        <f>H52-E4</f>
        <v>-8.6618169062173482</v>
      </c>
      <c r="J52">
        <f t="shared" si="23"/>
        <v>405.01089463214794</v>
      </c>
    </row>
    <row r="53" spans="3:10" x14ac:dyDescent="0.25">
      <c r="C53" s="1">
        <v>42151</v>
      </c>
      <c r="D53" s="17" t="s">
        <v>18</v>
      </c>
      <c r="F53" s="4">
        <v>22.194377838161198</v>
      </c>
      <c r="G53" s="4">
        <v>11.748641010505199</v>
      </c>
      <c r="H53">
        <f t="shared" si="22"/>
        <v>10.445736827655999</v>
      </c>
      <c r="I53">
        <f>H53-E4</f>
        <v>-7.9518279618951482</v>
      </c>
      <c r="J53">
        <f t="shared" si="23"/>
        <v>247.59321369267181</v>
      </c>
    </row>
    <row r="54" spans="3:10" x14ac:dyDescent="0.25">
      <c r="C54" s="1">
        <v>42165</v>
      </c>
      <c r="D54" s="17" t="s">
        <v>18</v>
      </c>
      <c r="F54" s="4">
        <v>21.496401061241802</v>
      </c>
      <c r="G54" s="4">
        <v>10.9391882800128</v>
      </c>
      <c r="H54">
        <f t="shared" si="22"/>
        <v>10.557212781229001</v>
      </c>
      <c r="I54">
        <f>H54-E4</f>
        <v>-7.8403520083221458</v>
      </c>
      <c r="J54">
        <f t="shared" si="23"/>
        <v>229.18233035252067</v>
      </c>
    </row>
    <row r="55" spans="3:10" x14ac:dyDescent="0.25">
      <c r="C55" s="1">
        <v>42188</v>
      </c>
      <c r="D55" s="17" t="s">
        <v>18</v>
      </c>
      <c r="F55" s="4">
        <v>20.987872304115601</v>
      </c>
      <c r="G55" s="4">
        <v>11.6217004879106</v>
      </c>
      <c r="H55">
        <f t="shared" si="22"/>
        <v>9.3661718162050018</v>
      </c>
      <c r="I55">
        <f>H55-E4</f>
        <v>-9.0313929733461453</v>
      </c>
      <c r="J55">
        <f t="shared" si="23"/>
        <v>523.26319374642947</v>
      </c>
    </row>
    <row r="56" spans="3:10" x14ac:dyDescent="0.25">
      <c r="C56" s="1">
        <v>42194</v>
      </c>
      <c r="D56" s="17" t="s">
        <v>18</v>
      </c>
      <c r="F56" s="4">
        <v>21.2360450117624</v>
      </c>
      <c r="G56" s="4">
        <v>11.3203968106218</v>
      </c>
      <c r="H56">
        <f t="shared" ref="H56" si="24">F56-G56</f>
        <v>9.9156482011406002</v>
      </c>
      <c r="I56">
        <f>H56-$E$4</f>
        <v>-8.481916588410547</v>
      </c>
      <c r="J56">
        <f t="shared" ref="J56" si="25">POWER(2,-I56)</f>
        <v>357.52903263388197</v>
      </c>
    </row>
    <row r="58" spans="3:10" x14ac:dyDescent="0.25">
      <c r="D58" s="8" t="s">
        <v>19</v>
      </c>
    </row>
    <row r="59" spans="3:10" x14ac:dyDescent="0.25">
      <c r="C59" s="1">
        <v>42130</v>
      </c>
      <c r="D59" t="s">
        <v>19</v>
      </c>
      <c r="F59" s="4">
        <v>21.627834417221401</v>
      </c>
      <c r="G59" s="4">
        <v>11.506190742002</v>
      </c>
      <c r="H59">
        <f t="shared" ref="H59:H64" si="26">F59-G59</f>
        <v>10.121643675219401</v>
      </c>
      <c r="I59">
        <f>H59-E4</f>
        <v>-8.2759211143317462</v>
      </c>
      <c r="J59">
        <f t="shared" ref="J59:J64" si="27">POWER(2,-I59)</f>
        <v>309.95632080897883</v>
      </c>
    </row>
    <row r="60" spans="3:10" x14ac:dyDescent="0.25">
      <c r="C60" s="1">
        <v>42137</v>
      </c>
      <c r="D60" t="s">
        <v>19</v>
      </c>
      <c r="F60" s="4">
        <v>21.0447979880859</v>
      </c>
      <c r="G60" s="4">
        <v>10.9201116242917</v>
      </c>
      <c r="H60">
        <f t="shared" si="26"/>
        <v>10.124686363794201</v>
      </c>
      <c r="I60">
        <f>H60-E4</f>
        <v>-8.2728784257569465</v>
      </c>
      <c r="J60">
        <f t="shared" si="27"/>
        <v>309.30330217791766</v>
      </c>
    </row>
    <row r="61" spans="3:10" x14ac:dyDescent="0.25">
      <c r="C61" s="1">
        <v>42151</v>
      </c>
      <c r="D61" t="s">
        <v>19</v>
      </c>
      <c r="F61" s="4">
        <v>24.5658536797735</v>
      </c>
      <c r="G61" s="4">
        <v>12.403400363394701</v>
      </c>
      <c r="H61">
        <f t="shared" si="26"/>
        <v>12.1624533163788</v>
      </c>
      <c r="I61">
        <f>H61-E4</f>
        <v>-6.2351114731723474</v>
      </c>
      <c r="J61">
        <f t="shared" si="27"/>
        <v>75.327851337970984</v>
      </c>
    </row>
    <row r="62" spans="3:10" x14ac:dyDescent="0.25">
      <c r="C62" s="1">
        <v>42165</v>
      </c>
      <c r="D62" t="s">
        <v>19</v>
      </c>
      <c r="F62" s="4">
        <v>21.3828776079176</v>
      </c>
      <c r="G62" s="4">
        <v>10.882221084700101</v>
      </c>
      <c r="H62">
        <f t="shared" si="26"/>
        <v>10.500656523217499</v>
      </c>
      <c r="I62">
        <f>H62-E4</f>
        <v>-7.8969082663336483</v>
      </c>
      <c r="J62">
        <f t="shared" si="27"/>
        <v>238.34511823652664</v>
      </c>
    </row>
    <row r="63" spans="3:10" x14ac:dyDescent="0.25">
      <c r="C63" s="1">
        <v>42180</v>
      </c>
      <c r="D63" t="s">
        <v>19</v>
      </c>
      <c r="F63" s="4">
        <v>20.878448099721499</v>
      </c>
      <c r="G63" s="4">
        <v>11.2311490583054</v>
      </c>
      <c r="H63">
        <f t="shared" si="26"/>
        <v>9.6472990414160993</v>
      </c>
      <c r="I63">
        <f>H63-E4</f>
        <v>-8.7502657481350479</v>
      </c>
      <c r="J63">
        <f t="shared" si="27"/>
        <v>430.61827829857214</v>
      </c>
    </row>
    <row r="64" spans="3:10" x14ac:dyDescent="0.25">
      <c r="C64" s="1">
        <v>42188</v>
      </c>
      <c r="D64" t="s">
        <v>19</v>
      </c>
      <c r="F64" s="6">
        <v>21.07</v>
      </c>
      <c r="G64" s="4">
        <v>11.45</v>
      </c>
      <c r="H64">
        <f t="shared" si="26"/>
        <v>9.620000000000001</v>
      </c>
      <c r="I64">
        <f>H64-E4</f>
        <v>-8.7775647895511462</v>
      </c>
      <c r="J64">
        <f t="shared" si="27"/>
        <v>438.84412691918516</v>
      </c>
    </row>
    <row r="65" spans="3:10" x14ac:dyDescent="0.25">
      <c r="C65" s="1">
        <v>42194</v>
      </c>
      <c r="D65" t="s">
        <v>19</v>
      </c>
      <c r="F65" s="4">
        <v>20.974362935789799</v>
      </c>
      <c r="G65" s="4">
        <v>11.3202067316656</v>
      </c>
      <c r="H65">
        <f t="shared" ref="H65" si="28">F65-G65</f>
        <v>9.6541562041241988</v>
      </c>
      <c r="I65">
        <f>H65-$E$4</f>
        <v>-8.7434085854269483</v>
      </c>
      <c r="J65">
        <f t="shared" ref="J65" si="29">POWER(2,-I65)</f>
        <v>428.5763961190926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1:Q65"/>
  <sheetViews>
    <sheetView topLeftCell="D1" workbookViewId="0">
      <selection activeCell="U11" sqref="U11"/>
    </sheetView>
  </sheetViews>
  <sheetFormatPr defaultColWidth="11" defaultRowHeight="15.75" x14ac:dyDescent="0.25"/>
  <sheetData>
    <row r="1" spans="3:11" x14ac:dyDescent="0.25">
      <c r="C1" t="s">
        <v>0</v>
      </c>
    </row>
    <row r="2" spans="3:11" x14ac:dyDescent="0.25">
      <c r="C2" t="s">
        <v>1</v>
      </c>
      <c r="E2" t="s">
        <v>22</v>
      </c>
      <c r="G2" t="s">
        <v>23</v>
      </c>
    </row>
    <row r="3" spans="3:11" x14ac:dyDescent="0.25">
      <c r="D3" t="s">
        <v>24</v>
      </c>
      <c r="E3" t="s">
        <v>3</v>
      </c>
      <c r="F3" t="s">
        <v>10</v>
      </c>
      <c r="G3" t="s">
        <v>4</v>
      </c>
      <c r="H3" t="s">
        <v>5</v>
      </c>
      <c r="I3" t="s">
        <v>6</v>
      </c>
      <c r="J3" t="s">
        <v>7</v>
      </c>
    </row>
    <row r="4" spans="3:11" x14ac:dyDescent="0.25">
      <c r="C4" s="1" t="s">
        <v>8</v>
      </c>
      <c r="D4" s="2" t="s">
        <v>14</v>
      </c>
      <c r="E4">
        <f>AVERAGE(H5,H6, H7, H8, H9, H10, H11, H12)</f>
        <v>13.723693959482423</v>
      </c>
    </row>
    <row r="5" spans="3:11" x14ac:dyDescent="0.25">
      <c r="C5" s="1">
        <v>42130</v>
      </c>
      <c r="D5" t="s">
        <v>14</v>
      </c>
      <c r="F5" s="4">
        <v>23.951038799057098</v>
      </c>
      <c r="G5" s="4">
        <v>12.0892347242831</v>
      </c>
      <c r="H5">
        <f>F5-G5</f>
        <v>11.861804074773998</v>
      </c>
      <c r="I5">
        <f>H5-$E$4</f>
        <v>-1.8618898847084253</v>
      </c>
      <c r="J5">
        <f>POWER(2,-I5)</f>
        <v>3.6348350224105799</v>
      </c>
    </row>
    <row r="6" spans="3:11" x14ac:dyDescent="0.25">
      <c r="C6" s="1">
        <v>42137</v>
      </c>
      <c r="D6" t="s">
        <v>14</v>
      </c>
      <c r="F6" s="4">
        <v>22.869929040540701</v>
      </c>
      <c r="G6" s="4">
        <v>10.9742588359902</v>
      </c>
      <c r="H6">
        <f t="shared" ref="H6:H10" si="0">F6-G6</f>
        <v>11.8956702045505</v>
      </c>
      <c r="I6">
        <f>H6-E4</f>
        <v>-1.8280237549319232</v>
      </c>
      <c r="J6">
        <f t="shared" ref="J6:J10" si="1">POWER(2,-I6)</f>
        <v>3.5505038099997654</v>
      </c>
    </row>
    <row r="7" spans="3:11" x14ac:dyDescent="0.25">
      <c r="C7" s="1">
        <v>42151</v>
      </c>
      <c r="D7" t="s">
        <v>14</v>
      </c>
      <c r="F7" s="4">
        <v>29.108738943950499</v>
      </c>
      <c r="G7" s="4">
        <v>13.167089229127001</v>
      </c>
      <c r="H7">
        <f t="shared" si="0"/>
        <v>15.941649714823498</v>
      </c>
      <c r="I7">
        <f>H7-E4</f>
        <v>2.2179557553410749</v>
      </c>
      <c r="J7">
        <f t="shared" si="1"/>
        <v>0.21494571342783392</v>
      </c>
    </row>
    <row r="8" spans="3:11" x14ac:dyDescent="0.25">
      <c r="C8" s="1">
        <v>42165</v>
      </c>
      <c r="D8" t="s">
        <v>14</v>
      </c>
      <c r="F8" s="4">
        <v>24.568106833283601</v>
      </c>
      <c r="G8" s="4">
        <v>11.0161189056286</v>
      </c>
      <c r="H8">
        <f t="shared" si="0"/>
        <v>13.551987927655</v>
      </c>
      <c r="I8">
        <f>H8-E4</f>
        <v>-0.17170603182742283</v>
      </c>
      <c r="J8">
        <f t="shared" si="1"/>
        <v>1.1263896883335518</v>
      </c>
    </row>
    <row r="9" spans="3:11" x14ac:dyDescent="0.25">
      <c r="C9" s="1">
        <v>42180</v>
      </c>
      <c r="D9" t="s">
        <v>14</v>
      </c>
      <c r="F9" s="4">
        <v>25.471138808272599</v>
      </c>
      <c r="G9" s="4">
        <v>12.292702580558601</v>
      </c>
      <c r="H9">
        <f t="shared" si="0"/>
        <v>13.178436227713998</v>
      </c>
      <c r="I9">
        <f>H9-E4</f>
        <v>-0.54525773176842485</v>
      </c>
      <c r="J9">
        <f t="shared" si="1"/>
        <v>1.4592810157428102</v>
      </c>
    </row>
    <row r="10" spans="3:11" x14ac:dyDescent="0.25">
      <c r="C10" s="1">
        <v>42188</v>
      </c>
      <c r="D10" t="s">
        <v>14</v>
      </c>
      <c r="F10" s="4">
        <v>26.716887506227899</v>
      </c>
      <c r="G10" s="4">
        <v>11.474527327854</v>
      </c>
      <c r="H10">
        <f t="shared" si="0"/>
        <v>15.242360178373898</v>
      </c>
      <c r="I10">
        <f>H10-$E$4</f>
        <v>1.5186662188914752</v>
      </c>
      <c r="J10">
        <f t="shared" si="1"/>
        <v>0.34900842808302862</v>
      </c>
    </row>
    <row r="11" spans="3:11" x14ac:dyDescent="0.25">
      <c r="C11" s="1">
        <v>42194</v>
      </c>
      <c r="D11" t="s">
        <v>14</v>
      </c>
      <c r="F11" s="4">
        <v>27.010193723167198</v>
      </c>
      <c r="G11" s="4">
        <v>11.6252238244774</v>
      </c>
      <c r="H11">
        <f t="shared" ref="H11" si="2">F11-G11</f>
        <v>15.384969898689798</v>
      </c>
      <c r="I11">
        <f>H11-$E$4</f>
        <v>1.6612759392073748</v>
      </c>
      <c r="J11">
        <f t="shared" ref="J11" si="3">POWER(2,-I11)</f>
        <v>0.31615940910667045</v>
      </c>
      <c r="K11" s="9" t="s">
        <v>44</v>
      </c>
    </row>
    <row r="12" spans="3:11" x14ac:dyDescent="0.25">
      <c r="C12" s="1">
        <v>42207</v>
      </c>
      <c r="D12" t="s">
        <v>14</v>
      </c>
      <c r="F12" s="4">
        <v>27.143707987472698</v>
      </c>
      <c r="G12" s="4">
        <v>14.411034538194</v>
      </c>
      <c r="H12">
        <f t="shared" ref="H12" si="4">F12-G12</f>
        <v>12.732673449278698</v>
      </c>
      <c r="I12">
        <f>H12-$E$4</f>
        <v>-0.99102051020372528</v>
      </c>
      <c r="J12">
        <f t="shared" ref="J12" si="5">POWER(2,-I12)</f>
        <v>1.9875904432024434</v>
      </c>
    </row>
    <row r="13" spans="3:11" x14ac:dyDescent="0.25">
      <c r="C13" s="1"/>
    </row>
    <row r="14" spans="3:11" x14ac:dyDescent="0.25">
      <c r="D14" s="2" t="s">
        <v>20</v>
      </c>
    </row>
    <row r="15" spans="3:11" x14ac:dyDescent="0.25">
      <c r="C15" s="1">
        <v>42130</v>
      </c>
      <c r="D15" s="3" t="s">
        <v>20</v>
      </c>
      <c r="F15" s="4">
        <v>23.158943913394499</v>
      </c>
      <c r="G15" s="4">
        <v>11.9277301452345</v>
      </c>
      <c r="H15">
        <f t="shared" ref="H15:H20" si="6">F15-G15</f>
        <v>11.231213768159998</v>
      </c>
      <c r="I15">
        <f>H15-E4</f>
        <v>-2.492480191322425</v>
      </c>
      <c r="J15">
        <f t="shared" ref="J15:J20" si="7">POWER(2,-I15)</f>
        <v>5.6274455452977099</v>
      </c>
    </row>
    <row r="16" spans="3:11" x14ac:dyDescent="0.25">
      <c r="C16" s="1">
        <v>42137</v>
      </c>
      <c r="D16" s="3" t="s">
        <v>20</v>
      </c>
      <c r="F16" s="4">
        <v>21.099760136859398</v>
      </c>
      <c r="G16" s="4">
        <v>10.9972859387091</v>
      </c>
      <c r="H16">
        <f t="shared" si="6"/>
        <v>10.102474198150299</v>
      </c>
      <c r="I16">
        <f>H16-E4</f>
        <v>-3.6212197613321244</v>
      </c>
      <c r="J16">
        <f t="shared" si="7"/>
        <v>12.305400951573111</v>
      </c>
    </row>
    <row r="17" spans="3:17" x14ac:dyDescent="0.25">
      <c r="C17" s="1">
        <v>42151</v>
      </c>
      <c r="D17" s="3" t="s">
        <v>20</v>
      </c>
      <c r="F17" s="4">
        <v>24.620746852282899</v>
      </c>
      <c r="G17" s="4">
        <v>12.08</v>
      </c>
      <c r="H17">
        <f t="shared" si="6"/>
        <v>12.540746852282899</v>
      </c>
      <c r="I17">
        <f>H17-E4</f>
        <v>-1.1829471071995243</v>
      </c>
      <c r="J17">
        <f t="shared" si="7"/>
        <v>2.2704009642010612</v>
      </c>
    </row>
    <row r="18" spans="3:17" x14ac:dyDescent="0.25">
      <c r="C18" s="1">
        <v>42165</v>
      </c>
      <c r="D18" s="3" t="s">
        <v>20</v>
      </c>
      <c r="F18" s="4">
        <v>23.4706204627612</v>
      </c>
      <c r="G18" s="4">
        <v>11.043009362284501</v>
      </c>
      <c r="H18">
        <f t="shared" si="6"/>
        <v>12.4276111004767</v>
      </c>
      <c r="I18">
        <f>H18-E4</f>
        <v>-1.2960828590057236</v>
      </c>
      <c r="J18">
        <f t="shared" si="7"/>
        <v>2.4556123981609357</v>
      </c>
    </row>
    <row r="19" spans="3:17" x14ac:dyDescent="0.25">
      <c r="C19" s="1">
        <v>42180</v>
      </c>
      <c r="D19" s="3" t="s">
        <v>20</v>
      </c>
      <c r="F19" s="4">
        <v>23.323273294137302</v>
      </c>
      <c r="G19" s="4">
        <v>11.590626244684399</v>
      </c>
      <c r="H19">
        <f t="shared" si="6"/>
        <v>11.732647049452902</v>
      </c>
      <c r="I19">
        <f>H19-E4</f>
        <v>-1.9910469100295209</v>
      </c>
      <c r="J19">
        <f t="shared" si="7"/>
        <v>3.975253628765623</v>
      </c>
    </row>
    <row r="20" spans="3:17" x14ac:dyDescent="0.25">
      <c r="C20" s="1">
        <v>42188</v>
      </c>
      <c r="D20" s="3" t="s">
        <v>20</v>
      </c>
      <c r="F20" s="4">
        <v>24.4786900265591</v>
      </c>
      <c r="G20" s="4">
        <v>11.1650844763909</v>
      </c>
      <c r="H20">
        <f t="shared" si="6"/>
        <v>13.3136055501682</v>
      </c>
      <c r="I20">
        <f>H20-$E$4</f>
        <v>-0.41008840931422341</v>
      </c>
      <c r="J20">
        <f t="shared" si="7"/>
        <v>1.328767239344157</v>
      </c>
    </row>
    <row r="21" spans="3:17" x14ac:dyDescent="0.25">
      <c r="C21" s="1">
        <v>42207</v>
      </c>
      <c r="D21" s="3" t="s">
        <v>20</v>
      </c>
      <c r="F21" s="4">
        <v>25.055190967044801</v>
      </c>
      <c r="G21" s="4">
        <v>14.786293166934801</v>
      </c>
      <c r="H21">
        <f t="shared" ref="H21" si="8">F21-G21</f>
        <v>10.26889780011</v>
      </c>
      <c r="I21">
        <f>H21-$E$4</f>
        <v>-3.4547961593724228</v>
      </c>
      <c r="J21">
        <f t="shared" ref="J21" si="9">POWER(2,-I21)</f>
        <v>10.964713109007093</v>
      </c>
    </row>
    <row r="23" spans="3:17" x14ac:dyDescent="0.25">
      <c r="D23" s="2" t="s">
        <v>15</v>
      </c>
    </row>
    <row r="24" spans="3:17" x14ac:dyDescent="0.25">
      <c r="C24" s="1">
        <v>42130</v>
      </c>
      <c r="D24" s="3" t="s">
        <v>15</v>
      </c>
      <c r="F24" s="4">
        <v>21.931296970378199</v>
      </c>
      <c r="G24" s="4">
        <v>11.6954579630598</v>
      </c>
      <c r="H24">
        <f t="shared" ref="H24:H29" si="10">F24-G24</f>
        <v>10.235839007318399</v>
      </c>
      <c r="I24">
        <f>H24-E4</f>
        <v>-3.4878549521640245</v>
      </c>
      <c r="J24">
        <f t="shared" ref="J24:J29" si="11">POWER(2,-I24)</f>
        <v>11.218866009273187</v>
      </c>
    </row>
    <row r="25" spans="3:17" x14ac:dyDescent="0.25">
      <c r="C25" s="1">
        <v>42137</v>
      </c>
      <c r="D25" s="3" t="s">
        <v>15</v>
      </c>
      <c r="F25" s="4">
        <v>20.998058721330999</v>
      </c>
      <c r="G25" s="4">
        <v>10.75</v>
      </c>
      <c r="H25">
        <f t="shared" si="10"/>
        <v>10.248058721330999</v>
      </c>
      <c r="I25">
        <f>H25-E4</f>
        <v>-3.4756352381514244</v>
      </c>
      <c r="J25">
        <f t="shared" si="11"/>
        <v>11.124242835206937</v>
      </c>
    </row>
    <row r="26" spans="3:17" x14ac:dyDescent="0.25">
      <c r="C26" s="1">
        <v>42151</v>
      </c>
      <c r="D26" s="3" t="s">
        <v>15</v>
      </c>
      <c r="F26" s="4">
        <v>25.800075375898501</v>
      </c>
      <c r="G26" s="4">
        <v>12.145716238088401</v>
      </c>
      <c r="H26">
        <f t="shared" si="10"/>
        <v>13.654359137810101</v>
      </c>
      <c r="I26">
        <f>H26-E4</f>
        <v>-6.9334821672322633E-2</v>
      </c>
      <c r="J26">
        <f t="shared" si="11"/>
        <v>1.0492328060026817</v>
      </c>
    </row>
    <row r="27" spans="3:17" x14ac:dyDescent="0.25">
      <c r="C27" s="1">
        <v>42165</v>
      </c>
      <c r="D27" s="3" t="s">
        <v>15</v>
      </c>
      <c r="F27" s="4">
        <v>23.105852326747101</v>
      </c>
      <c r="G27" s="4">
        <v>10.846045075019701</v>
      </c>
      <c r="H27">
        <f t="shared" si="10"/>
        <v>12.2598072517274</v>
      </c>
      <c r="I27">
        <f>H27-E4</f>
        <v>-1.4638867077550231</v>
      </c>
      <c r="J27">
        <f t="shared" si="11"/>
        <v>2.7585052146987801</v>
      </c>
    </row>
    <row r="28" spans="3:17" x14ac:dyDescent="0.25">
      <c r="C28" s="1">
        <v>42180</v>
      </c>
      <c r="D28" s="3" t="s">
        <v>15</v>
      </c>
      <c r="F28" s="4">
        <v>23.625289978176799</v>
      </c>
      <c r="G28" s="4">
        <v>11.7663341837115</v>
      </c>
      <c r="H28">
        <f t="shared" si="10"/>
        <v>11.858955794465299</v>
      </c>
      <c r="I28">
        <f>H28-E4</f>
        <v>-1.8647381650171244</v>
      </c>
      <c r="J28">
        <f t="shared" si="11"/>
        <v>3.6420182838281883</v>
      </c>
    </row>
    <row r="29" spans="3:17" x14ac:dyDescent="0.25">
      <c r="C29" s="1">
        <v>42188</v>
      </c>
      <c r="D29" s="3" t="s">
        <v>15</v>
      </c>
      <c r="F29" s="4">
        <v>24.218191178409899</v>
      </c>
      <c r="G29" s="4">
        <v>11.574380458124301</v>
      </c>
      <c r="H29">
        <f t="shared" si="10"/>
        <v>12.643810720285598</v>
      </c>
      <c r="I29">
        <f>H29-$E$4</f>
        <v>-1.0798832391968247</v>
      </c>
      <c r="J29">
        <f t="shared" si="11"/>
        <v>2.1138649939868746</v>
      </c>
    </row>
    <row r="30" spans="3:17" x14ac:dyDescent="0.25">
      <c r="C30" s="1">
        <v>42207</v>
      </c>
      <c r="D30" s="3" t="s">
        <v>15</v>
      </c>
      <c r="F30" s="4">
        <v>26.045072486486301</v>
      </c>
      <c r="G30" s="4">
        <v>14.9378493412562</v>
      </c>
      <c r="H30">
        <f t="shared" ref="H30" si="12">F30-G30</f>
        <v>11.107223145230101</v>
      </c>
      <c r="I30">
        <f>H30-$E$4</f>
        <v>-2.6164708142523221</v>
      </c>
      <c r="J30">
        <f t="shared" ref="J30" si="13">POWER(2,-I30)</f>
        <v>6.1324808100017476</v>
      </c>
    </row>
    <row r="31" spans="3:17" x14ac:dyDescent="0.25">
      <c r="M31" s="4"/>
      <c r="N31" s="4"/>
      <c r="P31" s="4"/>
      <c r="Q31" s="4"/>
    </row>
    <row r="32" spans="3:17" x14ac:dyDescent="0.25">
      <c r="C32" t="s">
        <v>8</v>
      </c>
      <c r="D32" s="2" t="s">
        <v>16</v>
      </c>
      <c r="M32" s="4"/>
      <c r="N32" s="4"/>
      <c r="P32" s="4"/>
      <c r="Q32" s="4"/>
    </row>
    <row r="33" spans="3:17" x14ac:dyDescent="0.25">
      <c r="C33" s="1">
        <v>42137</v>
      </c>
      <c r="D33" s="3" t="s">
        <v>16</v>
      </c>
      <c r="F33" s="4">
        <v>20.985336995603799</v>
      </c>
      <c r="G33" s="4">
        <v>11.0471133772079</v>
      </c>
      <c r="H33">
        <f t="shared" ref="H33:H37" si="14">F33-G33</f>
        <v>9.9382236183958987</v>
      </c>
      <c r="I33">
        <f>H33-E4</f>
        <v>-3.7854703410865245</v>
      </c>
      <c r="J33">
        <f t="shared" ref="J33:J37" si="15">POWER(2,-I33)</f>
        <v>13.789233327819188</v>
      </c>
      <c r="M33" s="4"/>
      <c r="N33" s="4"/>
      <c r="P33" s="4"/>
      <c r="Q33" s="4"/>
    </row>
    <row r="34" spans="3:17" x14ac:dyDescent="0.25">
      <c r="C34" s="1">
        <v>42151</v>
      </c>
      <c r="D34" s="3" t="s">
        <v>16</v>
      </c>
      <c r="F34" s="4">
        <v>25.115561094751801</v>
      </c>
      <c r="G34" s="4">
        <v>12.4200552801902</v>
      </c>
      <c r="H34">
        <f t="shared" si="14"/>
        <v>12.695505814561601</v>
      </c>
      <c r="I34">
        <f>H34-E4</f>
        <v>-1.0281881449208221</v>
      </c>
      <c r="J34">
        <f t="shared" si="15"/>
        <v>2.0394613191313984</v>
      </c>
      <c r="M34" s="4"/>
      <c r="N34" s="4"/>
      <c r="P34" s="4"/>
      <c r="Q34" s="4"/>
    </row>
    <row r="35" spans="3:17" x14ac:dyDescent="0.25">
      <c r="C35" s="1">
        <v>42165</v>
      </c>
      <c r="D35" s="3" t="s">
        <v>16</v>
      </c>
      <c r="F35" s="4">
        <v>23.2906031259045</v>
      </c>
      <c r="G35" s="4">
        <v>11.205169330933501</v>
      </c>
      <c r="H35">
        <f t="shared" si="14"/>
        <v>12.085433794970999</v>
      </c>
      <c r="I35">
        <f>H35-E4</f>
        <v>-1.6382601645114239</v>
      </c>
      <c r="J35">
        <f t="shared" si="15"/>
        <v>3.1129020123813582</v>
      </c>
      <c r="M35" s="4"/>
      <c r="N35" s="4"/>
      <c r="P35" s="4"/>
      <c r="Q35" s="4"/>
    </row>
    <row r="36" spans="3:17" x14ac:dyDescent="0.25">
      <c r="C36" s="1">
        <v>42180</v>
      </c>
      <c r="D36" s="3" t="s">
        <v>16</v>
      </c>
      <c r="F36" s="4">
        <v>23.613861839642698</v>
      </c>
      <c r="G36" s="4">
        <v>11.953274735562101</v>
      </c>
      <c r="H36">
        <f t="shared" si="14"/>
        <v>11.660587104080598</v>
      </c>
      <c r="I36">
        <f>H36-E4</f>
        <v>-2.0631068554018253</v>
      </c>
      <c r="J36">
        <f t="shared" si="15"/>
        <v>4.1788525530632308</v>
      </c>
      <c r="M36" s="4"/>
      <c r="N36" s="4"/>
      <c r="P36" s="4"/>
      <c r="Q36" s="4"/>
    </row>
    <row r="37" spans="3:17" x14ac:dyDescent="0.25">
      <c r="C37" s="1">
        <v>42188</v>
      </c>
      <c r="D37" s="3" t="s">
        <v>16</v>
      </c>
      <c r="F37" s="4">
        <v>24.373745319547002</v>
      </c>
      <c r="G37" s="4">
        <v>11.877474647246601</v>
      </c>
      <c r="H37">
        <f t="shared" si="14"/>
        <v>12.496270672300401</v>
      </c>
      <c r="I37">
        <f>H37-$E$4</f>
        <v>-1.2274232871820221</v>
      </c>
      <c r="J37">
        <f t="shared" si="15"/>
        <v>2.3414841743756818</v>
      </c>
    </row>
    <row r="38" spans="3:17" x14ac:dyDescent="0.25">
      <c r="C38" s="1">
        <v>42207</v>
      </c>
      <c r="D38" s="3" t="s">
        <v>16</v>
      </c>
      <c r="F38" s="4">
        <v>24.986761318631899</v>
      </c>
      <c r="G38" s="4">
        <v>14.4224609097986</v>
      </c>
      <c r="H38">
        <f t="shared" ref="H38" si="16">F38-G38</f>
        <v>10.564300408833299</v>
      </c>
      <c r="I38">
        <f>H38-$E$4</f>
        <v>-3.1593935506491242</v>
      </c>
      <c r="J38">
        <f t="shared" ref="J38" si="17">POWER(2,-I38)</f>
        <v>8.9345406035988191</v>
      </c>
    </row>
    <row r="40" spans="3:17" x14ac:dyDescent="0.25">
      <c r="D40" s="2" t="s">
        <v>17</v>
      </c>
    </row>
    <row r="41" spans="3:17" x14ac:dyDescent="0.25">
      <c r="C41" s="1">
        <v>42130</v>
      </c>
      <c r="D41" s="3" t="s">
        <v>17</v>
      </c>
      <c r="F41" s="4">
        <v>22.621787927301899</v>
      </c>
      <c r="G41" s="4">
        <v>11.3221593326719</v>
      </c>
      <c r="H41">
        <f t="shared" ref="H41:H46" si="18">F41-G41</f>
        <v>11.299628594629999</v>
      </c>
      <c r="I41">
        <f>H41-E4</f>
        <v>-2.4240653648524244</v>
      </c>
      <c r="J41">
        <f t="shared" ref="J41:J46" si="19">POWER(2,-I41)</f>
        <v>5.366812050660025</v>
      </c>
    </row>
    <row r="42" spans="3:17" x14ac:dyDescent="0.25">
      <c r="C42" s="1">
        <v>42137</v>
      </c>
      <c r="D42" s="3" t="s">
        <v>17</v>
      </c>
      <c r="F42" s="4">
        <v>21.370733978371</v>
      </c>
      <c r="G42" s="4">
        <v>11.1276194895229</v>
      </c>
      <c r="H42">
        <f t="shared" si="18"/>
        <v>10.2431144888481</v>
      </c>
      <c r="I42">
        <f>H42-E4</f>
        <v>-3.4805794706343232</v>
      </c>
      <c r="J42">
        <f t="shared" si="19"/>
        <v>11.162431915458571</v>
      </c>
    </row>
    <row r="43" spans="3:17" x14ac:dyDescent="0.25">
      <c r="C43" s="1">
        <v>42151</v>
      </c>
      <c r="D43" s="3" t="s">
        <v>17</v>
      </c>
      <c r="F43" s="4">
        <v>25.0186767518775</v>
      </c>
      <c r="G43" s="4">
        <v>12.374556747081201</v>
      </c>
      <c r="H43">
        <f t="shared" si="18"/>
        <v>12.644120004796299</v>
      </c>
      <c r="I43">
        <f>H43-E4</f>
        <v>-1.0795739546861238</v>
      </c>
      <c r="J43">
        <f t="shared" si="19"/>
        <v>2.1134118728437041</v>
      </c>
    </row>
    <row r="44" spans="3:17" x14ac:dyDescent="0.25">
      <c r="C44" s="1">
        <v>42165</v>
      </c>
      <c r="D44" s="3" t="s">
        <v>17</v>
      </c>
      <c r="F44" s="4">
        <v>23.423858659001802</v>
      </c>
      <c r="G44" s="4">
        <v>10.9721917541862</v>
      </c>
      <c r="H44">
        <f t="shared" si="18"/>
        <v>12.451666904815601</v>
      </c>
      <c r="I44">
        <f>H44-E4</f>
        <v>-1.2720270546668218</v>
      </c>
      <c r="J44">
        <f t="shared" si="19"/>
        <v>2.415006470841158</v>
      </c>
    </row>
    <row r="45" spans="3:17" x14ac:dyDescent="0.25">
      <c r="C45" s="1">
        <v>42180</v>
      </c>
      <c r="D45" s="3" t="s">
        <v>17</v>
      </c>
      <c r="F45" s="4">
        <v>23.341718549089901</v>
      </c>
      <c r="G45" s="4">
        <v>11.1743233087746</v>
      </c>
      <c r="H45">
        <f t="shared" si="18"/>
        <v>12.167395240315301</v>
      </c>
      <c r="I45">
        <f>H45-E4</f>
        <v>-1.5562987191671223</v>
      </c>
      <c r="J45">
        <f t="shared" si="19"/>
        <v>2.9409835590556703</v>
      </c>
    </row>
    <row r="46" spans="3:17" x14ac:dyDescent="0.25">
      <c r="C46" s="1">
        <v>42188</v>
      </c>
      <c r="D46" s="3" t="s">
        <v>17</v>
      </c>
      <c r="F46" s="4">
        <v>25.204309967624798</v>
      </c>
      <c r="G46" s="4">
        <v>11.612059537915201</v>
      </c>
      <c r="H46">
        <f t="shared" si="18"/>
        <v>13.592250429709598</v>
      </c>
      <c r="I46">
        <f>H46-$E$4</f>
        <v>-0.13144352977282558</v>
      </c>
      <c r="J46">
        <f t="shared" si="19"/>
        <v>1.0953891760746064</v>
      </c>
    </row>
    <row r="47" spans="3:17" x14ac:dyDescent="0.25">
      <c r="C47" s="1">
        <v>42207</v>
      </c>
      <c r="D47" s="3" t="s">
        <v>17</v>
      </c>
      <c r="F47" s="4">
        <v>25.434860628733901</v>
      </c>
      <c r="G47" s="11">
        <v>14.4361213432813</v>
      </c>
      <c r="H47">
        <f t="shared" ref="H47" si="20">F47-G47</f>
        <v>10.998739285452601</v>
      </c>
      <c r="I47">
        <f>H47-$E$4</f>
        <v>-2.7249546740298225</v>
      </c>
      <c r="J47">
        <f t="shared" ref="J47" si="21">POWER(2,-I47)</f>
        <v>6.6113948280212673</v>
      </c>
    </row>
    <row r="49" spans="3:10" x14ac:dyDescent="0.25">
      <c r="D49" s="2" t="s">
        <v>18</v>
      </c>
    </row>
    <row r="50" spans="3:10" x14ac:dyDescent="0.25">
      <c r="C50" s="1">
        <v>42130</v>
      </c>
      <c r="D50" s="3" t="s">
        <v>18</v>
      </c>
      <c r="F50" s="4">
        <v>23.183925588252201</v>
      </c>
      <c r="G50" s="4">
        <v>12.801608431677201</v>
      </c>
      <c r="H50">
        <f t="shared" ref="H50:H55" si="22">F50-G50</f>
        <v>10.382317156575001</v>
      </c>
      <c r="I50">
        <f>H50-E4</f>
        <v>-3.3413768029074227</v>
      </c>
      <c r="J50">
        <f t="shared" ref="J50:J55" si="23">POWER(2,-I50)</f>
        <v>10.135720930416534</v>
      </c>
    </row>
    <row r="51" spans="3:10" x14ac:dyDescent="0.25">
      <c r="C51" s="1">
        <v>42137</v>
      </c>
      <c r="D51" s="3" t="s">
        <v>18</v>
      </c>
      <c r="F51" s="4">
        <v>20.51</v>
      </c>
      <c r="G51" s="4">
        <v>11.1806269608624</v>
      </c>
      <c r="H51">
        <f t="shared" si="22"/>
        <v>9.329373039137602</v>
      </c>
      <c r="I51">
        <f>H51-E4</f>
        <v>-4.3943209203448212</v>
      </c>
      <c r="J51">
        <f t="shared" si="23"/>
        <v>21.029183351515378</v>
      </c>
    </row>
    <row r="52" spans="3:10" x14ac:dyDescent="0.25">
      <c r="C52" s="1">
        <v>42151</v>
      </c>
      <c r="D52" s="3" t="s">
        <v>18</v>
      </c>
      <c r="F52" s="4">
        <v>24.947128891931801</v>
      </c>
      <c r="G52" s="4">
        <v>11.748641010505199</v>
      </c>
      <c r="H52">
        <f t="shared" si="22"/>
        <v>13.198487881426601</v>
      </c>
      <c r="I52">
        <f>H52-E4</f>
        <v>-0.52520607805582209</v>
      </c>
      <c r="J52">
        <f t="shared" si="23"/>
        <v>1.439139135451124</v>
      </c>
    </row>
    <row r="53" spans="3:10" x14ac:dyDescent="0.25">
      <c r="C53" s="1">
        <v>42165</v>
      </c>
      <c r="D53" s="3" t="s">
        <v>18</v>
      </c>
      <c r="F53" s="4">
        <v>23.269143092921301</v>
      </c>
      <c r="G53" s="4">
        <v>10.9391882800128</v>
      </c>
      <c r="H53">
        <f t="shared" si="22"/>
        <v>12.3299548129085</v>
      </c>
      <c r="I53">
        <f>H53-E4</f>
        <v>-1.3937391465739228</v>
      </c>
      <c r="J53">
        <f t="shared" si="23"/>
        <v>2.6275881176191107</v>
      </c>
    </row>
    <row r="54" spans="3:10" x14ac:dyDescent="0.25">
      <c r="C54" s="1">
        <v>42180</v>
      </c>
      <c r="D54" s="3" t="s">
        <v>18</v>
      </c>
      <c r="F54" s="4">
        <v>23.131092130756102</v>
      </c>
      <c r="G54" s="4">
        <v>12.5134653228888</v>
      </c>
      <c r="H54">
        <f t="shared" si="22"/>
        <v>10.617626807867302</v>
      </c>
      <c r="I54">
        <f>H54-E4</f>
        <v>-3.1060671516151217</v>
      </c>
      <c r="J54">
        <f t="shared" si="23"/>
        <v>8.6103217645727934</v>
      </c>
    </row>
    <row r="55" spans="3:10" x14ac:dyDescent="0.25">
      <c r="C55" s="1">
        <v>42188</v>
      </c>
      <c r="D55" s="3" t="s">
        <v>18</v>
      </c>
      <c r="F55" s="4">
        <v>24.624388345618701</v>
      </c>
      <c r="G55" s="4">
        <v>11.6217004879106</v>
      </c>
      <c r="H55">
        <f t="shared" si="22"/>
        <v>13.002687857708102</v>
      </c>
      <c r="I55">
        <f>H55-$E$4</f>
        <v>-0.72100610177432145</v>
      </c>
      <c r="J55">
        <f t="shared" si="23"/>
        <v>1.6483311413890727</v>
      </c>
    </row>
    <row r="56" spans="3:10" x14ac:dyDescent="0.25">
      <c r="C56" s="1">
        <v>42207</v>
      </c>
      <c r="D56" s="3" t="s">
        <v>18</v>
      </c>
      <c r="F56" s="4">
        <v>24.768448106351698</v>
      </c>
      <c r="G56" s="4">
        <v>14.177678989511</v>
      </c>
      <c r="H56">
        <f t="shared" ref="H56" si="24">F56-G56</f>
        <v>10.590769116840699</v>
      </c>
      <c r="I56">
        <f>H56-$E$4</f>
        <v>-3.1329248426417244</v>
      </c>
      <c r="J56">
        <f t="shared" ref="J56" si="25">POWER(2,-I56)</f>
        <v>8.7721157124579889</v>
      </c>
    </row>
    <row r="58" spans="3:10" x14ac:dyDescent="0.25">
      <c r="D58" s="8" t="s">
        <v>19</v>
      </c>
    </row>
    <row r="59" spans="3:10" x14ac:dyDescent="0.25">
      <c r="C59" s="1">
        <v>42130</v>
      </c>
      <c r="D59" t="s">
        <v>19</v>
      </c>
      <c r="F59" s="4">
        <v>22.302242797641899</v>
      </c>
      <c r="G59" s="4">
        <v>11.506190742002</v>
      </c>
      <c r="H59">
        <f t="shared" ref="H59:H64" si="26">F59-G59</f>
        <v>10.796052055639899</v>
      </c>
      <c r="I59">
        <f>H59-E4</f>
        <v>-2.9276419038425239</v>
      </c>
      <c r="J59">
        <f t="shared" ref="J59:J64" si="27">POWER(2,-I59)</f>
        <v>7.6086574059685379</v>
      </c>
    </row>
    <row r="60" spans="3:10" x14ac:dyDescent="0.25">
      <c r="C60" s="1">
        <v>42137</v>
      </c>
      <c r="D60" t="s">
        <v>19</v>
      </c>
      <c r="F60" s="4">
        <v>20.66</v>
      </c>
      <c r="G60" s="4">
        <v>10.9201116242917</v>
      </c>
      <c r="H60">
        <f t="shared" si="26"/>
        <v>9.7398883757083006</v>
      </c>
      <c r="I60">
        <f>H60-E4</f>
        <v>-3.9838055837741226</v>
      </c>
      <c r="J60">
        <f t="shared" si="27"/>
        <v>15.821402441127875</v>
      </c>
    </row>
    <row r="61" spans="3:10" x14ac:dyDescent="0.25">
      <c r="C61" s="1">
        <v>42151</v>
      </c>
      <c r="D61" t="s">
        <v>19</v>
      </c>
      <c r="F61" s="4">
        <v>25.969725466792699</v>
      </c>
      <c r="G61" s="4">
        <v>12.403400363394701</v>
      </c>
      <c r="H61">
        <f t="shared" si="26"/>
        <v>13.566325103397999</v>
      </c>
      <c r="I61">
        <f>H61-E4</f>
        <v>-0.15736885608442464</v>
      </c>
      <c r="J61">
        <f t="shared" si="27"/>
        <v>1.1152513203191883</v>
      </c>
    </row>
    <row r="62" spans="3:10" x14ac:dyDescent="0.25">
      <c r="C62" s="1">
        <v>42165</v>
      </c>
      <c r="D62" t="s">
        <v>19</v>
      </c>
      <c r="F62" s="4">
        <v>22.916971587529101</v>
      </c>
      <c r="G62" s="4">
        <v>10.882221084700101</v>
      </c>
      <c r="H62">
        <f t="shared" si="26"/>
        <v>12.034750502829</v>
      </c>
      <c r="I62">
        <f>H62-E4</f>
        <v>-1.6889434566534227</v>
      </c>
      <c r="J62">
        <f t="shared" si="27"/>
        <v>3.2242049576779404</v>
      </c>
    </row>
    <row r="63" spans="3:10" x14ac:dyDescent="0.25">
      <c r="C63" s="1">
        <v>42180</v>
      </c>
      <c r="D63" t="s">
        <v>19</v>
      </c>
      <c r="F63" s="4">
        <v>22.417854338605601</v>
      </c>
      <c r="G63" s="4">
        <v>11.2311490583054</v>
      </c>
      <c r="H63">
        <f t="shared" si="26"/>
        <v>11.186705280300201</v>
      </c>
      <c r="I63">
        <f>H63-E4</f>
        <v>-2.5369886791822225</v>
      </c>
      <c r="J63">
        <f t="shared" si="27"/>
        <v>5.8037632890685664</v>
      </c>
    </row>
    <row r="64" spans="3:10" x14ac:dyDescent="0.25">
      <c r="C64" s="1">
        <v>42188</v>
      </c>
      <c r="D64" t="s">
        <v>19</v>
      </c>
      <c r="F64" s="4">
        <v>24.343800899909301</v>
      </c>
      <c r="G64" s="4">
        <v>11.45</v>
      </c>
      <c r="H64">
        <f t="shared" si="26"/>
        <v>12.893800899909301</v>
      </c>
      <c r="I64">
        <f>H64-$E$4</f>
        <v>-0.82989305957312176</v>
      </c>
      <c r="J64">
        <f t="shared" si="27"/>
        <v>1.7775535954798369</v>
      </c>
    </row>
    <row r="65" spans="3:10" x14ac:dyDescent="0.25">
      <c r="C65" s="1">
        <v>42207</v>
      </c>
      <c r="D65" t="s">
        <v>19</v>
      </c>
      <c r="F65" s="4">
        <v>24.4669273734687</v>
      </c>
      <c r="G65" s="4">
        <v>14.489310000415699</v>
      </c>
      <c r="H65">
        <f t="shared" ref="H65" si="28">F65-G65</f>
        <v>9.9776173730530004</v>
      </c>
      <c r="I65">
        <f>H65-$E$4</f>
        <v>-3.7460765864294228</v>
      </c>
      <c r="J65">
        <f t="shared" ref="J65" si="29">POWER(2,-I65)</f>
        <v>13.41780322519120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C1:Q72"/>
  <sheetViews>
    <sheetView workbookViewId="0">
      <selection activeCell="K6" sqref="K6:M6"/>
    </sheetView>
  </sheetViews>
  <sheetFormatPr defaultColWidth="11" defaultRowHeight="15.75" x14ac:dyDescent="0.25"/>
  <cols>
    <col min="4" max="4" width="11.625" customWidth="1"/>
  </cols>
  <sheetData>
    <row r="1" spans="3:13" x14ac:dyDescent="0.25">
      <c r="C1" t="s">
        <v>0</v>
      </c>
    </row>
    <row r="2" spans="3:13" x14ac:dyDescent="0.25">
      <c r="C2" t="s">
        <v>1</v>
      </c>
      <c r="E2" t="s">
        <v>22</v>
      </c>
      <c r="G2" t="s">
        <v>23</v>
      </c>
    </row>
    <row r="3" spans="3:13" x14ac:dyDescent="0.25">
      <c r="D3" t="s">
        <v>31</v>
      </c>
      <c r="E3" t="s">
        <v>3</v>
      </c>
      <c r="F3" t="s">
        <v>13</v>
      </c>
      <c r="G3" t="s">
        <v>4</v>
      </c>
      <c r="H3" t="s">
        <v>5</v>
      </c>
      <c r="I3" t="s">
        <v>6</v>
      </c>
      <c r="J3" t="s">
        <v>7</v>
      </c>
    </row>
    <row r="4" spans="3:13" x14ac:dyDescent="0.25">
      <c r="C4" s="1" t="s">
        <v>8</v>
      </c>
      <c r="D4" s="2" t="s">
        <v>14</v>
      </c>
      <c r="E4" s="12">
        <f>AVERAGE(H6, H7, H8, H9, H10, H11, H12)</f>
        <v>10.995132855557975</v>
      </c>
    </row>
    <row r="5" spans="3:13" x14ac:dyDescent="0.25">
      <c r="C5" s="1">
        <v>42130</v>
      </c>
      <c r="D5" t="s">
        <v>14</v>
      </c>
      <c r="F5" s="4">
        <v>22.509255449040499</v>
      </c>
      <c r="G5" s="4">
        <v>12.149157708107801</v>
      </c>
      <c r="H5">
        <f>F5-G5</f>
        <v>10.360097740932698</v>
      </c>
      <c r="I5">
        <f>H5-E4</f>
        <v>-0.63503511462527662</v>
      </c>
      <c r="J5">
        <f>POWER(2,-I5)</f>
        <v>1.5529755483511818</v>
      </c>
    </row>
    <row r="6" spans="3:13" x14ac:dyDescent="0.25">
      <c r="C6" s="1">
        <v>42137</v>
      </c>
      <c r="D6" t="s">
        <v>14</v>
      </c>
      <c r="F6" s="4">
        <v>23.4280039880278</v>
      </c>
      <c r="G6" s="4">
        <v>11.647809790335</v>
      </c>
      <c r="H6">
        <f t="shared" ref="H6:H10" si="0">F6-G6</f>
        <v>11.780194197692801</v>
      </c>
      <c r="I6">
        <f>H6-E4</f>
        <v>0.78506134213482603</v>
      </c>
      <c r="J6">
        <f t="shared" ref="J6:J10" si="1">POWER(2,-I6)</f>
        <v>0.58032728165741565</v>
      </c>
      <c r="K6" s="5"/>
      <c r="L6" s="5"/>
      <c r="M6" s="5"/>
    </row>
    <row r="7" spans="3:13" x14ac:dyDescent="0.25">
      <c r="C7" s="1">
        <v>42151</v>
      </c>
      <c r="D7" t="s">
        <v>14</v>
      </c>
      <c r="F7" s="4">
        <v>22.686474579347301</v>
      </c>
      <c r="G7" s="4">
        <v>12.1156393790796</v>
      </c>
      <c r="H7">
        <f t="shared" si="0"/>
        <v>10.570835200267702</v>
      </c>
      <c r="I7">
        <f>H7-E4</f>
        <v>-0.42429765529027286</v>
      </c>
      <c r="J7">
        <f t="shared" si="1"/>
        <v>1.3419190596212849</v>
      </c>
    </row>
    <row r="8" spans="3:13" x14ac:dyDescent="0.25">
      <c r="C8" s="1">
        <v>42165</v>
      </c>
      <c r="D8" t="s">
        <v>14</v>
      </c>
      <c r="F8" s="4">
        <v>22.995824323900202</v>
      </c>
      <c r="G8" s="4">
        <v>10.9727846786288</v>
      </c>
      <c r="H8">
        <f t="shared" si="0"/>
        <v>12.023039645271401</v>
      </c>
      <c r="I8">
        <f>H8-E4</f>
        <v>1.0279067897134269</v>
      </c>
      <c r="J8">
        <f t="shared" si="1"/>
        <v>0.49042118632211662</v>
      </c>
    </row>
    <row r="9" spans="3:13" x14ac:dyDescent="0.25">
      <c r="C9" s="1">
        <v>42180</v>
      </c>
      <c r="D9" t="s">
        <v>14</v>
      </c>
      <c r="F9" s="4">
        <v>23.673451263344099</v>
      </c>
      <c r="G9" s="4">
        <v>13.3377049015367</v>
      </c>
      <c r="H9">
        <f t="shared" si="0"/>
        <v>10.335746361807399</v>
      </c>
      <c r="I9">
        <f>H9-E4</f>
        <v>-0.65938649375057601</v>
      </c>
      <c r="J9">
        <f t="shared" si="1"/>
        <v>1.5794108362392552</v>
      </c>
    </row>
    <row r="10" spans="3:13" x14ac:dyDescent="0.25">
      <c r="C10" s="1">
        <v>42188</v>
      </c>
      <c r="D10" t="s">
        <v>14</v>
      </c>
      <c r="F10" s="4">
        <v>23.194956440997</v>
      </c>
      <c r="G10" s="4">
        <v>12.1189939132462</v>
      </c>
      <c r="H10">
        <f t="shared" si="0"/>
        <v>11.0759625277508</v>
      </c>
      <c r="I10">
        <f>H10-$E$4</f>
        <v>8.0829672192825441E-2</v>
      </c>
      <c r="J10">
        <f t="shared" si="1"/>
        <v>0.94551373963079355</v>
      </c>
    </row>
    <row r="11" spans="3:13" x14ac:dyDescent="0.25">
      <c r="C11" s="1">
        <v>42194</v>
      </c>
      <c r="D11" t="s">
        <v>14</v>
      </c>
      <c r="F11" s="4">
        <v>23.287419239283601</v>
      </c>
      <c r="G11" s="4">
        <v>12.136114839173899</v>
      </c>
      <c r="H11">
        <f t="shared" ref="H11" si="2">F11-G11</f>
        <v>11.151304400109701</v>
      </c>
      <c r="I11">
        <f>H11-$E$4</f>
        <v>0.15617154455172688</v>
      </c>
      <c r="J11">
        <f t="shared" ref="J11" si="3">POWER(2,-I11)</f>
        <v>0.89740333802059624</v>
      </c>
    </row>
    <row r="12" spans="3:13" x14ac:dyDescent="0.25">
      <c r="C12" s="1">
        <v>42207</v>
      </c>
      <c r="D12" t="s">
        <v>14</v>
      </c>
      <c r="F12" s="4">
        <v>24.6760688057789</v>
      </c>
      <c r="G12" s="4">
        <v>14.6472211497729</v>
      </c>
      <c r="H12" s="12">
        <f t="shared" ref="H12" si="4">F12-G12</f>
        <v>10.028847656006</v>
      </c>
      <c r="I12">
        <f>H12-$E$4</f>
        <v>-0.96628519955197412</v>
      </c>
      <c r="J12">
        <f t="shared" ref="J12" si="5">POWER(2,-I12)</f>
        <v>1.9538032578656466</v>
      </c>
    </row>
    <row r="13" spans="3:13" x14ac:dyDescent="0.25">
      <c r="C13" s="1"/>
    </row>
    <row r="14" spans="3:13" x14ac:dyDescent="0.25">
      <c r="D14" s="2" t="s">
        <v>20</v>
      </c>
    </row>
    <row r="15" spans="3:13" x14ac:dyDescent="0.25">
      <c r="C15" s="1">
        <v>42130</v>
      </c>
      <c r="D15" s="3" t="s">
        <v>20</v>
      </c>
      <c r="F15" s="4">
        <v>20.556520574996799</v>
      </c>
      <c r="G15" s="4">
        <v>11.9697194145136</v>
      </c>
      <c r="H15">
        <f t="shared" ref="H15:H19" si="6">F15-G15</f>
        <v>8.5868011604831995</v>
      </c>
      <c r="I15">
        <f>H15-E4</f>
        <v>-2.4083316950747751</v>
      </c>
      <c r="J15">
        <f t="shared" ref="J15:J20" si="7">POWER(2,-I15)</f>
        <v>5.3086009411462198</v>
      </c>
    </row>
    <row r="16" spans="3:13" x14ac:dyDescent="0.25">
      <c r="C16" s="1">
        <v>42137</v>
      </c>
      <c r="D16" s="3" t="s">
        <v>20</v>
      </c>
      <c r="F16" s="4">
        <v>21.450881426272002</v>
      </c>
      <c r="G16" s="4">
        <v>11.507563316848101</v>
      </c>
      <c r="H16">
        <f t="shared" si="6"/>
        <v>9.9433181094239007</v>
      </c>
      <c r="I16">
        <f>H16-E4</f>
        <v>-1.0518147461340739</v>
      </c>
      <c r="J16">
        <f t="shared" si="7"/>
        <v>2.0731359772985551</v>
      </c>
    </row>
    <row r="17" spans="3:10" x14ac:dyDescent="0.25">
      <c r="C17" s="1">
        <v>42151</v>
      </c>
      <c r="D17" s="3" t="s">
        <v>20</v>
      </c>
      <c r="F17" s="4">
        <v>20.478476434227101</v>
      </c>
      <c r="G17" s="4">
        <v>11.9804260703678</v>
      </c>
      <c r="H17">
        <f t="shared" si="6"/>
        <v>8.498050363859301</v>
      </c>
      <c r="I17">
        <f>H17-E4</f>
        <v>-2.4970824916986736</v>
      </c>
      <c r="J17">
        <f t="shared" si="7"/>
        <v>5.6454261635986223</v>
      </c>
    </row>
    <row r="18" spans="3:10" x14ac:dyDescent="0.25">
      <c r="C18" s="1">
        <v>42165</v>
      </c>
      <c r="D18" s="3" t="s">
        <v>20</v>
      </c>
      <c r="F18" s="4">
        <v>20.940271209393099</v>
      </c>
      <c r="G18" s="4">
        <v>10.3454107303998</v>
      </c>
      <c r="H18">
        <f t="shared" si="6"/>
        <v>10.594860478993299</v>
      </c>
      <c r="I18">
        <f>H18-E4</f>
        <v>-0.40027237656467562</v>
      </c>
      <c r="J18">
        <f t="shared" si="7"/>
        <v>1.3197570534890348</v>
      </c>
    </row>
    <row r="19" spans="3:10" x14ac:dyDescent="0.25">
      <c r="C19" s="1">
        <v>42180</v>
      </c>
      <c r="D19" s="3" t="s">
        <v>20</v>
      </c>
      <c r="F19" s="4">
        <v>21.258734639443801</v>
      </c>
      <c r="G19" s="4">
        <v>11.9057546958612</v>
      </c>
      <c r="H19">
        <f t="shared" si="6"/>
        <v>9.3529799435826018</v>
      </c>
      <c r="I19">
        <f>H19-E4</f>
        <v>-1.6421529119753728</v>
      </c>
      <c r="J19">
        <f t="shared" si="7"/>
        <v>3.1213127326746011</v>
      </c>
    </row>
    <row r="20" spans="3:10" x14ac:dyDescent="0.25">
      <c r="C20" s="1">
        <v>42188</v>
      </c>
      <c r="D20" s="3" t="s">
        <v>20</v>
      </c>
      <c r="F20" s="4">
        <v>21.467189432793099</v>
      </c>
      <c r="G20" s="4">
        <v>12.0981331241587</v>
      </c>
      <c r="H20">
        <f>F20-G20</f>
        <v>9.3690563086343985</v>
      </c>
      <c r="I20">
        <f>H20-$E$4</f>
        <v>-1.6260765469235761</v>
      </c>
      <c r="J20">
        <f t="shared" si="7"/>
        <v>3.0867241220589943</v>
      </c>
    </row>
    <row r="21" spans="3:10" x14ac:dyDescent="0.25">
      <c r="C21" s="1">
        <v>42194</v>
      </c>
      <c r="D21" s="3" t="s">
        <v>20</v>
      </c>
      <c r="F21" s="4">
        <v>21.254483377007901</v>
      </c>
      <c r="G21" s="4">
        <v>11.060480637694999</v>
      </c>
      <c r="H21">
        <f>F21-G21</f>
        <v>10.194002739312902</v>
      </c>
      <c r="I21">
        <f>H21-$E$4</f>
        <v>-0.8011301162450728</v>
      </c>
      <c r="J21">
        <f t="shared" ref="J21" si="8">POWER(2,-I21)</f>
        <v>1.742465529656005</v>
      </c>
    </row>
    <row r="22" spans="3:10" x14ac:dyDescent="0.25">
      <c r="C22" s="1">
        <v>42207</v>
      </c>
      <c r="D22" s="3" t="s">
        <v>20</v>
      </c>
      <c r="F22" s="4">
        <v>23.208576870229599</v>
      </c>
      <c r="G22" s="4">
        <v>14.600702718723101</v>
      </c>
      <c r="H22">
        <f>F22-G22</f>
        <v>8.6078741515064987</v>
      </c>
      <c r="I22">
        <f>H22-$E$4</f>
        <v>-2.3872587040514759</v>
      </c>
      <c r="J22">
        <f t="shared" ref="J22" si="9">POWER(2,-I22)</f>
        <v>5.2316234446706842</v>
      </c>
    </row>
    <row r="24" spans="3:10" x14ac:dyDescent="0.25">
      <c r="D24" s="2" t="s">
        <v>15</v>
      </c>
    </row>
    <row r="25" spans="3:10" x14ac:dyDescent="0.25">
      <c r="C25" s="1">
        <v>42130</v>
      </c>
      <c r="D25" s="3" t="s">
        <v>15</v>
      </c>
      <c r="F25" s="4">
        <v>19.991302194398099</v>
      </c>
      <c r="G25" s="4">
        <v>11.459675627449201</v>
      </c>
      <c r="H25">
        <f t="shared" ref="H25:H30" si="10">F25-G25</f>
        <v>8.5316265669488978</v>
      </c>
      <c r="I25">
        <f>H25-E4</f>
        <v>-2.4635062886090768</v>
      </c>
      <c r="J25">
        <f t="shared" ref="J25:J30" si="11">POWER(2,-I25)</f>
        <v>5.5155558602397576</v>
      </c>
    </row>
    <row r="26" spans="3:10" x14ac:dyDescent="0.25">
      <c r="C26" s="1">
        <v>42137</v>
      </c>
      <c r="D26" s="3" t="s">
        <v>15</v>
      </c>
      <c r="F26" s="4">
        <v>21.500635701322199</v>
      </c>
      <c r="G26" s="4">
        <v>11.7343823801124</v>
      </c>
      <c r="H26">
        <f t="shared" si="10"/>
        <v>9.7662533212097991</v>
      </c>
      <c r="I26">
        <f>H26-E4</f>
        <v>-1.2288795343481755</v>
      </c>
      <c r="J26">
        <f t="shared" si="11"/>
        <v>2.3438488467984313</v>
      </c>
    </row>
    <row r="27" spans="3:10" x14ac:dyDescent="0.25">
      <c r="C27" s="1">
        <v>42151</v>
      </c>
      <c r="D27" s="3" t="s">
        <v>15</v>
      </c>
      <c r="F27" s="4">
        <v>20.454485386691101</v>
      </c>
      <c r="G27" s="4">
        <v>11.3098855169274</v>
      </c>
      <c r="H27">
        <f t="shared" si="10"/>
        <v>9.1445998697637005</v>
      </c>
      <c r="I27">
        <f>H27-E4</f>
        <v>-1.8505329857942741</v>
      </c>
      <c r="J27">
        <f t="shared" si="11"/>
        <v>3.6063339197201216</v>
      </c>
    </row>
    <row r="28" spans="3:10" x14ac:dyDescent="0.25">
      <c r="C28" s="1">
        <v>42165</v>
      </c>
      <c r="D28" s="3" t="s">
        <v>15</v>
      </c>
      <c r="F28" s="4">
        <v>20.992568175255201</v>
      </c>
      <c r="G28" s="4">
        <v>10.6523548879389</v>
      </c>
      <c r="H28">
        <f t="shared" si="10"/>
        <v>10.340213287316301</v>
      </c>
      <c r="I28">
        <f>H28-E4</f>
        <v>-0.65491956824167374</v>
      </c>
      <c r="J28">
        <f t="shared" si="11"/>
        <v>1.5745281690982147</v>
      </c>
    </row>
    <row r="29" spans="3:10" x14ac:dyDescent="0.25">
      <c r="C29" s="1">
        <v>42180</v>
      </c>
      <c r="D29" s="3" t="s">
        <v>15</v>
      </c>
      <c r="F29" s="4">
        <v>21.398987438616299</v>
      </c>
      <c r="G29" s="4">
        <v>11.9612831638005</v>
      </c>
      <c r="H29">
        <f>F29-G29</f>
        <v>9.4377042748157987</v>
      </c>
      <c r="I29">
        <f>H29-E4</f>
        <v>-1.5574285807421759</v>
      </c>
      <c r="J29">
        <f t="shared" si="11"/>
        <v>2.9432877229608962</v>
      </c>
    </row>
    <row r="30" spans="3:10" x14ac:dyDescent="0.25">
      <c r="C30" s="1">
        <v>42188</v>
      </c>
      <c r="D30" s="3" t="s">
        <v>15</v>
      </c>
      <c r="F30" s="4">
        <v>21.428538033240699</v>
      </c>
      <c r="G30" s="4">
        <v>12.079440150879099</v>
      </c>
      <c r="H30">
        <f t="shared" si="10"/>
        <v>9.3490978823615993</v>
      </c>
      <c r="I30">
        <f>H30-$E$4</f>
        <v>-1.6460349731963753</v>
      </c>
      <c r="J30">
        <f t="shared" si="11"/>
        <v>3.1297229954332373</v>
      </c>
    </row>
    <row r="31" spans="3:10" x14ac:dyDescent="0.25">
      <c r="C31" s="1">
        <v>42194</v>
      </c>
      <c r="D31" s="3" t="s">
        <v>15</v>
      </c>
      <c r="F31" s="4">
        <v>21.379993388932199</v>
      </c>
      <c r="G31" s="4">
        <v>11.275368096787901</v>
      </c>
      <c r="H31">
        <f t="shared" ref="H31" si="12">F31-G31</f>
        <v>10.104625292144298</v>
      </c>
      <c r="I31">
        <f>H31-$E$4</f>
        <v>-0.8905075634136761</v>
      </c>
      <c r="J31">
        <f t="shared" ref="J31" si="13">POWER(2,-I31)</f>
        <v>1.8538282157698178</v>
      </c>
    </row>
    <row r="32" spans="3:10" x14ac:dyDescent="0.25">
      <c r="C32" s="1">
        <v>42207</v>
      </c>
      <c r="D32" s="3" t="s">
        <v>15</v>
      </c>
      <c r="F32" s="4">
        <v>23.471398266471699</v>
      </c>
      <c r="G32" s="4">
        <v>14.898518963970201</v>
      </c>
      <c r="H32">
        <f t="shared" ref="H32" si="14">F32-G32</f>
        <v>8.572879302501498</v>
      </c>
      <c r="I32">
        <f>H32-$E$4</f>
        <v>-2.4222535530564766</v>
      </c>
      <c r="J32">
        <f t="shared" ref="J32" si="15">POWER(2,-I32)</f>
        <v>5.3600763581374613</v>
      </c>
    </row>
    <row r="33" spans="3:17" x14ac:dyDescent="0.25">
      <c r="M33" s="6"/>
      <c r="N33" s="6"/>
      <c r="P33" s="4"/>
      <c r="Q33" s="4"/>
    </row>
    <row r="34" spans="3:17" x14ac:dyDescent="0.25">
      <c r="C34" t="s">
        <v>8</v>
      </c>
      <c r="D34" s="2" t="s">
        <v>16</v>
      </c>
      <c r="M34" s="6"/>
      <c r="N34" s="6"/>
      <c r="P34" s="4"/>
      <c r="Q34" s="4"/>
    </row>
    <row r="35" spans="3:17" x14ac:dyDescent="0.25">
      <c r="C35" s="1">
        <v>42130</v>
      </c>
      <c r="D35" s="3" t="s">
        <v>16</v>
      </c>
      <c r="H35">
        <f>F35-G35</f>
        <v>0</v>
      </c>
      <c r="I35">
        <f>H35-E4</f>
        <v>-10.995132855557975</v>
      </c>
      <c r="J35">
        <f>POWER(2,-I35)</f>
        <v>2041.1024115856355</v>
      </c>
      <c r="M35" s="6"/>
      <c r="N35" s="6"/>
      <c r="P35" s="4"/>
      <c r="Q35" s="4"/>
    </row>
    <row r="36" spans="3:17" x14ac:dyDescent="0.25">
      <c r="C36" s="1">
        <v>42137</v>
      </c>
      <c r="D36" s="3" t="s">
        <v>16</v>
      </c>
      <c r="F36" s="4">
        <v>21.5105098571307</v>
      </c>
      <c r="G36" s="4">
        <v>11.760217170308801</v>
      </c>
      <c r="H36">
        <f t="shared" ref="H36:H40" si="16">F36-G36</f>
        <v>9.7502926868218989</v>
      </c>
      <c r="I36">
        <f>H36-E4</f>
        <v>-1.2448401687360757</v>
      </c>
      <c r="J36">
        <f t="shared" ref="J36:J40" si="17">POWER(2,-I36)</f>
        <v>2.3699229716543182</v>
      </c>
      <c r="M36" s="6"/>
      <c r="N36" s="6"/>
      <c r="P36" s="4"/>
      <c r="Q36" s="4"/>
    </row>
    <row r="37" spans="3:17" x14ac:dyDescent="0.25">
      <c r="C37" s="1">
        <v>42151</v>
      </c>
      <c r="D37" s="3" t="s">
        <v>16</v>
      </c>
      <c r="F37" s="4">
        <v>20.243877572006198</v>
      </c>
      <c r="G37" s="4">
        <v>11.9732000979332</v>
      </c>
      <c r="H37">
        <f t="shared" si="16"/>
        <v>8.2706774740729987</v>
      </c>
      <c r="I37">
        <f>H37-E4</f>
        <v>-2.7244553814849759</v>
      </c>
      <c r="J37">
        <f t="shared" si="17"/>
        <v>6.6091071311018386</v>
      </c>
      <c r="M37" s="6"/>
      <c r="N37" s="6"/>
      <c r="P37" s="4"/>
      <c r="Q37" s="4"/>
    </row>
    <row r="38" spans="3:17" x14ac:dyDescent="0.25">
      <c r="C38" s="1">
        <v>42165</v>
      </c>
      <c r="D38" s="3" t="s">
        <v>16</v>
      </c>
      <c r="F38" s="4">
        <v>21.063825982194899</v>
      </c>
      <c r="G38" s="4">
        <v>10.810480253246</v>
      </c>
      <c r="H38">
        <f t="shared" si="16"/>
        <v>10.253345728948899</v>
      </c>
      <c r="I38">
        <f>H38-E4</f>
        <v>-0.74178712660907564</v>
      </c>
      <c r="J38">
        <f t="shared" si="17"/>
        <v>1.6722460373881909</v>
      </c>
      <c r="M38" s="6"/>
      <c r="N38" s="6"/>
      <c r="P38" s="4"/>
      <c r="Q38" s="4"/>
    </row>
    <row r="39" spans="3:17" x14ac:dyDescent="0.25">
      <c r="C39" s="1">
        <v>42180</v>
      </c>
      <c r="D39" s="3" t="s">
        <v>16</v>
      </c>
      <c r="F39" s="4">
        <v>21.395111854772299</v>
      </c>
      <c r="G39" s="4">
        <v>12.442405926597401</v>
      </c>
      <c r="H39">
        <f t="shared" si="16"/>
        <v>8.9527059281748986</v>
      </c>
      <c r="I39">
        <f>H39-E4</f>
        <v>-2.042426927383076</v>
      </c>
      <c r="J39">
        <f t="shared" si="17"/>
        <v>4.1193791745373751</v>
      </c>
      <c r="M39" s="6"/>
      <c r="N39" s="6"/>
      <c r="P39" s="4"/>
      <c r="Q39" s="4"/>
    </row>
    <row r="40" spans="3:17" x14ac:dyDescent="0.25">
      <c r="C40" s="1">
        <v>42188</v>
      </c>
      <c r="D40" s="3" t="s">
        <v>16</v>
      </c>
      <c r="F40" s="4">
        <v>21.701993970400199</v>
      </c>
      <c r="G40" s="4">
        <v>12.154139965667801</v>
      </c>
      <c r="H40">
        <f t="shared" si="16"/>
        <v>9.5478540047323985</v>
      </c>
      <c r="I40">
        <f>H40-$E$4</f>
        <v>-1.4472788508255761</v>
      </c>
      <c r="J40">
        <f t="shared" si="17"/>
        <v>2.7269322378107135</v>
      </c>
    </row>
    <row r="41" spans="3:17" x14ac:dyDescent="0.25">
      <c r="C41" s="1">
        <v>42194</v>
      </c>
      <c r="D41" s="3" t="s">
        <v>16</v>
      </c>
      <c r="F41" s="4">
        <v>21.113157847764501</v>
      </c>
      <c r="G41" s="4">
        <v>11.051604570858601</v>
      </c>
      <c r="H41">
        <f t="shared" ref="H41" si="18">F41-G41</f>
        <v>10.061553276905901</v>
      </c>
      <c r="I41">
        <f>H41-$E$4</f>
        <v>-0.93357957865207375</v>
      </c>
      <c r="J41">
        <f t="shared" ref="J41" si="19">POWER(2,-I41)</f>
        <v>1.9100091884829538</v>
      </c>
    </row>
    <row r="42" spans="3:17" x14ac:dyDescent="0.25">
      <c r="C42" s="1">
        <v>42207</v>
      </c>
      <c r="D42" s="3" t="s">
        <v>16</v>
      </c>
      <c r="F42" s="4">
        <v>22.909477054980101</v>
      </c>
      <c r="G42" s="4">
        <v>14.8085625782813</v>
      </c>
      <c r="H42">
        <f t="shared" ref="H42" si="20">F42-G42</f>
        <v>8.1009144766988008</v>
      </c>
      <c r="I42">
        <f>H42-$E$4</f>
        <v>-2.8942183788591738</v>
      </c>
      <c r="J42">
        <f t="shared" ref="J42" si="21">POWER(2,-I42)</f>
        <v>7.4344106458455341</v>
      </c>
    </row>
    <row r="44" spans="3:17" x14ac:dyDescent="0.25">
      <c r="D44" s="2" t="s">
        <v>17</v>
      </c>
    </row>
    <row r="45" spans="3:17" x14ac:dyDescent="0.25">
      <c r="C45" s="1">
        <v>42130</v>
      </c>
      <c r="D45" s="3" t="s">
        <v>17</v>
      </c>
      <c r="F45" s="4">
        <v>19.7746703630993</v>
      </c>
      <c r="G45" s="4">
        <v>11.4940056669823</v>
      </c>
      <c r="H45">
        <f t="shared" ref="H45:H50" si="22">F45-G45</f>
        <v>8.2806646961170003</v>
      </c>
      <c r="I45">
        <f>H45-E4</f>
        <v>-2.7144681594409743</v>
      </c>
      <c r="J45">
        <f t="shared" ref="J45:J50" si="23">POWER(2,-I45)</f>
        <v>6.5635128262396885</v>
      </c>
    </row>
    <row r="46" spans="3:17" x14ac:dyDescent="0.25">
      <c r="C46" s="1">
        <v>42137</v>
      </c>
      <c r="D46" s="3" t="s">
        <v>17</v>
      </c>
      <c r="F46" s="4">
        <v>21.848367958529899</v>
      </c>
      <c r="G46" s="4">
        <v>11.8465957382941</v>
      </c>
      <c r="H46">
        <f t="shared" si="22"/>
        <v>10.001772220235798</v>
      </c>
      <c r="I46">
        <f>H46-E4</f>
        <v>-0.99336063532217622</v>
      </c>
      <c r="J46">
        <f t="shared" si="23"/>
        <v>1.9908170326619583</v>
      </c>
    </row>
    <row r="47" spans="3:17" x14ac:dyDescent="0.25">
      <c r="C47" s="1">
        <v>42151</v>
      </c>
      <c r="D47" s="3" t="s">
        <v>17</v>
      </c>
      <c r="F47" s="4">
        <v>20.6909864830521</v>
      </c>
      <c r="G47" s="4">
        <v>11.8995051958139</v>
      </c>
      <c r="H47">
        <f t="shared" si="22"/>
        <v>8.7914812872382004</v>
      </c>
      <c r="I47">
        <f>H47-E4</f>
        <v>-2.2036515683197742</v>
      </c>
      <c r="J47">
        <f t="shared" si="23"/>
        <v>4.6064379137833953</v>
      </c>
    </row>
    <row r="48" spans="3:17" x14ac:dyDescent="0.25">
      <c r="C48" s="1">
        <v>42165</v>
      </c>
      <c r="D48" s="3" t="s">
        <v>17</v>
      </c>
      <c r="F48" s="4">
        <v>20.981628096935498</v>
      </c>
      <c r="G48" s="4">
        <v>10.633936010725</v>
      </c>
      <c r="H48">
        <f t="shared" si="22"/>
        <v>10.347692086210499</v>
      </c>
      <c r="I48">
        <f>H48-E4</f>
        <v>-0.64744076934747596</v>
      </c>
      <c r="J48">
        <f t="shared" si="23"/>
        <v>1.5663870789115713</v>
      </c>
    </row>
    <row r="49" spans="3:10" x14ac:dyDescent="0.25">
      <c r="C49" s="1">
        <v>42180</v>
      </c>
      <c r="D49" s="3" t="s">
        <v>17</v>
      </c>
      <c r="F49" s="4">
        <v>21.3611230933092</v>
      </c>
      <c r="G49" s="4">
        <v>11.752114283288201</v>
      </c>
      <c r="H49">
        <f t="shared" si="22"/>
        <v>9.6090088100209989</v>
      </c>
      <c r="I49">
        <f>H49-E4</f>
        <v>-1.3861240455369757</v>
      </c>
      <c r="J49">
        <f t="shared" si="23"/>
        <v>2.6137552335419398</v>
      </c>
    </row>
    <row r="50" spans="3:10" x14ac:dyDescent="0.25">
      <c r="C50" s="1">
        <v>42188</v>
      </c>
      <c r="D50" s="3" t="s">
        <v>17</v>
      </c>
      <c r="F50" s="4">
        <v>21.837427170421901</v>
      </c>
      <c r="G50" s="4">
        <v>12.283038346949001</v>
      </c>
      <c r="H50">
        <f t="shared" si="22"/>
        <v>9.5543888234729</v>
      </c>
      <c r="I50">
        <f>H50-$E$4</f>
        <v>-1.4407440320850746</v>
      </c>
      <c r="J50">
        <f t="shared" si="23"/>
        <v>2.7146082818951305</v>
      </c>
    </row>
    <row r="51" spans="3:10" x14ac:dyDescent="0.25">
      <c r="C51" s="1">
        <v>42194</v>
      </c>
      <c r="D51" s="3" t="s">
        <v>17</v>
      </c>
      <c r="F51" s="4">
        <v>21.233012797040899</v>
      </c>
      <c r="G51" s="4">
        <v>10.7092060724608</v>
      </c>
      <c r="H51">
        <f t="shared" ref="H51" si="24">F51-G51</f>
        <v>10.523806724580099</v>
      </c>
      <c r="I51">
        <f>H51-$E$4</f>
        <v>-0.47132613097787512</v>
      </c>
      <c r="J51">
        <f t="shared" ref="J51" si="25">POWER(2,-I51)</f>
        <v>1.3863832515466261</v>
      </c>
    </row>
    <row r="52" spans="3:10" x14ac:dyDescent="0.25">
      <c r="C52" s="1">
        <v>42207</v>
      </c>
      <c r="D52" s="3" t="s">
        <v>17</v>
      </c>
      <c r="F52" s="4">
        <v>23.375920621231099</v>
      </c>
      <c r="G52" s="4">
        <v>13.9577856361316</v>
      </c>
      <c r="H52">
        <f t="shared" ref="H52" si="26">F52-G52</f>
        <v>9.4181349850994991</v>
      </c>
      <c r="I52">
        <f>H52-$E$4</f>
        <v>-1.5769978704584755</v>
      </c>
      <c r="J52">
        <f t="shared" ref="J52" si="27">POWER(2,-I52)</f>
        <v>2.9834836495021189</v>
      </c>
    </row>
    <row r="54" spans="3:10" x14ac:dyDescent="0.25">
      <c r="D54" s="2" t="s">
        <v>18</v>
      </c>
    </row>
    <row r="55" spans="3:10" x14ac:dyDescent="0.25">
      <c r="C55" s="1">
        <v>42130</v>
      </c>
      <c r="D55" s="3" t="s">
        <v>18</v>
      </c>
      <c r="F55" s="4">
        <v>20.644070854501301</v>
      </c>
      <c r="G55" s="4">
        <v>12.404711617459</v>
      </c>
      <c r="H55">
        <f t="shared" ref="H55:H60" si="28">F55-G55</f>
        <v>8.2393592370423008</v>
      </c>
      <c r="I55">
        <f>H55-E4</f>
        <v>-2.7557736185156738</v>
      </c>
      <c r="J55">
        <f t="shared" ref="J55:J60" si="29">POWER(2,-I55)</f>
        <v>6.7541471845842347</v>
      </c>
    </row>
    <row r="56" spans="3:10" x14ac:dyDescent="0.25">
      <c r="C56" s="1">
        <v>42137</v>
      </c>
      <c r="D56" s="3" t="s">
        <v>18</v>
      </c>
      <c r="F56" s="4">
        <v>21.560488660427001</v>
      </c>
      <c r="G56" s="4">
        <v>11.6388780177914</v>
      </c>
      <c r="H56">
        <f t="shared" si="28"/>
        <v>9.921610642635601</v>
      </c>
      <c r="I56">
        <f>H56-E4</f>
        <v>-1.0735222129223736</v>
      </c>
      <c r="J56">
        <f t="shared" si="29"/>
        <v>2.1045652108939463</v>
      </c>
    </row>
    <row r="57" spans="3:10" x14ac:dyDescent="0.25">
      <c r="C57" s="1">
        <v>42151</v>
      </c>
      <c r="D57" s="3" t="s">
        <v>18</v>
      </c>
      <c r="F57" s="4">
        <v>20.279787310439001</v>
      </c>
      <c r="G57" s="4">
        <v>11.2084415098126</v>
      </c>
      <c r="H57">
        <f t="shared" si="28"/>
        <v>9.0713458006264016</v>
      </c>
      <c r="I57">
        <f>H57-E4</f>
        <v>-1.923787054931573</v>
      </c>
      <c r="J57">
        <f t="shared" si="29"/>
        <v>3.7941771900485617</v>
      </c>
    </row>
    <row r="58" spans="3:10" x14ac:dyDescent="0.25">
      <c r="C58" s="1">
        <v>42165</v>
      </c>
      <c r="D58" s="3" t="s">
        <v>18</v>
      </c>
      <c r="F58" s="4">
        <v>20.8971613983196</v>
      </c>
      <c r="G58" s="4">
        <v>10.3596938202922</v>
      </c>
      <c r="H58">
        <f t="shared" si="28"/>
        <v>10.5374675780274</v>
      </c>
      <c r="I58">
        <f>H58-E4</f>
        <v>-0.45766527753057495</v>
      </c>
      <c r="J58">
        <f t="shared" si="29"/>
        <v>1.3733175703960536</v>
      </c>
    </row>
    <row r="59" spans="3:10" x14ac:dyDescent="0.25">
      <c r="C59" s="1">
        <v>42180</v>
      </c>
      <c r="D59" s="3" t="s">
        <v>18</v>
      </c>
      <c r="F59" s="4">
        <v>21.316288634454999</v>
      </c>
      <c r="G59" s="4">
        <v>13.1182268760684</v>
      </c>
      <c r="H59">
        <f t="shared" si="28"/>
        <v>8.1980617583865989</v>
      </c>
      <c r="I59">
        <f>H59-E4</f>
        <v>-2.7970710971713757</v>
      </c>
      <c r="J59">
        <f t="shared" si="29"/>
        <v>6.9502799881504487</v>
      </c>
    </row>
    <row r="60" spans="3:10" x14ac:dyDescent="0.25">
      <c r="C60" s="1">
        <v>42188</v>
      </c>
      <c r="D60" s="3" t="s">
        <v>18</v>
      </c>
      <c r="F60" s="4">
        <v>21.5917454512959</v>
      </c>
      <c r="G60" s="4">
        <v>11.7110440690817</v>
      </c>
      <c r="H60">
        <f t="shared" si="28"/>
        <v>9.8807013822142</v>
      </c>
      <c r="I60">
        <f>H60-$E$4</f>
        <v>-1.1144314733437746</v>
      </c>
      <c r="J60">
        <f t="shared" si="29"/>
        <v>2.1650967175188502</v>
      </c>
    </row>
    <row r="61" spans="3:10" x14ac:dyDescent="0.25">
      <c r="C61" s="1">
        <v>42194</v>
      </c>
      <c r="D61" s="3" t="s">
        <v>18</v>
      </c>
      <c r="F61" s="4">
        <v>21.1232357255208</v>
      </c>
      <c r="G61" s="4">
        <v>11.643019051103</v>
      </c>
      <c r="H61">
        <f t="shared" ref="H61" si="30">F61-G61</f>
        <v>9.4802166744178002</v>
      </c>
      <c r="I61">
        <f>H61-$E$4</f>
        <v>-1.5149161811401743</v>
      </c>
      <c r="J61">
        <f t="shared" ref="J61" si="31">POWER(2,-I61)</f>
        <v>2.8578222385979752</v>
      </c>
    </row>
    <row r="62" spans="3:10" x14ac:dyDescent="0.25">
      <c r="C62" s="1">
        <v>42207</v>
      </c>
      <c r="D62" s="3" t="s">
        <v>18</v>
      </c>
      <c r="F62" s="4">
        <v>23.010598316637701</v>
      </c>
      <c r="G62" s="4">
        <v>14.0605858375922</v>
      </c>
      <c r="H62">
        <f t="shared" ref="H62" si="32">F62-G62</f>
        <v>8.9500124790455011</v>
      </c>
      <c r="I62">
        <f>H62-$E$4</f>
        <v>-2.0451203765124735</v>
      </c>
      <c r="J62">
        <f t="shared" ref="J62" si="33">POWER(2,-I62)</f>
        <v>4.1270770605375082</v>
      </c>
    </row>
    <row r="64" spans="3:10" x14ac:dyDescent="0.25">
      <c r="D64" s="8" t="s">
        <v>19</v>
      </c>
    </row>
    <row r="65" spans="3:10" x14ac:dyDescent="0.25">
      <c r="C65" s="1">
        <v>42130</v>
      </c>
      <c r="D65" t="s">
        <v>19</v>
      </c>
      <c r="F65" s="4">
        <v>19.697875439882299</v>
      </c>
      <c r="G65" s="4">
        <v>11.540517156608001</v>
      </c>
      <c r="H65">
        <f t="shared" ref="H65:H70" si="34">F65-G65</f>
        <v>8.1573582832742986</v>
      </c>
      <c r="I65">
        <f>H65-E4</f>
        <v>-2.837774572283676</v>
      </c>
      <c r="J65">
        <f t="shared" ref="J65:J70" si="35">POWER(2,-I65)</f>
        <v>7.1491641218945148</v>
      </c>
    </row>
    <row r="66" spans="3:10" x14ac:dyDescent="0.25">
      <c r="C66" s="1">
        <v>42137</v>
      </c>
      <c r="D66" t="s">
        <v>19</v>
      </c>
      <c r="F66" s="4">
        <v>21.374381640480198</v>
      </c>
      <c r="G66" s="4">
        <v>11.1841623035822</v>
      </c>
      <c r="H66">
        <f t="shared" si="34"/>
        <v>10.190219336897998</v>
      </c>
      <c r="I66">
        <f>H66-E4</f>
        <v>-0.80491351865997629</v>
      </c>
      <c r="J66">
        <f t="shared" si="35"/>
        <v>1.7470410635460889</v>
      </c>
    </row>
    <row r="67" spans="3:10" x14ac:dyDescent="0.25">
      <c r="C67" s="1">
        <v>42151</v>
      </c>
      <c r="D67" t="s">
        <v>19</v>
      </c>
      <c r="F67" s="4">
        <v>20.258361432318001</v>
      </c>
      <c r="G67" s="4">
        <v>11.3989912873854</v>
      </c>
      <c r="H67">
        <f t="shared" si="34"/>
        <v>8.8593701449326012</v>
      </c>
      <c r="I67">
        <f>H67-E4</f>
        <v>-2.1357627106253734</v>
      </c>
      <c r="J67">
        <f t="shared" si="35"/>
        <v>4.3946939871463355</v>
      </c>
    </row>
    <row r="68" spans="3:10" x14ac:dyDescent="0.25">
      <c r="C68" s="1">
        <v>42165</v>
      </c>
      <c r="D68" t="s">
        <v>19</v>
      </c>
      <c r="F68" s="4">
        <v>20.948371246570002</v>
      </c>
      <c r="G68" s="4">
        <v>10.323115441649</v>
      </c>
      <c r="H68">
        <f t="shared" si="34"/>
        <v>10.625255804921002</v>
      </c>
      <c r="I68">
        <f>H68-E4</f>
        <v>-0.36987705063697263</v>
      </c>
      <c r="J68">
        <f t="shared" si="35"/>
        <v>1.2922426984318689</v>
      </c>
    </row>
    <row r="69" spans="3:10" x14ac:dyDescent="0.25">
      <c r="C69" s="1">
        <v>42180</v>
      </c>
      <c r="D69" t="s">
        <v>19</v>
      </c>
      <c r="F69" s="4">
        <v>21.060639152537799</v>
      </c>
      <c r="G69" s="4">
        <v>11.441720537160201</v>
      </c>
      <c r="H69">
        <f t="shared" si="34"/>
        <v>9.6189186153775985</v>
      </c>
      <c r="I69">
        <f>H69-E4</f>
        <v>-1.3762142401803761</v>
      </c>
      <c r="J69">
        <f t="shared" si="35"/>
        <v>2.5958629908518938</v>
      </c>
    </row>
    <row r="70" spans="3:10" x14ac:dyDescent="0.25">
      <c r="C70" s="1">
        <v>42188</v>
      </c>
      <c r="D70" t="s">
        <v>19</v>
      </c>
      <c r="F70" s="4">
        <v>22.086448884998799</v>
      </c>
      <c r="G70" s="4">
        <v>13.157104564348799</v>
      </c>
      <c r="H70">
        <f t="shared" si="34"/>
        <v>8.9293443206499994</v>
      </c>
      <c r="I70">
        <f>H70-$E$4</f>
        <v>-2.0657885349079752</v>
      </c>
      <c r="J70">
        <f t="shared" si="35"/>
        <v>4.1866274220110045</v>
      </c>
    </row>
    <row r="71" spans="3:10" x14ac:dyDescent="0.25">
      <c r="C71" s="1">
        <v>42194</v>
      </c>
      <c r="D71" t="s">
        <v>19</v>
      </c>
      <c r="F71" s="4">
        <v>21.214049884676001</v>
      </c>
      <c r="G71" s="4">
        <v>11.8970640811226</v>
      </c>
      <c r="H71">
        <f t="shared" ref="H71" si="36">F71-G71</f>
        <v>9.3169858035534006</v>
      </c>
      <c r="I71">
        <f>H71-$E$4</f>
        <v>-1.678147052004574</v>
      </c>
      <c r="J71">
        <f t="shared" ref="J71" si="37">POWER(2,-I71)</f>
        <v>3.2001666854811823</v>
      </c>
    </row>
    <row r="72" spans="3:10" x14ac:dyDescent="0.25">
      <c r="C72" s="1">
        <v>42207</v>
      </c>
      <c r="D72" t="s">
        <v>19</v>
      </c>
      <c r="F72" s="4">
        <v>23.006024972662999</v>
      </c>
      <c r="G72" s="4">
        <v>14.449450152855499</v>
      </c>
      <c r="H72" s="7">
        <f t="shared" ref="H72" si="38">F72-G72</f>
        <v>8.5565748198074996</v>
      </c>
      <c r="I72">
        <f>H72-$E$4</f>
        <v>-2.438558035750475</v>
      </c>
      <c r="J72">
        <f t="shared" ref="J72" si="39">POWER(2,-I72)</f>
        <v>5.420996350768552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FFB30-7B6A-4752-829A-7298FCDE1BCC}">
  <dimension ref="C1:Q106"/>
  <sheetViews>
    <sheetView zoomScale="115" zoomScaleNormal="115" workbookViewId="0">
      <selection activeCell="C12" sqref="C12:C14"/>
    </sheetView>
  </sheetViews>
  <sheetFormatPr defaultColWidth="11" defaultRowHeight="15.75" x14ac:dyDescent="0.25"/>
  <cols>
    <col min="3" max="4" width="19.375" customWidth="1"/>
  </cols>
  <sheetData>
    <row r="1" spans="3:16" x14ac:dyDescent="0.25">
      <c r="C1" t="s">
        <v>0</v>
      </c>
    </row>
    <row r="2" spans="3:16" x14ac:dyDescent="0.25">
      <c r="C2" t="s">
        <v>1</v>
      </c>
      <c r="E2" t="s">
        <v>22</v>
      </c>
      <c r="G2" t="s">
        <v>23</v>
      </c>
    </row>
    <row r="3" spans="3:16" x14ac:dyDescent="0.25">
      <c r="D3" t="s">
        <v>24</v>
      </c>
      <c r="E3" t="s">
        <v>3</v>
      </c>
      <c r="F3" t="s">
        <v>9</v>
      </c>
      <c r="G3" t="s">
        <v>4</v>
      </c>
      <c r="H3" t="s">
        <v>5</v>
      </c>
      <c r="I3" t="s">
        <v>6</v>
      </c>
      <c r="J3" t="s">
        <v>7</v>
      </c>
    </row>
    <row r="4" spans="3:16" x14ac:dyDescent="0.25">
      <c r="C4" s="1" t="s">
        <v>45</v>
      </c>
      <c r="D4" s="2" t="s">
        <v>46</v>
      </c>
      <c r="E4">
        <f>AVERAGE(H5,H6,H7,H8,H9,H10)</f>
        <v>19.263333333333332</v>
      </c>
    </row>
    <row r="5" spans="3:16" x14ac:dyDescent="0.25">
      <c r="C5" s="1">
        <v>42221</v>
      </c>
      <c r="D5" s="18" t="s">
        <v>46</v>
      </c>
      <c r="F5" s="19">
        <v>31.48</v>
      </c>
      <c r="G5" s="19">
        <v>11.8</v>
      </c>
      <c r="H5">
        <f t="shared" ref="H5:H10" si="0">F5-G5</f>
        <v>19.68</v>
      </c>
      <c r="I5">
        <f t="shared" ref="I5:I10" si="1">H5-$E$4</f>
        <v>0.41666666666666785</v>
      </c>
      <c r="J5" s="20">
        <f t="shared" ref="J5:J10" si="2">POWER(2,-I5)</f>
        <v>0.74915353843834009</v>
      </c>
    </row>
    <row r="6" spans="3:16" x14ac:dyDescent="0.25">
      <c r="C6" s="1">
        <v>42223</v>
      </c>
      <c r="D6" s="18" t="s">
        <v>46</v>
      </c>
      <c r="F6" s="19">
        <v>30.07</v>
      </c>
      <c r="G6" s="19">
        <v>12.23</v>
      </c>
      <c r="H6">
        <f t="shared" si="0"/>
        <v>17.84</v>
      </c>
      <c r="I6">
        <f t="shared" si="1"/>
        <v>-1.423333333333332</v>
      </c>
      <c r="J6" s="20">
        <f t="shared" si="2"/>
        <v>2.6820447955068669</v>
      </c>
    </row>
    <row r="7" spans="3:16" x14ac:dyDescent="0.25">
      <c r="C7" s="1">
        <v>42235</v>
      </c>
      <c r="D7" s="18" t="s">
        <v>46</v>
      </c>
      <c r="F7" s="19">
        <v>30.59</v>
      </c>
      <c r="G7" s="19">
        <v>10.47</v>
      </c>
      <c r="H7">
        <f t="shared" si="0"/>
        <v>20.119999999999997</v>
      </c>
      <c r="I7">
        <f t="shared" si="1"/>
        <v>0.85666666666666558</v>
      </c>
      <c r="J7" s="20">
        <f t="shared" si="2"/>
        <v>0.5522270003721762</v>
      </c>
    </row>
    <row r="8" spans="3:16" x14ac:dyDescent="0.25">
      <c r="C8" s="1">
        <v>42305</v>
      </c>
      <c r="D8" s="18" t="s">
        <v>46</v>
      </c>
      <c r="F8">
        <v>31.07</v>
      </c>
      <c r="G8">
        <v>10.68</v>
      </c>
      <c r="H8">
        <f t="shared" si="0"/>
        <v>20.39</v>
      </c>
      <c r="I8">
        <f t="shared" si="1"/>
        <v>1.1266666666666687</v>
      </c>
      <c r="J8" s="20">
        <f t="shared" si="2"/>
        <v>0.4579726451351237</v>
      </c>
    </row>
    <row r="9" spans="3:16" x14ac:dyDescent="0.25">
      <c r="C9" s="1">
        <v>42306</v>
      </c>
      <c r="D9" s="18" t="s">
        <v>46</v>
      </c>
      <c r="F9">
        <v>29.75</v>
      </c>
      <c r="G9">
        <v>10.67</v>
      </c>
      <c r="H9">
        <f t="shared" si="0"/>
        <v>19.079999999999998</v>
      </c>
      <c r="I9">
        <f t="shared" si="1"/>
        <v>-0.18333333333333357</v>
      </c>
      <c r="J9" s="20">
        <f t="shared" si="2"/>
        <v>1.1355044290708776</v>
      </c>
    </row>
    <row r="10" spans="3:16" x14ac:dyDescent="0.25">
      <c r="C10" s="1">
        <v>42326</v>
      </c>
      <c r="D10" s="18" t="s">
        <v>46</v>
      </c>
      <c r="F10" s="19">
        <v>31.04</v>
      </c>
      <c r="G10" s="19">
        <v>12.57</v>
      </c>
      <c r="H10">
        <f t="shared" si="0"/>
        <v>18.47</v>
      </c>
      <c r="I10">
        <f t="shared" si="1"/>
        <v>-0.793333333333333</v>
      </c>
      <c r="J10" s="20">
        <f t="shared" si="2"/>
        <v>1.7330740916849281</v>
      </c>
    </row>
    <row r="11" spans="3:16" x14ac:dyDescent="0.25">
      <c r="D11" s="2" t="s">
        <v>42</v>
      </c>
    </row>
    <row r="12" spans="3:16" x14ac:dyDescent="0.25">
      <c r="C12" s="14">
        <v>42221</v>
      </c>
      <c r="D12" s="18" t="s">
        <v>42</v>
      </c>
      <c r="F12" s="19">
        <v>28.906443114494898</v>
      </c>
      <c r="G12" s="19">
        <v>11.203567966220801</v>
      </c>
      <c r="H12">
        <f t="shared" ref="H12:H16" si="3">F12-G12</f>
        <v>17.702875148274096</v>
      </c>
      <c r="I12">
        <f t="shared" ref="I12:I16" si="4">H12-$E$4</f>
        <v>-1.5604581850592361</v>
      </c>
      <c r="J12">
        <f t="shared" ref="J12:J16" si="5">POWER(2,-I12)</f>
        <v>2.9494750086812225</v>
      </c>
    </row>
    <row r="13" spans="3:16" x14ac:dyDescent="0.25">
      <c r="C13" s="14">
        <v>42223</v>
      </c>
      <c r="D13" s="18" t="s">
        <v>42</v>
      </c>
      <c r="F13" s="19">
        <v>27.568636634639802</v>
      </c>
      <c r="G13" s="19">
        <v>11.800655164703601</v>
      </c>
      <c r="H13">
        <f t="shared" si="3"/>
        <v>15.767981469936201</v>
      </c>
      <c r="I13">
        <f t="shared" si="4"/>
        <v>-3.495351863397131</v>
      </c>
      <c r="J13">
        <f t="shared" si="5"/>
        <v>11.277316165597918</v>
      </c>
    </row>
    <row r="14" spans="3:16" x14ac:dyDescent="0.25">
      <c r="C14" s="14">
        <v>42235</v>
      </c>
      <c r="D14" s="18" t="s">
        <v>42</v>
      </c>
      <c r="F14" s="19">
        <v>28.57</v>
      </c>
      <c r="G14" s="19">
        <v>10.93</v>
      </c>
      <c r="H14">
        <f t="shared" si="3"/>
        <v>17.64</v>
      </c>
      <c r="I14">
        <f t="shared" si="4"/>
        <v>-1.6233333333333313</v>
      </c>
      <c r="J14">
        <f t="shared" si="5"/>
        <v>3.080860444627096</v>
      </c>
    </row>
    <row r="15" spans="3:16" x14ac:dyDescent="0.25">
      <c r="C15" s="1">
        <v>42305</v>
      </c>
      <c r="D15" s="18" t="s">
        <v>42</v>
      </c>
      <c r="F15" s="19">
        <v>28.612256487921499</v>
      </c>
      <c r="G15" s="19">
        <v>11.2342991657722</v>
      </c>
      <c r="H15">
        <f t="shared" si="3"/>
        <v>17.3779573221493</v>
      </c>
      <c r="I15">
        <f t="shared" si="4"/>
        <v>-1.8853760111840323</v>
      </c>
      <c r="J15">
        <f t="shared" si="5"/>
        <v>3.6944920169367292</v>
      </c>
      <c r="N15" s="10"/>
      <c r="O15" s="19"/>
      <c r="P15" s="19">
        <v>12.57</v>
      </c>
    </row>
    <row r="16" spans="3:16" x14ac:dyDescent="0.25">
      <c r="C16" s="1">
        <v>42306</v>
      </c>
      <c r="D16" s="18" t="s">
        <v>42</v>
      </c>
      <c r="F16" s="19">
        <v>26.2515826901104</v>
      </c>
      <c r="G16" s="19">
        <v>10.479714779277799</v>
      </c>
      <c r="H16">
        <f t="shared" si="3"/>
        <v>15.771867910832601</v>
      </c>
      <c r="I16">
        <f t="shared" si="4"/>
        <v>-3.4914654225007311</v>
      </c>
      <c r="J16">
        <f t="shared" si="5"/>
        <v>11.24697736214031</v>
      </c>
      <c r="M16" s="10"/>
      <c r="N16" s="10"/>
      <c r="O16" s="19"/>
      <c r="P16" s="19">
        <v>13.33</v>
      </c>
    </row>
    <row r="17" spans="3:16" x14ac:dyDescent="0.25">
      <c r="C17" s="1">
        <v>42326</v>
      </c>
      <c r="D17" s="18" t="s">
        <v>42</v>
      </c>
      <c r="E17" t="s">
        <v>47</v>
      </c>
      <c r="F17" s="19"/>
      <c r="G17" s="19"/>
      <c r="M17" s="10"/>
      <c r="N17" s="10"/>
      <c r="O17" s="19"/>
      <c r="P17" s="19">
        <v>12.31</v>
      </c>
    </row>
    <row r="18" spans="3:16" x14ac:dyDescent="0.25">
      <c r="C18" s="1"/>
      <c r="D18" s="18"/>
      <c r="M18" s="10"/>
      <c r="N18" s="10"/>
      <c r="O18" s="19"/>
      <c r="P18" s="19">
        <v>12.54</v>
      </c>
    </row>
    <row r="19" spans="3:16" x14ac:dyDescent="0.25">
      <c r="D19" s="2" t="s">
        <v>33</v>
      </c>
      <c r="N19" s="10"/>
      <c r="O19" s="19"/>
      <c r="P19" s="19">
        <v>12.4</v>
      </c>
    </row>
    <row r="20" spans="3:16" x14ac:dyDescent="0.25">
      <c r="C20" s="14">
        <v>42221</v>
      </c>
      <c r="D20" s="18" t="s">
        <v>33</v>
      </c>
      <c r="F20" s="19">
        <v>25.0551160127396</v>
      </c>
      <c r="G20" s="19">
        <v>11.5124038374334</v>
      </c>
      <c r="H20">
        <f t="shared" ref="H20:H25" si="6">F20-G20</f>
        <v>13.5427121753062</v>
      </c>
      <c r="I20">
        <f t="shared" ref="I20:I48" si="7">H20-$E$4</f>
        <v>-5.7206211580271322</v>
      </c>
      <c r="J20">
        <f t="shared" ref="J20:J25" si="8">POWER(2,-I20)</f>
        <v>52.732524414034529</v>
      </c>
      <c r="M20" s="10"/>
      <c r="N20" s="19"/>
      <c r="O20" s="19"/>
      <c r="P20" s="19"/>
    </row>
    <row r="21" spans="3:16" x14ac:dyDescent="0.25">
      <c r="C21" s="14">
        <v>42223</v>
      </c>
      <c r="D21" s="18" t="s">
        <v>33</v>
      </c>
      <c r="F21" s="19">
        <v>23.6073556221146</v>
      </c>
      <c r="G21" s="19">
        <v>12.091436780614499</v>
      </c>
      <c r="H21">
        <f t="shared" si="6"/>
        <v>11.515918841500101</v>
      </c>
      <c r="I21">
        <f t="shared" si="7"/>
        <v>-7.7474144918332311</v>
      </c>
      <c r="J21">
        <f t="shared" si="8"/>
        <v>214.88403524115986</v>
      </c>
      <c r="N21" s="19"/>
      <c r="O21" s="19"/>
    </row>
    <row r="22" spans="3:16" x14ac:dyDescent="0.25">
      <c r="C22" s="14">
        <v>42235</v>
      </c>
      <c r="D22" s="18" t="s">
        <v>33</v>
      </c>
      <c r="F22" s="19">
        <v>23.54</v>
      </c>
      <c r="G22" s="19">
        <v>10.71</v>
      </c>
      <c r="H22">
        <f t="shared" si="6"/>
        <v>12.829999999999998</v>
      </c>
      <c r="I22">
        <f t="shared" si="7"/>
        <v>-6.4333333333333336</v>
      </c>
      <c r="J22">
        <f t="shared" si="8"/>
        <v>86.422396554764177</v>
      </c>
      <c r="M22" s="10"/>
      <c r="N22" s="19"/>
      <c r="O22" s="19"/>
    </row>
    <row r="23" spans="3:16" x14ac:dyDescent="0.25">
      <c r="C23" s="1">
        <v>42305</v>
      </c>
      <c r="D23" s="18" t="s">
        <v>33</v>
      </c>
      <c r="F23" s="19">
        <v>24.008239356765301</v>
      </c>
      <c r="G23" s="19">
        <v>10.909028179896501</v>
      </c>
      <c r="H23">
        <f t="shared" si="6"/>
        <v>13.099211176868801</v>
      </c>
      <c r="I23">
        <f t="shared" si="7"/>
        <v>-6.164122156464531</v>
      </c>
      <c r="J23">
        <f t="shared" si="8"/>
        <v>71.710981392916167</v>
      </c>
    </row>
    <row r="24" spans="3:16" x14ac:dyDescent="0.25">
      <c r="C24" s="1">
        <v>42306</v>
      </c>
      <c r="D24" s="18" t="s">
        <v>33</v>
      </c>
      <c r="F24" s="19">
        <v>22.843812457518901</v>
      </c>
      <c r="G24" s="19">
        <v>11.3559803971346</v>
      </c>
      <c r="H24">
        <f t="shared" si="6"/>
        <v>11.487832060384301</v>
      </c>
      <c r="I24">
        <f t="shared" si="7"/>
        <v>-7.7755012729490307</v>
      </c>
      <c r="J24">
        <f t="shared" si="8"/>
        <v>219.1084438787021</v>
      </c>
    </row>
    <row r="25" spans="3:16" x14ac:dyDescent="0.25">
      <c r="C25" s="1">
        <v>42326</v>
      </c>
      <c r="D25" s="18" t="s">
        <v>33</v>
      </c>
      <c r="F25" s="19">
        <v>24.63</v>
      </c>
      <c r="G25" s="19">
        <v>13.33</v>
      </c>
      <c r="H25">
        <f t="shared" si="6"/>
        <v>11.299999999999999</v>
      </c>
      <c r="I25">
        <f t="shared" si="7"/>
        <v>-7.9633333333333329</v>
      </c>
      <c r="J25">
        <f t="shared" si="8"/>
        <v>249.57564306489337</v>
      </c>
    </row>
    <row r="26" spans="3:16" x14ac:dyDescent="0.25">
      <c r="C26" s="1"/>
      <c r="D26" s="18"/>
    </row>
    <row r="27" spans="3:16" x14ac:dyDescent="0.25">
      <c r="D27" s="2" t="s">
        <v>32</v>
      </c>
    </row>
    <row r="28" spans="3:16" x14ac:dyDescent="0.25">
      <c r="C28" s="14">
        <v>42221</v>
      </c>
      <c r="D28" s="18" t="s">
        <v>32</v>
      </c>
      <c r="F28" s="19">
        <v>23.328158056939699</v>
      </c>
      <c r="G28" s="19">
        <v>11.167688545769501</v>
      </c>
      <c r="H28">
        <f t="shared" ref="H28:H48" si="9">F28-G28</f>
        <v>12.160469511170199</v>
      </c>
      <c r="I28">
        <f t="shared" si="7"/>
        <v>-7.1028638221631333</v>
      </c>
      <c r="J28">
        <f t="shared" ref="J28:J48" si="10">POWER(2,-I28)</f>
        <v>137.45959676720088</v>
      </c>
    </row>
    <row r="29" spans="3:16" x14ac:dyDescent="0.25">
      <c r="C29" s="14">
        <v>42223</v>
      </c>
      <c r="D29" s="18" t="s">
        <v>32</v>
      </c>
      <c r="F29" s="19">
        <v>22.9428679042427</v>
      </c>
      <c r="G29" s="19">
        <v>12.129303942033699</v>
      </c>
      <c r="H29">
        <f t="shared" si="9"/>
        <v>10.813563962209001</v>
      </c>
      <c r="I29">
        <f t="shared" si="7"/>
        <v>-8.4497693711243311</v>
      </c>
      <c r="J29">
        <f t="shared" si="10"/>
        <v>349.65040623295437</v>
      </c>
    </row>
    <row r="30" spans="3:16" x14ac:dyDescent="0.25">
      <c r="C30" s="14">
        <v>42235</v>
      </c>
      <c r="D30" s="18" t="s">
        <v>32</v>
      </c>
      <c r="F30" s="19">
        <v>23.59</v>
      </c>
      <c r="G30" s="19">
        <v>10.92</v>
      </c>
      <c r="H30">
        <f t="shared" si="9"/>
        <v>12.67</v>
      </c>
      <c r="I30">
        <f t="shared" si="7"/>
        <v>-6.5933333333333319</v>
      </c>
      <c r="J30">
        <f t="shared" si="10"/>
        <v>96.558632112014848</v>
      </c>
    </row>
    <row r="31" spans="3:16" x14ac:dyDescent="0.25">
      <c r="C31" s="1">
        <v>42305</v>
      </c>
      <c r="D31" s="18" t="s">
        <v>32</v>
      </c>
      <c r="F31" s="19">
        <v>22.2578928623854</v>
      </c>
      <c r="G31" s="19">
        <v>11.1525018132547</v>
      </c>
      <c r="H31">
        <f t="shared" si="9"/>
        <v>11.1053910491307</v>
      </c>
      <c r="I31">
        <f t="shared" si="7"/>
        <v>-8.1579422842026315</v>
      </c>
      <c r="J31">
        <f t="shared" si="10"/>
        <v>285.61783999007361</v>
      </c>
    </row>
    <row r="32" spans="3:16" x14ac:dyDescent="0.25">
      <c r="C32" s="1">
        <v>42306</v>
      </c>
      <c r="D32" s="18" t="s">
        <v>32</v>
      </c>
      <c r="F32" s="19">
        <v>21.4558253501474</v>
      </c>
      <c r="G32" s="19">
        <v>10.5913034309089</v>
      </c>
      <c r="H32">
        <f t="shared" si="9"/>
        <v>10.8645219192385</v>
      </c>
      <c r="I32">
        <f t="shared" si="7"/>
        <v>-8.3988114140948316</v>
      </c>
      <c r="J32">
        <f t="shared" si="10"/>
        <v>337.51584310174917</v>
      </c>
    </row>
    <row r="33" spans="3:10" x14ac:dyDescent="0.25">
      <c r="C33" s="1">
        <v>42326</v>
      </c>
      <c r="D33" s="18" t="s">
        <v>32</v>
      </c>
      <c r="F33" s="19">
        <v>22.39</v>
      </c>
      <c r="G33" s="19">
        <v>12.31</v>
      </c>
      <c r="H33">
        <f t="shared" si="9"/>
        <v>10.08</v>
      </c>
      <c r="I33">
        <f t="shared" si="7"/>
        <v>-9.1833333333333318</v>
      </c>
      <c r="J33">
        <f t="shared" si="10"/>
        <v>581.37826768428818</v>
      </c>
    </row>
    <row r="34" spans="3:10" x14ac:dyDescent="0.25">
      <c r="C34" s="1"/>
      <c r="D34" s="18"/>
    </row>
    <row r="35" spans="3:10" x14ac:dyDescent="0.25">
      <c r="C35" s="10"/>
      <c r="D35" s="15" t="s">
        <v>34</v>
      </c>
      <c r="E35" s="15"/>
      <c r="F35" s="10"/>
      <c r="G35" s="10"/>
    </row>
    <row r="36" spans="3:10" x14ac:dyDescent="0.25">
      <c r="C36" s="16">
        <v>42221</v>
      </c>
      <c r="D36" s="22" t="s">
        <v>34</v>
      </c>
      <c r="E36" s="22"/>
      <c r="F36" s="19">
        <v>21.463152706008302</v>
      </c>
      <c r="G36" s="19">
        <v>10.959267000263001</v>
      </c>
      <c r="H36">
        <f t="shared" si="9"/>
        <v>10.503885705745301</v>
      </c>
      <c r="I36">
        <f t="shared" si="7"/>
        <v>-8.7594476275880311</v>
      </c>
      <c r="J36">
        <f t="shared" si="10"/>
        <v>433.36764236036993</v>
      </c>
    </row>
    <row r="37" spans="3:10" x14ac:dyDescent="0.25">
      <c r="C37" s="16">
        <v>42223</v>
      </c>
      <c r="D37" s="22" t="s">
        <v>34</v>
      </c>
      <c r="E37" s="22"/>
      <c r="F37" s="19">
        <v>20.953665151138399</v>
      </c>
      <c r="G37" s="19">
        <v>12.5951563418808</v>
      </c>
      <c r="H37">
        <f t="shared" si="9"/>
        <v>8.3585088092575983</v>
      </c>
      <c r="I37">
        <f t="shared" si="7"/>
        <v>-10.904824524075734</v>
      </c>
      <c r="J37">
        <f t="shared" si="10"/>
        <v>1917.2523519285855</v>
      </c>
    </row>
    <row r="38" spans="3:10" x14ac:dyDescent="0.25">
      <c r="C38" s="16">
        <v>42235</v>
      </c>
      <c r="D38" s="22" t="s">
        <v>34</v>
      </c>
      <c r="E38" s="22"/>
      <c r="F38" s="19">
        <v>21.01</v>
      </c>
      <c r="G38" s="19">
        <v>10.72</v>
      </c>
      <c r="H38">
        <f t="shared" si="9"/>
        <v>10.290000000000001</v>
      </c>
      <c r="I38">
        <f t="shared" si="7"/>
        <v>-8.9733333333333309</v>
      </c>
      <c r="J38">
        <f t="shared" si="10"/>
        <v>502.62315788633731</v>
      </c>
    </row>
    <row r="39" spans="3:10" x14ac:dyDescent="0.25">
      <c r="C39" s="1">
        <v>42305</v>
      </c>
      <c r="D39" s="22" t="s">
        <v>34</v>
      </c>
      <c r="E39" s="22"/>
      <c r="F39" s="19">
        <v>20.270543138778301</v>
      </c>
      <c r="G39" s="19">
        <v>10.749038419468899</v>
      </c>
      <c r="H39">
        <f t="shared" si="9"/>
        <v>9.5215047193094016</v>
      </c>
      <c r="I39">
        <f t="shared" si="7"/>
        <v>-9.7418286140239303</v>
      </c>
      <c r="J39">
        <f t="shared" si="10"/>
        <v>856.21459285299943</v>
      </c>
    </row>
    <row r="40" spans="3:10" x14ac:dyDescent="0.25">
      <c r="C40" s="1">
        <v>42306</v>
      </c>
      <c r="D40" s="22" t="s">
        <v>34</v>
      </c>
      <c r="F40" s="19">
        <v>20.6577987300141</v>
      </c>
      <c r="G40" s="19">
        <v>10.4836923782377</v>
      </c>
      <c r="H40">
        <f t="shared" si="9"/>
        <v>10.1741063517764</v>
      </c>
      <c r="I40">
        <f t="shared" si="7"/>
        <v>-9.0892269815569318</v>
      </c>
      <c r="J40">
        <f t="shared" si="10"/>
        <v>544.66561490748734</v>
      </c>
    </row>
    <row r="41" spans="3:10" x14ac:dyDescent="0.25">
      <c r="C41" s="1">
        <v>42326</v>
      </c>
      <c r="D41" s="22" t="s">
        <v>34</v>
      </c>
      <c r="F41" s="19">
        <v>22.53</v>
      </c>
      <c r="G41" s="19">
        <v>12.78</v>
      </c>
      <c r="H41">
        <f t="shared" si="9"/>
        <v>9.7500000000000018</v>
      </c>
      <c r="I41">
        <f t="shared" si="7"/>
        <v>-9.5133333333333301</v>
      </c>
      <c r="J41">
        <f t="shared" si="10"/>
        <v>730.80025813548127</v>
      </c>
    </row>
    <row r="42" spans="3:10" x14ac:dyDescent="0.25">
      <c r="C42" s="1"/>
    </row>
    <row r="43" spans="3:10" x14ac:dyDescent="0.25">
      <c r="C43" s="10"/>
      <c r="D43" s="15" t="s">
        <v>20</v>
      </c>
      <c r="E43" s="15"/>
      <c r="F43" s="10"/>
      <c r="G43" s="10"/>
    </row>
    <row r="44" spans="3:10" x14ac:dyDescent="0.25">
      <c r="C44" s="16">
        <v>42221</v>
      </c>
      <c r="D44" s="22" t="s">
        <v>20</v>
      </c>
      <c r="E44" s="22"/>
      <c r="F44" s="19">
        <v>21.189357609135399</v>
      </c>
      <c r="G44" s="19">
        <v>10.830283347347899</v>
      </c>
      <c r="H44">
        <f t="shared" si="9"/>
        <v>10.3590742617875</v>
      </c>
      <c r="I44">
        <f t="shared" si="7"/>
        <v>-8.9042590715458321</v>
      </c>
      <c r="J44">
        <f t="shared" si="10"/>
        <v>479.12526194565817</v>
      </c>
    </row>
    <row r="45" spans="3:10" x14ac:dyDescent="0.25">
      <c r="C45" s="16">
        <v>42223</v>
      </c>
      <c r="D45" s="22" t="s">
        <v>20</v>
      </c>
      <c r="E45" s="22"/>
      <c r="F45" s="19">
        <v>20.609427332290799</v>
      </c>
      <c r="G45" s="19">
        <v>11.818115825482201</v>
      </c>
      <c r="H45">
        <f t="shared" si="9"/>
        <v>8.791311506808599</v>
      </c>
      <c r="I45">
        <f t="shared" si="7"/>
        <v>-10.472021826524733</v>
      </c>
      <c r="J45">
        <f t="shared" si="10"/>
        <v>1420.3412005616051</v>
      </c>
    </row>
    <row r="46" spans="3:10" x14ac:dyDescent="0.25">
      <c r="C46" s="16">
        <v>42235</v>
      </c>
      <c r="D46" s="22" t="s">
        <v>20</v>
      </c>
      <c r="E46" s="22"/>
      <c r="F46" s="19">
        <v>20.72</v>
      </c>
      <c r="G46" s="19">
        <v>10.72</v>
      </c>
      <c r="H46">
        <f t="shared" si="9"/>
        <v>9.9999999999999982</v>
      </c>
      <c r="I46">
        <f t="shared" si="7"/>
        <v>-9.2633333333333336</v>
      </c>
      <c r="J46">
        <f t="shared" si="10"/>
        <v>614.52731733261737</v>
      </c>
    </row>
    <row r="47" spans="3:10" x14ac:dyDescent="0.25">
      <c r="C47" s="16">
        <v>42305</v>
      </c>
      <c r="D47" s="22" t="s">
        <v>20</v>
      </c>
      <c r="E47" s="22"/>
      <c r="F47" s="19">
        <v>21.323983871446799</v>
      </c>
      <c r="G47" s="19">
        <v>10.458125070392301</v>
      </c>
      <c r="H47">
        <f t="shared" si="9"/>
        <v>10.865858801054499</v>
      </c>
      <c r="I47">
        <f t="shared" si="7"/>
        <v>-8.3974745322788333</v>
      </c>
      <c r="J47">
        <f t="shared" si="10"/>
        <v>337.20322693356161</v>
      </c>
    </row>
    <row r="48" spans="3:10" x14ac:dyDescent="0.25">
      <c r="C48" s="16">
        <v>42306</v>
      </c>
      <c r="D48" s="22" t="s">
        <v>20</v>
      </c>
      <c r="E48" s="22"/>
      <c r="F48" s="19">
        <v>21.206643950164001</v>
      </c>
      <c r="G48" s="19">
        <v>10.930879915774399</v>
      </c>
      <c r="H48">
        <f t="shared" si="9"/>
        <v>10.275764034389601</v>
      </c>
      <c r="I48">
        <f t="shared" si="7"/>
        <v>-8.9875692989437308</v>
      </c>
      <c r="J48">
        <f t="shared" si="10"/>
        <v>507.60740279580352</v>
      </c>
    </row>
    <row r="49" spans="3:17" x14ac:dyDescent="0.25">
      <c r="C49" s="1">
        <v>42326</v>
      </c>
      <c r="D49" s="22" t="s">
        <v>20</v>
      </c>
      <c r="E49" s="22" t="s">
        <v>47</v>
      </c>
      <c r="F49" s="19"/>
      <c r="G49" s="19"/>
    </row>
    <row r="50" spans="3:17" x14ac:dyDescent="0.25">
      <c r="C50" s="1"/>
      <c r="D50" s="22"/>
      <c r="E50" s="22"/>
      <c r="F50" s="19"/>
      <c r="G50" s="19"/>
    </row>
    <row r="51" spans="3:17" x14ac:dyDescent="0.25">
      <c r="C51" s="10"/>
      <c r="D51" s="15" t="s">
        <v>39</v>
      </c>
      <c r="E51" s="15"/>
      <c r="F51" s="10"/>
      <c r="G51" s="10"/>
    </row>
    <row r="52" spans="3:17" x14ac:dyDescent="0.25">
      <c r="C52" s="16">
        <v>42221</v>
      </c>
      <c r="D52" s="22" t="s">
        <v>39</v>
      </c>
      <c r="E52" s="22"/>
      <c r="F52" s="19">
        <v>31.3325590148639</v>
      </c>
      <c r="G52" s="19">
        <v>11.910511245706999</v>
      </c>
      <c r="H52">
        <f t="shared" ref="H52:H74" si="11">F52-G52</f>
        <v>19.422047769156901</v>
      </c>
      <c r="I52">
        <f t="shared" ref="I52:I105" si="12">H52-$E$4</f>
        <v>0.15871443582356903</v>
      </c>
      <c r="J52">
        <f t="shared" ref="J52:J74" si="13">POWER(2,-I52)</f>
        <v>0.89582296995347666</v>
      </c>
    </row>
    <row r="53" spans="3:17" x14ac:dyDescent="0.25">
      <c r="C53" s="16">
        <v>42223</v>
      </c>
      <c r="D53" s="22" t="s">
        <v>39</v>
      </c>
      <c r="E53" s="22"/>
      <c r="F53" s="19">
        <v>29.385038411583601</v>
      </c>
      <c r="G53" s="19">
        <v>12.6837580184516</v>
      </c>
      <c r="H53">
        <f t="shared" si="11"/>
        <v>16.701280393132002</v>
      </c>
      <c r="I53">
        <f t="shared" si="12"/>
        <v>-2.5620529402013297</v>
      </c>
      <c r="J53">
        <f t="shared" si="13"/>
        <v>5.9054743222101624</v>
      </c>
    </row>
    <row r="54" spans="3:17" x14ac:dyDescent="0.25">
      <c r="C54" s="16">
        <v>42235</v>
      </c>
      <c r="D54" s="22" t="s">
        <v>39</v>
      </c>
      <c r="E54" s="22"/>
      <c r="F54" s="19">
        <v>31.117990841617502</v>
      </c>
      <c r="G54" s="19">
        <v>11.555714499812</v>
      </c>
      <c r="H54">
        <f t="shared" si="11"/>
        <v>19.5622763418055</v>
      </c>
      <c r="I54">
        <f t="shared" si="12"/>
        <v>0.29894300847216826</v>
      </c>
      <c r="J54">
        <f t="shared" si="13"/>
        <v>0.81284771169335357</v>
      </c>
    </row>
    <row r="55" spans="3:17" x14ac:dyDescent="0.25">
      <c r="C55" s="16">
        <v>42305</v>
      </c>
      <c r="D55" s="22" t="s">
        <v>39</v>
      </c>
      <c r="E55" s="22"/>
      <c r="F55" s="19">
        <v>30.555900529627198</v>
      </c>
      <c r="G55" s="19">
        <v>11.190898616375099</v>
      </c>
      <c r="H55">
        <f t="shared" si="11"/>
        <v>19.365001913252101</v>
      </c>
      <c r="I55">
        <f t="shared" si="12"/>
        <v>0.1016685799187691</v>
      </c>
      <c r="J55">
        <f t="shared" si="13"/>
        <v>0.93195449600054459</v>
      </c>
    </row>
    <row r="56" spans="3:17" x14ac:dyDescent="0.25">
      <c r="C56" s="16">
        <v>42306</v>
      </c>
      <c r="D56" s="22" t="s">
        <v>39</v>
      </c>
      <c r="E56" s="22"/>
      <c r="F56" s="19">
        <v>28.875824347902199</v>
      </c>
      <c r="G56" s="19">
        <v>11.453030076670199</v>
      </c>
      <c r="H56">
        <f t="shared" si="11"/>
        <v>17.422794271232</v>
      </c>
      <c r="I56">
        <f t="shared" si="12"/>
        <v>-1.8405390621013318</v>
      </c>
      <c r="J56">
        <f t="shared" si="13"/>
        <v>3.5814382358947205</v>
      </c>
    </row>
    <row r="57" spans="3:17" x14ac:dyDescent="0.25">
      <c r="C57" s="1">
        <v>42326</v>
      </c>
      <c r="D57" s="22" t="s">
        <v>39</v>
      </c>
      <c r="E57" s="22" t="s">
        <v>47</v>
      </c>
      <c r="F57" s="19"/>
      <c r="G57" s="19"/>
    </row>
    <row r="59" spans="3:17" x14ac:dyDescent="0.25">
      <c r="C59" s="10"/>
      <c r="D59" s="15" t="s">
        <v>40</v>
      </c>
      <c r="E59" s="15"/>
      <c r="F59" s="10"/>
      <c r="G59" s="10"/>
    </row>
    <row r="60" spans="3:17" x14ac:dyDescent="0.25">
      <c r="C60" s="16">
        <v>42221</v>
      </c>
      <c r="D60" s="22" t="s">
        <v>40</v>
      </c>
      <c r="E60" s="22"/>
      <c r="F60" s="19">
        <v>30.3570195991032</v>
      </c>
      <c r="G60" s="19">
        <v>11.25965100989</v>
      </c>
      <c r="H60">
        <f t="shared" si="11"/>
        <v>19.0973685892132</v>
      </c>
      <c r="I60">
        <f t="shared" si="12"/>
        <v>-0.16596474412013151</v>
      </c>
      <c r="J60">
        <f t="shared" si="13"/>
        <v>1.121916063356281</v>
      </c>
    </row>
    <row r="61" spans="3:17" x14ac:dyDescent="0.25">
      <c r="C61" s="16">
        <v>42223</v>
      </c>
      <c r="D61" s="22" t="s">
        <v>40</v>
      </c>
      <c r="E61" s="22"/>
      <c r="F61" s="19">
        <v>28.272607940483599</v>
      </c>
      <c r="G61" s="19">
        <v>13.572394412283201</v>
      </c>
      <c r="H61">
        <f t="shared" si="11"/>
        <v>14.700213528200399</v>
      </c>
      <c r="I61">
        <f t="shared" si="12"/>
        <v>-4.5631198051329331</v>
      </c>
      <c r="J61">
        <f t="shared" si="13"/>
        <v>23.639372010494125</v>
      </c>
    </row>
    <row r="62" spans="3:17" x14ac:dyDescent="0.25">
      <c r="C62" s="16">
        <v>42235</v>
      </c>
      <c r="D62" s="22" t="s">
        <v>40</v>
      </c>
      <c r="E62" s="22"/>
      <c r="F62" s="19">
        <v>28.583232806275799</v>
      </c>
      <c r="G62" s="19">
        <v>10.9928198765621</v>
      </c>
      <c r="H62">
        <f t="shared" si="11"/>
        <v>17.5904129297137</v>
      </c>
      <c r="I62">
        <f t="shared" si="12"/>
        <v>-1.6729204036196315</v>
      </c>
      <c r="J62">
        <f t="shared" si="13"/>
        <v>3.1885939801808627</v>
      </c>
    </row>
    <row r="63" spans="3:17" x14ac:dyDescent="0.25">
      <c r="C63" s="16">
        <v>42305</v>
      </c>
      <c r="D63" s="22" t="s">
        <v>40</v>
      </c>
      <c r="E63" s="22"/>
      <c r="F63" s="19">
        <v>29.357599109624299</v>
      </c>
      <c r="G63" s="19">
        <v>11.025185961688299</v>
      </c>
      <c r="H63">
        <f t="shared" si="11"/>
        <v>18.332413147936002</v>
      </c>
      <c r="I63">
        <f t="shared" si="12"/>
        <v>-0.9309201853973299</v>
      </c>
      <c r="J63">
        <f t="shared" si="13"/>
        <v>1.9064916143144526</v>
      </c>
      <c r="P63" s="19"/>
      <c r="Q63" s="19"/>
    </row>
    <row r="64" spans="3:17" x14ac:dyDescent="0.25">
      <c r="C64" s="16">
        <v>42306</v>
      </c>
      <c r="D64" s="22" t="s">
        <v>40</v>
      </c>
      <c r="E64" s="22"/>
      <c r="F64" s="19">
        <v>26.0515702453499</v>
      </c>
      <c r="G64" s="19">
        <v>10.9615495600607</v>
      </c>
      <c r="H64">
        <f t="shared" si="11"/>
        <v>15.0900206852892</v>
      </c>
      <c r="I64">
        <f t="shared" si="12"/>
        <v>-4.1733126480441314</v>
      </c>
      <c r="J64">
        <f t="shared" si="13"/>
        <v>18.0423161410536</v>
      </c>
      <c r="O64" s="10"/>
      <c r="P64" s="19"/>
      <c r="Q64" s="19"/>
    </row>
    <row r="65" spans="3:17" x14ac:dyDescent="0.25">
      <c r="C65" s="1">
        <v>42326</v>
      </c>
      <c r="D65" s="22" t="s">
        <v>40</v>
      </c>
      <c r="E65" s="22" t="s">
        <v>47</v>
      </c>
      <c r="F65" s="19"/>
      <c r="G65" s="19"/>
      <c r="O65" s="10"/>
      <c r="P65" s="19"/>
      <c r="Q65" s="19"/>
    </row>
    <row r="66" spans="3:17" x14ac:dyDescent="0.25">
      <c r="C66" s="16"/>
      <c r="D66" s="22"/>
      <c r="E66" s="22"/>
      <c r="F66" s="19"/>
      <c r="G66" s="19"/>
      <c r="O66" s="10"/>
      <c r="P66" s="19"/>
      <c r="Q66" s="19"/>
    </row>
    <row r="67" spans="3:17" x14ac:dyDescent="0.25">
      <c r="O67" s="10"/>
      <c r="P67" s="19"/>
      <c r="Q67" s="19"/>
    </row>
    <row r="68" spans="3:17" x14ac:dyDescent="0.25">
      <c r="D68" s="2" t="s">
        <v>41</v>
      </c>
      <c r="O68" s="10"/>
      <c r="P68" s="19"/>
      <c r="Q68" s="19"/>
    </row>
    <row r="69" spans="3:17" x14ac:dyDescent="0.25">
      <c r="C69" s="14">
        <v>42221</v>
      </c>
      <c r="D69" s="18" t="s">
        <v>41</v>
      </c>
      <c r="F69" s="19">
        <v>29.386151811939101</v>
      </c>
      <c r="G69" s="19">
        <v>10.6745041401864</v>
      </c>
      <c r="H69">
        <f t="shared" si="11"/>
        <v>18.711647671752701</v>
      </c>
      <c r="I69">
        <f t="shared" si="12"/>
        <v>-0.55168566158063115</v>
      </c>
      <c r="J69">
        <f t="shared" si="13"/>
        <v>1.4657973503788537</v>
      </c>
    </row>
    <row r="70" spans="3:17" x14ac:dyDescent="0.25">
      <c r="C70" s="14">
        <v>42223</v>
      </c>
      <c r="D70" s="18" t="s">
        <v>41</v>
      </c>
      <c r="F70" s="19">
        <v>26.963812307367998</v>
      </c>
      <c r="G70" s="19">
        <v>12.1391636921922</v>
      </c>
      <c r="H70">
        <f t="shared" si="11"/>
        <v>14.824648615175798</v>
      </c>
      <c r="I70">
        <f t="shared" si="12"/>
        <v>-4.4386847181575337</v>
      </c>
      <c r="J70">
        <f t="shared" si="13"/>
        <v>21.685889547745592</v>
      </c>
    </row>
    <row r="71" spans="3:17" x14ac:dyDescent="0.25">
      <c r="C71" s="14">
        <v>42235</v>
      </c>
      <c r="D71" s="18" t="s">
        <v>41</v>
      </c>
      <c r="F71" s="19">
        <v>27.893790655409202</v>
      </c>
      <c r="G71" s="19">
        <v>11.173291273561</v>
      </c>
      <c r="H71">
        <f t="shared" si="11"/>
        <v>16.7204993818482</v>
      </c>
      <c r="I71">
        <f t="shared" si="12"/>
        <v>-2.5428339514851324</v>
      </c>
      <c r="J71">
        <f t="shared" si="13"/>
        <v>5.8273257147633499</v>
      </c>
    </row>
    <row r="72" spans="3:17" x14ac:dyDescent="0.25">
      <c r="C72" s="16">
        <v>42305</v>
      </c>
      <c r="D72" s="18" t="s">
        <v>41</v>
      </c>
      <c r="F72" s="19">
        <v>28.049636725690501</v>
      </c>
      <c r="G72" s="19">
        <v>11.222516547550599</v>
      </c>
      <c r="H72">
        <f t="shared" si="11"/>
        <v>16.8271201781399</v>
      </c>
      <c r="I72">
        <f t="shared" si="12"/>
        <v>-2.4362131551934318</v>
      </c>
      <c r="J72">
        <f t="shared" si="13"/>
        <v>5.4121925053240201</v>
      </c>
    </row>
    <row r="73" spans="3:17" x14ac:dyDescent="0.25">
      <c r="C73" s="16">
        <v>42306</v>
      </c>
      <c r="D73" s="18" t="s">
        <v>41</v>
      </c>
      <c r="F73" s="19">
        <v>25.167975732860899</v>
      </c>
      <c r="G73" s="19">
        <v>11.280657861922601</v>
      </c>
      <c r="H73">
        <f t="shared" si="11"/>
        <v>13.887317870938299</v>
      </c>
      <c r="I73">
        <f t="shared" si="12"/>
        <v>-5.3760154623950331</v>
      </c>
      <c r="J73">
        <f t="shared" si="13"/>
        <v>41.528085625876628</v>
      </c>
    </row>
    <row r="74" spans="3:17" x14ac:dyDescent="0.25">
      <c r="C74" s="1">
        <v>42326</v>
      </c>
      <c r="D74" s="18" t="s">
        <v>41</v>
      </c>
      <c r="F74" s="19">
        <v>28.4</v>
      </c>
      <c r="G74" s="19">
        <v>12.54</v>
      </c>
      <c r="H74">
        <f t="shared" si="11"/>
        <v>15.86</v>
      </c>
      <c r="I74">
        <f t="shared" si="12"/>
        <v>-3.4033333333333324</v>
      </c>
      <c r="J74">
        <f t="shared" si="13"/>
        <v>10.580481168980306</v>
      </c>
    </row>
    <row r="75" spans="3:17" x14ac:dyDescent="0.25">
      <c r="C75" s="1"/>
      <c r="D75" s="18"/>
    </row>
    <row r="76" spans="3:17" x14ac:dyDescent="0.25">
      <c r="D76" s="2" t="s">
        <v>35</v>
      </c>
    </row>
    <row r="77" spans="3:17" x14ac:dyDescent="0.25">
      <c r="C77" s="14">
        <v>42221</v>
      </c>
      <c r="D77" s="18" t="s">
        <v>35</v>
      </c>
      <c r="F77" s="19">
        <v>26.192411768293699</v>
      </c>
      <c r="G77" s="19">
        <v>11.261763237035399</v>
      </c>
      <c r="H77">
        <f t="shared" ref="H77:H105" si="14">F77-G77</f>
        <v>14.930648531258299</v>
      </c>
      <c r="I77">
        <f t="shared" si="12"/>
        <v>-4.3326848020750326</v>
      </c>
      <c r="J77">
        <f t="shared" ref="J77:J105" si="15">POWER(2,-I77)</f>
        <v>20.149676925963931</v>
      </c>
    </row>
    <row r="78" spans="3:17" x14ac:dyDescent="0.25">
      <c r="C78" s="14">
        <v>42223</v>
      </c>
      <c r="D78" s="18" t="s">
        <v>35</v>
      </c>
      <c r="F78" s="19">
        <v>24.371710603177899</v>
      </c>
      <c r="G78" s="19">
        <v>13.975341780338599</v>
      </c>
      <c r="H78">
        <f t="shared" si="14"/>
        <v>10.3963688228393</v>
      </c>
      <c r="I78">
        <f t="shared" si="12"/>
        <v>-8.8669645104940322</v>
      </c>
      <c r="J78">
        <f t="shared" si="15"/>
        <v>466.89829516311823</v>
      </c>
    </row>
    <row r="79" spans="3:17" x14ac:dyDescent="0.25">
      <c r="C79" s="14">
        <v>42235</v>
      </c>
      <c r="D79" s="18" t="s">
        <v>35</v>
      </c>
      <c r="F79" s="19">
        <v>24.707880335017499</v>
      </c>
      <c r="G79" s="19">
        <v>12.326911915262199</v>
      </c>
      <c r="H79">
        <f t="shared" si="14"/>
        <v>12.3809684197553</v>
      </c>
      <c r="I79">
        <f t="shared" si="12"/>
        <v>-6.8823649135780318</v>
      </c>
      <c r="J79">
        <f t="shared" si="15"/>
        <v>117.97725308669365</v>
      </c>
    </row>
    <row r="80" spans="3:17" x14ac:dyDescent="0.25">
      <c r="C80" s="16">
        <v>42305</v>
      </c>
      <c r="D80" s="18" t="s">
        <v>35</v>
      </c>
      <c r="F80" s="19">
        <v>24.790444052292099</v>
      </c>
      <c r="G80" s="19">
        <v>10.9958935814574</v>
      </c>
      <c r="H80">
        <f t="shared" si="14"/>
        <v>13.794550470834698</v>
      </c>
      <c r="I80">
        <f t="shared" si="12"/>
        <v>-5.4687828624986334</v>
      </c>
      <c r="J80">
        <f t="shared" si="15"/>
        <v>44.286124984989343</v>
      </c>
    </row>
    <row r="81" spans="3:16" x14ac:dyDescent="0.25">
      <c r="C81" s="16">
        <v>42306</v>
      </c>
      <c r="D81" s="18" t="s">
        <v>35</v>
      </c>
      <c r="F81" s="19">
        <v>21.963268195292901</v>
      </c>
      <c r="G81" s="19">
        <v>11.0062763734866</v>
      </c>
      <c r="H81">
        <f t="shared" si="14"/>
        <v>10.956991821806302</v>
      </c>
      <c r="I81">
        <f t="shared" si="12"/>
        <v>-8.3063415115270303</v>
      </c>
      <c r="J81">
        <f t="shared" si="15"/>
        <v>316.56139362865611</v>
      </c>
    </row>
    <row r="82" spans="3:16" x14ac:dyDescent="0.25">
      <c r="C82" s="1">
        <v>42326</v>
      </c>
      <c r="D82" s="18" t="s">
        <v>35</v>
      </c>
      <c r="F82" s="19">
        <v>23.81</v>
      </c>
      <c r="G82" s="19">
        <v>12.4</v>
      </c>
      <c r="H82">
        <f t="shared" si="14"/>
        <v>11.409999999999998</v>
      </c>
      <c r="I82">
        <f t="shared" si="12"/>
        <v>-7.8533333333333335</v>
      </c>
      <c r="J82">
        <f t="shared" si="15"/>
        <v>231.25381140254265</v>
      </c>
    </row>
    <row r="83" spans="3:16" x14ac:dyDescent="0.25">
      <c r="C83" s="1"/>
      <c r="D83" s="18"/>
    </row>
    <row r="84" spans="3:16" x14ac:dyDescent="0.25">
      <c r="D84" s="2" t="s">
        <v>36</v>
      </c>
    </row>
    <row r="85" spans="3:16" x14ac:dyDescent="0.25">
      <c r="C85" s="14">
        <v>42221</v>
      </c>
      <c r="D85" s="18" t="s">
        <v>36</v>
      </c>
      <c r="F85" s="19">
        <v>24.0999466494474</v>
      </c>
      <c r="G85" s="19">
        <v>11.5842329168905</v>
      </c>
      <c r="H85">
        <f t="shared" si="14"/>
        <v>12.5157137325569</v>
      </c>
      <c r="I85">
        <f t="shared" si="12"/>
        <v>-6.7476196007764315</v>
      </c>
      <c r="J85">
        <f t="shared" si="15"/>
        <v>107.45729381178421</v>
      </c>
    </row>
    <row r="86" spans="3:16" x14ac:dyDescent="0.25">
      <c r="C86" s="14">
        <v>42223</v>
      </c>
      <c r="D86" s="18" t="s">
        <v>36</v>
      </c>
      <c r="F86" s="19">
        <v>22.8437043722016</v>
      </c>
      <c r="G86" s="19">
        <v>14.583584151026701</v>
      </c>
      <c r="H86">
        <f t="shared" si="14"/>
        <v>8.2601202211748994</v>
      </c>
      <c r="I86">
        <f t="shared" si="12"/>
        <v>-11.003213112158432</v>
      </c>
      <c r="J86">
        <f t="shared" si="15"/>
        <v>2052.5663059879735</v>
      </c>
      <c r="N86" s="10"/>
      <c r="O86" s="19"/>
      <c r="P86" s="19"/>
    </row>
    <row r="87" spans="3:16" x14ac:dyDescent="0.25">
      <c r="C87" s="14">
        <v>42235</v>
      </c>
      <c r="D87" s="18" t="s">
        <v>36</v>
      </c>
      <c r="F87" s="19">
        <v>24.097864395013598</v>
      </c>
      <c r="G87" s="19">
        <v>11.642913941196801</v>
      </c>
      <c r="H87">
        <f t="shared" si="14"/>
        <v>12.454950453816798</v>
      </c>
      <c r="I87">
        <f t="shared" si="12"/>
        <v>-6.8083828795165342</v>
      </c>
      <c r="J87">
        <f t="shared" si="15"/>
        <v>112.07983132877575</v>
      </c>
      <c r="N87" s="10"/>
      <c r="O87" s="19"/>
      <c r="P87" s="19"/>
    </row>
    <row r="88" spans="3:16" x14ac:dyDescent="0.25">
      <c r="C88" s="16">
        <v>42305</v>
      </c>
      <c r="D88" s="18" t="s">
        <v>36</v>
      </c>
      <c r="F88" s="19">
        <v>23.867726192668101</v>
      </c>
      <c r="G88" s="19">
        <v>10.630535433998601</v>
      </c>
      <c r="H88">
        <f t="shared" si="14"/>
        <v>13.237190758669501</v>
      </c>
      <c r="I88">
        <f t="shared" si="12"/>
        <v>-6.0261425746638313</v>
      </c>
      <c r="J88">
        <f t="shared" si="15"/>
        <v>65.170292935650224</v>
      </c>
      <c r="O88" s="19"/>
      <c r="P88" s="19"/>
    </row>
    <row r="89" spans="3:16" x14ac:dyDescent="0.25">
      <c r="C89" s="16">
        <v>42306</v>
      </c>
      <c r="D89" s="18" t="s">
        <v>36</v>
      </c>
      <c r="F89" s="19">
        <v>21.972813270617401</v>
      </c>
      <c r="G89" s="19">
        <v>11.2356106364723</v>
      </c>
      <c r="H89">
        <f t="shared" si="14"/>
        <v>10.737202634145101</v>
      </c>
      <c r="I89">
        <f t="shared" si="12"/>
        <v>-8.5261306991882311</v>
      </c>
      <c r="J89">
        <f t="shared" si="15"/>
        <v>368.65581394841092</v>
      </c>
      <c r="O89" s="19"/>
      <c r="P89" s="19"/>
    </row>
    <row r="90" spans="3:16" x14ac:dyDescent="0.25">
      <c r="C90" s="1">
        <v>42326</v>
      </c>
      <c r="D90" s="18" t="s">
        <v>36</v>
      </c>
      <c r="F90" s="19">
        <v>23.04</v>
      </c>
      <c r="G90" s="19">
        <v>12.3</v>
      </c>
      <c r="H90">
        <f t="shared" si="14"/>
        <v>10.739999999999998</v>
      </c>
      <c r="I90">
        <f t="shared" si="12"/>
        <v>-8.5233333333333334</v>
      </c>
      <c r="J90">
        <f t="shared" si="15"/>
        <v>367.94168795620385</v>
      </c>
      <c r="O90" s="19"/>
      <c r="P90" s="19"/>
    </row>
    <row r="91" spans="3:16" x14ac:dyDescent="0.25">
      <c r="C91" s="1"/>
      <c r="D91" s="18"/>
      <c r="O91" s="19"/>
      <c r="P91" s="19"/>
    </row>
    <row r="92" spans="3:16" x14ac:dyDescent="0.25">
      <c r="C92" s="10"/>
      <c r="D92" s="15" t="s">
        <v>37</v>
      </c>
      <c r="E92" s="15"/>
      <c r="F92" s="10"/>
      <c r="G92" s="10"/>
      <c r="O92" s="19"/>
      <c r="P92" s="19"/>
    </row>
    <row r="93" spans="3:16" x14ac:dyDescent="0.25">
      <c r="C93" s="16">
        <v>42221</v>
      </c>
      <c r="D93" s="22" t="s">
        <v>37</v>
      </c>
      <c r="E93" s="22"/>
      <c r="F93" s="19">
        <v>22.129666308120601</v>
      </c>
      <c r="G93" s="19">
        <v>11.488226064444101</v>
      </c>
      <c r="H93">
        <f t="shared" si="14"/>
        <v>10.641440243676501</v>
      </c>
      <c r="I93">
        <f t="shared" si="12"/>
        <v>-8.6218930896568313</v>
      </c>
      <c r="J93">
        <f t="shared" si="15"/>
        <v>393.95665327808234</v>
      </c>
    </row>
    <row r="94" spans="3:16" x14ac:dyDescent="0.25">
      <c r="C94" s="16">
        <v>42223</v>
      </c>
      <c r="D94" s="22" t="s">
        <v>37</v>
      </c>
      <c r="E94" s="22"/>
      <c r="F94" s="19">
        <v>21.109960357292302</v>
      </c>
      <c r="G94" s="19">
        <v>12.549508340400401</v>
      </c>
      <c r="H94">
        <f t="shared" si="14"/>
        <v>8.5604520168919009</v>
      </c>
      <c r="I94">
        <f t="shared" si="12"/>
        <v>-10.702881316441431</v>
      </c>
      <c r="J94">
        <f t="shared" si="15"/>
        <v>1666.8185162686805</v>
      </c>
    </row>
    <row r="95" spans="3:16" x14ac:dyDescent="0.25">
      <c r="C95" s="16">
        <v>42235</v>
      </c>
      <c r="D95" s="22" t="s">
        <v>37</v>
      </c>
      <c r="E95" s="22"/>
      <c r="F95" s="19">
        <v>21.951963078428701</v>
      </c>
      <c r="G95" s="19">
        <v>11.9446555323086</v>
      </c>
      <c r="H95">
        <f t="shared" si="14"/>
        <v>10.007307546120101</v>
      </c>
      <c r="I95">
        <f t="shared" si="12"/>
        <v>-9.2560257872132308</v>
      </c>
      <c r="J95">
        <f t="shared" si="15"/>
        <v>611.42248045423787</v>
      </c>
    </row>
    <row r="96" spans="3:16" x14ac:dyDescent="0.25">
      <c r="C96" s="16">
        <v>42305</v>
      </c>
      <c r="D96" s="22" t="s">
        <v>37</v>
      </c>
      <c r="E96" s="22"/>
      <c r="F96" s="19">
        <v>21.9320290372576</v>
      </c>
      <c r="G96" s="19">
        <v>10.399186370501999</v>
      </c>
      <c r="H96">
        <f t="shared" si="14"/>
        <v>11.532842666755601</v>
      </c>
      <c r="I96">
        <f t="shared" si="12"/>
        <v>-7.7304906665777313</v>
      </c>
      <c r="J96">
        <f t="shared" si="15"/>
        <v>212.37802209465215</v>
      </c>
    </row>
    <row r="97" spans="3:10" x14ac:dyDescent="0.25">
      <c r="C97" s="16">
        <v>42306</v>
      </c>
      <c r="D97" s="22" t="s">
        <v>37</v>
      </c>
      <c r="E97" s="22"/>
      <c r="F97" s="19">
        <v>20.974994446113001</v>
      </c>
      <c r="G97" s="19">
        <v>11.2098725307774</v>
      </c>
      <c r="H97">
        <f t="shared" si="14"/>
        <v>9.7651219153356017</v>
      </c>
      <c r="I97">
        <f t="shared" si="12"/>
        <v>-9.4982114179977302</v>
      </c>
      <c r="J97">
        <f t="shared" si="15"/>
        <v>723.18022485050926</v>
      </c>
    </row>
    <row r="98" spans="3:10" x14ac:dyDescent="0.25">
      <c r="C98" s="1">
        <v>42326</v>
      </c>
      <c r="D98" s="22" t="s">
        <v>37</v>
      </c>
      <c r="E98" s="22"/>
      <c r="F98" s="19">
        <v>22.25</v>
      </c>
      <c r="G98" s="19">
        <v>12.66</v>
      </c>
      <c r="H98">
        <f t="shared" si="14"/>
        <v>9.59</v>
      </c>
      <c r="I98">
        <f t="shared" si="12"/>
        <v>-9.673333333333332</v>
      </c>
      <c r="J98">
        <f t="shared" si="15"/>
        <v>816.51372891463279</v>
      </c>
    </row>
    <row r="100" spans="3:10" x14ac:dyDescent="0.25">
      <c r="C100" s="10"/>
      <c r="D100" s="15" t="s">
        <v>17</v>
      </c>
      <c r="E100" s="15"/>
      <c r="F100" s="10"/>
      <c r="G100" s="10"/>
    </row>
    <row r="101" spans="3:10" x14ac:dyDescent="0.25">
      <c r="C101" s="16">
        <v>42221</v>
      </c>
      <c r="D101" s="22" t="s">
        <v>17</v>
      </c>
      <c r="E101" s="22"/>
      <c r="F101" s="19">
        <v>21.428821951155399</v>
      </c>
      <c r="G101" s="19">
        <v>11.2950029485668</v>
      </c>
      <c r="H101">
        <f t="shared" si="14"/>
        <v>10.133819002588599</v>
      </c>
      <c r="I101">
        <f t="shared" si="12"/>
        <v>-9.1295143307447333</v>
      </c>
      <c r="J101">
        <f t="shared" si="15"/>
        <v>560.0897945229425</v>
      </c>
    </row>
    <row r="102" spans="3:10" x14ac:dyDescent="0.25">
      <c r="C102" s="16">
        <v>42223</v>
      </c>
      <c r="D102" s="22" t="s">
        <v>17</v>
      </c>
      <c r="E102" s="22"/>
      <c r="F102" s="19">
        <v>20.668716169871601</v>
      </c>
      <c r="G102" s="19">
        <v>12.0179348730651</v>
      </c>
      <c r="H102">
        <f t="shared" si="14"/>
        <v>8.6507812968065014</v>
      </c>
      <c r="I102">
        <f t="shared" si="12"/>
        <v>-10.61255203652683</v>
      </c>
      <c r="J102">
        <f t="shared" si="15"/>
        <v>1565.6565294859611</v>
      </c>
    </row>
    <row r="103" spans="3:10" x14ac:dyDescent="0.25">
      <c r="C103" s="16">
        <v>42235</v>
      </c>
      <c r="D103" s="22" t="s">
        <v>17</v>
      </c>
      <c r="E103" s="22"/>
      <c r="F103" s="19">
        <v>21.074658575532901</v>
      </c>
      <c r="G103" s="19">
        <v>11.043520771341401</v>
      </c>
      <c r="H103">
        <f t="shared" si="14"/>
        <v>10.0311378041915</v>
      </c>
      <c r="I103">
        <f t="shared" si="12"/>
        <v>-9.2321955291418316</v>
      </c>
      <c r="J103">
        <f t="shared" si="15"/>
        <v>601.40603258246222</v>
      </c>
    </row>
    <row r="104" spans="3:10" x14ac:dyDescent="0.25">
      <c r="C104" s="16">
        <v>42305</v>
      </c>
      <c r="D104" s="22" t="s">
        <v>17</v>
      </c>
      <c r="E104" s="22"/>
      <c r="F104" s="19">
        <v>22.086169054778001</v>
      </c>
      <c r="G104" s="19">
        <v>10.5341716052496</v>
      </c>
      <c r="H104">
        <f t="shared" si="14"/>
        <v>11.5519974495284</v>
      </c>
      <c r="I104">
        <f t="shared" si="12"/>
        <v>-7.7113358838049315</v>
      </c>
      <c r="J104">
        <f t="shared" si="15"/>
        <v>209.57689785402877</v>
      </c>
    </row>
    <row r="105" spans="3:10" x14ac:dyDescent="0.25">
      <c r="C105" s="16">
        <v>42306</v>
      </c>
      <c r="D105" s="22" t="s">
        <v>17</v>
      </c>
      <c r="E105" s="22"/>
      <c r="F105" s="19">
        <v>21.298892796080999</v>
      </c>
      <c r="G105" s="19">
        <v>11.021805610137299</v>
      </c>
      <c r="H105">
        <f t="shared" si="14"/>
        <v>10.277087185943699</v>
      </c>
      <c r="I105">
        <f t="shared" si="12"/>
        <v>-8.9862461473896325</v>
      </c>
      <c r="J105">
        <f t="shared" si="15"/>
        <v>507.14206978726736</v>
      </c>
    </row>
    <row r="106" spans="3:10" x14ac:dyDescent="0.25">
      <c r="C106" s="1">
        <v>42326</v>
      </c>
      <c r="D106" s="22" t="s">
        <v>17</v>
      </c>
      <c r="E106" s="22" t="s">
        <v>47</v>
      </c>
      <c r="F106" s="19"/>
      <c r="G106" s="19"/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4381E-C750-4D3E-93B1-E5211CB1EB7C}">
  <dimension ref="A1:P108"/>
  <sheetViews>
    <sheetView workbookViewId="0">
      <selection activeCell="C21" sqref="C21:C23"/>
    </sheetView>
  </sheetViews>
  <sheetFormatPr defaultColWidth="11" defaultRowHeight="15.75" x14ac:dyDescent="0.25"/>
  <cols>
    <col min="4" max="4" width="25.5" customWidth="1"/>
  </cols>
  <sheetData>
    <row r="1" spans="1:16" x14ac:dyDescent="0.25">
      <c r="C1" t="s">
        <v>0</v>
      </c>
    </row>
    <row r="2" spans="1:16" x14ac:dyDescent="0.25">
      <c r="C2" t="s">
        <v>1</v>
      </c>
      <c r="E2" t="s">
        <v>22</v>
      </c>
      <c r="G2" t="s">
        <v>23</v>
      </c>
    </row>
    <row r="3" spans="1:16" x14ac:dyDescent="0.25">
      <c r="D3" t="s">
        <v>2</v>
      </c>
      <c r="E3" t="s">
        <v>3</v>
      </c>
      <c r="F3" t="s">
        <v>10</v>
      </c>
      <c r="G3" t="s">
        <v>4</v>
      </c>
      <c r="H3" t="s">
        <v>5</v>
      </c>
      <c r="I3" t="s">
        <v>6</v>
      </c>
      <c r="J3" t="s">
        <v>7</v>
      </c>
    </row>
    <row r="4" spans="1:16" x14ac:dyDescent="0.25">
      <c r="A4" s="23"/>
      <c r="C4" s="1" t="s">
        <v>8</v>
      </c>
      <c r="D4" s="2" t="s">
        <v>46</v>
      </c>
      <c r="E4">
        <f>AVERAGE(H5, H6, H7, H8, H9, H10)</f>
        <v>15.63652190215385</v>
      </c>
    </row>
    <row r="5" spans="1:16" x14ac:dyDescent="0.25">
      <c r="B5" s="23"/>
      <c r="C5" s="24">
        <v>42221</v>
      </c>
      <c r="D5" s="18" t="s">
        <v>46</v>
      </c>
      <c r="E5" s="23"/>
      <c r="F5" s="25">
        <v>27.28</v>
      </c>
      <c r="G5" s="25">
        <v>11.8</v>
      </c>
      <c r="H5" s="23">
        <f t="shared" ref="H5:H10" si="0">F5-G5</f>
        <v>15.48</v>
      </c>
      <c r="I5" s="23">
        <f t="shared" ref="I5:I57" si="1">H5-$E$4</f>
        <v>-0.15652190215384998</v>
      </c>
      <c r="J5" s="26">
        <f t="shared" ref="J5:J10" si="2">POWER(2,-I5)</f>
        <v>1.1145967888648993</v>
      </c>
    </row>
    <row r="6" spans="1:16" x14ac:dyDescent="0.25">
      <c r="B6" s="23"/>
      <c r="C6" s="24">
        <v>42223</v>
      </c>
      <c r="D6" s="18" t="s">
        <v>46</v>
      </c>
      <c r="E6" s="23"/>
      <c r="F6" s="25">
        <v>25.46</v>
      </c>
      <c r="G6" s="25">
        <v>12.2263035690953</v>
      </c>
      <c r="H6" s="23">
        <f t="shared" si="0"/>
        <v>13.2336964309047</v>
      </c>
      <c r="I6" s="23">
        <f t="shared" si="1"/>
        <v>-2.4028254712491499</v>
      </c>
      <c r="J6" s="26">
        <f t="shared" si="2"/>
        <v>5.2883786249658815</v>
      </c>
    </row>
    <row r="7" spans="1:16" x14ac:dyDescent="0.25">
      <c r="B7" s="23"/>
      <c r="C7" s="27">
        <v>42235</v>
      </c>
      <c r="D7" s="18" t="s">
        <v>46</v>
      </c>
      <c r="E7" s="23"/>
      <c r="F7" s="25">
        <v>28.65</v>
      </c>
      <c r="G7" s="25">
        <v>10.47</v>
      </c>
      <c r="H7" s="23">
        <f t="shared" si="0"/>
        <v>18.18</v>
      </c>
      <c r="I7" s="23">
        <f t="shared" si="1"/>
        <v>2.5434780978461493</v>
      </c>
      <c r="J7" s="26">
        <f t="shared" si="2"/>
        <v>0.17152870121790056</v>
      </c>
    </row>
    <row r="8" spans="1:16" x14ac:dyDescent="0.25">
      <c r="B8" s="23"/>
      <c r="C8" s="27">
        <v>42305</v>
      </c>
      <c r="D8" s="18" t="s">
        <v>46</v>
      </c>
      <c r="E8" s="23"/>
      <c r="F8" s="25">
        <v>28.76</v>
      </c>
      <c r="G8" s="25">
        <v>10.68</v>
      </c>
      <c r="H8" s="23">
        <f t="shared" si="0"/>
        <v>18.080000000000002</v>
      </c>
      <c r="I8" s="23">
        <f t="shared" si="1"/>
        <v>2.4434780978461514</v>
      </c>
      <c r="J8" s="26">
        <f t="shared" si="2"/>
        <v>0.18383991002866232</v>
      </c>
    </row>
    <row r="9" spans="1:16" x14ac:dyDescent="0.25">
      <c r="B9" s="23"/>
      <c r="C9" s="27">
        <v>42306</v>
      </c>
      <c r="D9" s="18" t="s">
        <v>46</v>
      </c>
      <c r="E9" s="23"/>
      <c r="F9" s="25">
        <v>26.54</v>
      </c>
      <c r="G9" s="25">
        <v>10.67</v>
      </c>
      <c r="H9" s="23">
        <f t="shared" si="0"/>
        <v>15.87</v>
      </c>
      <c r="I9" s="23">
        <f t="shared" si="1"/>
        <v>0.23347809784614881</v>
      </c>
      <c r="J9" s="26">
        <f t="shared" si="2"/>
        <v>0.85058180664146088</v>
      </c>
    </row>
    <row r="10" spans="1:16" x14ac:dyDescent="0.25">
      <c r="B10" s="23"/>
      <c r="C10" s="27">
        <v>42326</v>
      </c>
      <c r="D10" s="18" t="s">
        <v>46</v>
      </c>
      <c r="E10" s="23"/>
      <c r="F10" s="25">
        <v>25.5409176382101</v>
      </c>
      <c r="G10" s="25">
        <v>12.565482656191699</v>
      </c>
      <c r="H10" s="23">
        <f t="shared" si="0"/>
        <v>12.975434982018401</v>
      </c>
      <c r="I10" s="23">
        <f t="shared" si="1"/>
        <v>-2.6610869201354497</v>
      </c>
      <c r="J10" s="26">
        <f t="shared" si="2"/>
        <v>6.325093998441532</v>
      </c>
    </row>
    <row r="11" spans="1:16" x14ac:dyDescent="0.25">
      <c r="C11" s="1"/>
      <c r="D11" s="2"/>
    </row>
    <row r="12" spans="1:16" x14ac:dyDescent="0.25">
      <c r="C12" s="1"/>
      <c r="D12" s="2" t="s">
        <v>42</v>
      </c>
    </row>
    <row r="13" spans="1:16" x14ac:dyDescent="0.25">
      <c r="C13" s="14">
        <v>42221</v>
      </c>
      <c r="D13" s="18" t="s">
        <v>42</v>
      </c>
      <c r="F13" s="19">
        <v>26.853273210492301</v>
      </c>
      <c r="G13" s="19">
        <v>11.203567966220801</v>
      </c>
      <c r="H13">
        <f t="shared" ref="H13:H17" si="3">F13-G13</f>
        <v>15.6497052442715</v>
      </c>
      <c r="I13">
        <f t="shared" si="1"/>
        <v>1.3183342117649488E-2</v>
      </c>
      <c r="J13">
        <f>POWER(2,-I13)</f>
        <v>0.99090362818508726</v>
      </c>
    </row>
    <row r="14" spans="1:16" x14ac:dyDescent="0.25">
      <c r="C14" s="14">
        <v>42223</v>
      </c>
      <c r="D14" s="18" t="s">
        <v>42</v>
      </c>
      <c r="F14" s="19">
        <v>25.7345648265565</v>
      </c>
      <c r="G14" s="19">
        <v>11.800655164703601</v>
      </c>
      <c r="H14">
        <f t="shared" si="3"/>
        <v>13.933909661852899</v>
      </c>
      <c r="I14">
        <f t="shared" si="1"/>
        <v>-1.7026122403009509</v>
      </c>
      <c r="J14">
        <f t="shared" ref="J14:J17" si="4">POWER(2,-I14)</f>
        <v>3.2548977890417641</v>
      </c>
    </row>
    <row r="15" spans="1:16" x14ac:dyDescent="0.25">
      <c r="C15" s="14">
        <v>42235</v>
      </c>
      <c r="D15" s="18" t="s">
        <v>42</v>
      </c>
      <c r="F15" s="19">
        <v>27.9634524024532</v>
      </c>
      <c r="G15" s="19">
        <v>10.932349065633501</v>
      </c>
      <c r="H15">
        <f t="shared" si="3"/>
        <v>17.031103336819697</v>
      </c>
      <c r="I15">
        <f t="shared" si="1"/>
        <v>1.3945814346658469</v>
      </c>
      <c r="J15">
        <f t="shared" si="4"/>
        <v>0.38035502371079183</v>
      </c>
      <c r="O15" s="19"/>
      <c r="P15" s="19"/>
    </row>
    <row r="16" spans="1:16" x14ac:dyDescent="0.25">
      <c r="C16" s="1">
        <v>42305</v>
      </c>
      <c r="D16" s="18" t="s">
        <v>42</v>
      </c>
      <c r="F16" s="19">
        <v>28.719488661806999</v>
      </c>
      <c r="G16" s="19">
        <v>11.2342991657722</v>
      </c>
      <c r="H16">
        <f t="shared" si="3"/>
        <v>17.485189496034799</v>
      </c>
      <c r="I16">
        <f t="shared" si="1"/>
        <v>1.8486675938809487</v>
      </c>
      <c r="J16">
        <f t="shared" si="4"/>
        <v>0.27764867305923574</v>
      </c>
      <c r="N16" s="10"/>
      <c r="O16" s="19"/>
      <c r="P16" s="19"/>
    </row>
    <row r="17" spans="2:16" x14ac:dyDescent="0.25">
      <c r="C17" s="1">
        <v>42306</v>
      </c>
      <c r="D17" s="18" t="s">
        <v>42</v>
      </c>
      <c r="F17" s="19">
        <v>26.217070028521199</v>
      </c>
      <c r="G17" s="19">
        <v>10.479714779277799</v>
      </c>
      <c r="H17">
        <f t="shared" si="3"/>
        <v>15.7373552492434</v>
      </c>
      <c r="I17">
        <f t="shared" si="1"/>
        <v>0.10083334708954972</v>
      </c>
      <c r="J17">
        <f t="shared" si="4"/>
        <v>0.93249419727815031</v>
      </c>
      <c r="N17" s="10"/>
      <c r="O17" s="19"/>
      <c r="P17" s="19"/>
    </row>
    <row r="18" spans="2:16" x14ac:dyDescent="0.25">
      <c r="C18" s="1">
        <v>42326</v>
      </c>
      <c r="D18" s="18" t="s">
        <v>42</v>
      </c>
      <c r="E18" t="s">
        <v>47</v>
      </c>
      <c r="F18" s="19"/>
      <c r="G18" s="19"/>
      <c r="O18" s="19"/>
      <c r="P18" s="19"/>
    </row>
    <row r="19" spans="2:16" x14ac:dyDescent="0.25">
      <c r="C19" s="1"/>
      <c r="D19" s="2"/>
      <c r="N19" s="10"/>
      <c r="O19" s="19"/>
      <c r="P19" s="19"/>
    </row>
    <row r="20" spans="2:16" x14ac:dyDescent="0.25">
      <c r="C20" s="1"/>
      <c r="D20" s="2" t="s">
        <v>33</v>
      </c>
      <c r="N20" s="10"/>
      <c r="O20" s="19"/>
      <c r="P20" s="19"/>
    </row>
    <row r="21" spans="2:16" x14ac:dyDescent="0.25">
      <c r="B21" s="23"/>
      <c r="C21" s="30">
        <v>42221</v>
      </c>
      <c r="D21" s="28" t="s">
        <v>33</v>
      </c>
      <c r="E21" s="23"/>
      <c r="F21" s="25">
        <v>25.928652916117802</v>
      </c>
      <c r="G21" s="25">
        <v>11.5124038374334</v>
      </c>
      <c r="H21" s="23">
        <f t="shared" ref="H21:H26" si="5">F21-G21</f>
        <v>14.416249078684402</v>
      </c>
      <c r="I21" s="23">
        <f t="shared" si="1"/>
        <v>-1.2202728234694487</v>
      </c>
      <c r="J21" s="23">
        <f t="shared" ref="J21:J26" si="6">POWER(2,-I21)</f>
        <v>2.329907732718226</v>
      </c>
      <c r="O21" s="19"/>
      <c r="P21" s="19"/>
    </row>
    <row r="22" spans="2:16" x14ac:dyDescent="0.25">
      <c r="B22" s="23"/>
      <c r="C22" s="30">
        <v>42223</v>
      </c>
      <c r="D22" s="28" t="s">
        <v>33</v>
      </c>
      <c r="E22" s="23"/>
      <c r="F22" s="25">
        <v>26.072435321948898</v>
      </c>
      <c r="G22" s="25">
        <v>12.091436780614499</v>
      </c>
      <c r="H22" s="23">
        <f t="shared" si="5"/>
        <v>13.980998541334399</v>
      </c>
      <c r="I22" s="23">
        <f t="shared" si="1"/>
        <v>-1.6555233608194513</v>
      </c>
      <c r="J22" s="23">
        <f t="shared" si="6"/>
        <v>3.150374548022485</v>
      </c>
      <c r="N22" s="10"/>
      <c r="O22" s="19"/>
      <c r="P22" s="19"/>
    </row>
    <row r="23" spans="2:16" x14ac:dyDescent="0.25">
      <c r="B23" s="23"/>
      <c r="C23" s="30">
        <v>42235</v>
      </c>
      <c r="D23" s="28" t="s">
        <v>33</v>
      </c>
      <c r="E23" s="23"/>
      <c r="F23" s="25">
        <v>26.387973311035498</v>
      </c>
      <c r="G23" s="25">
        <v>10.709422889450501</v>
      </c>
      <c r="H23" s="23">
        <f t="shared" si="5"/>
        <v>15.678550421584998</v>
      </c>
      <c r="I23" s="23">
        <f t="shared" si="1"/>
        <v>4.202851943114716E-2</v>
      </c>
      <c r="J23" s="23">
        <f t="shared" si="6"/>
        <v>0.97128829476623857</v>
      </c>
    </row>
    <row r="24" spans="2:16" x14ac:dyDescent="0.25">
      <c r="B24" s="23"/>
      <c r="C24" s="27">
        <v>42305</v>
      </c>
      <c r="D24" s="28" t="s">
        <v>33</v>
      </c>
      <c r="E24" s="23"/>
      <c r="F24" s="25">
        <v>28.504288074812401</v>
      </c>
      <c r="G24" s="25">
        <v>10.909028179896501</v>
      </c>
      <c r="H24" s="23">
        <f t="shared" si="5"/>
        <v>17.595259894915898</v>
      </c>
      <c r="I24" s="23">
        <f t="shared" si="1"/>
        <v>1.9587379927620479</v>
      </c>
      <c r="J24" s="23">
        <f t="shared" si="6"/>
        <v>0.25725339241138506</v>
      </c>
    </row>
    <row r="25" spans="2:16" x14ac:dyDescent="0.25">
      <c r="B25" s="23"/>
      <c r="C25" s="27">
        <v>42306</v>
      </c>
      <c r="D25" s="28" t="s">
        <v>33</v>
      </c>
      <c r="E25" s="23"/>
      <c r="F25" s="25">
        <v>26.172264436146399</v>
      </c>
      <c r="G25" s="25">
        <v>11.3559803971346</v>
      </c>
      <c r="H25" s="23">
        <f t="shared" si="5"/>
        <v>14.8162840390118</v>
      </c>
      <c r="I25" s="23">
        <f t="shared" si="1"/>
        <v>-0.82023786314205083</v>
      </c>
      <c r="J25" s="23">
        <f t="shared" si="6"/>
        <v>1.7656970864187351</v>
      </c>
    </row>
    <row r="26" spans="2:16" x14ac:dyDescent="0.25">
      <c r="B26" s="23"/>
      <c r="C26" s="27">
        <v>42326</v>
      </c>
      <c r="D26" s="28" t="s">
        <v>33</v>
      </c>
      <c r="E26" s="23"/>
      <c r="F26" s="25">
        <v>25.258349350770199</v>
      </c>
      <c r="G26" s="25">
        <v>13.334918463457701</v>
      </c>
      <c r="H26" s="23">
        <f t="shared" si="5"/>
        <v>11.923430887312499</v>
      </c>
      <c r="I26" s="23">
        <f t="shared" si="1"/>
        <v>-3.7130910148413516</v>
      </c>
      <c r="J26" s="23">
        <f t="shared" si="6"/>
        <v>13.11450104644312</v>
      </c>
    </row>
    <row r="27" spans="2:16" x14ac:dyDescent="0.25">
      <c r="B27" s="23"/>
      <c r="C27" s="27"/>
      <c r="D27" s="29"/>
      <c r="E27" s="23"/>
      <c r="F27" s="23"/>
      <c r="G27" s="23"/>
      <c r="H27" s="23"/>
      <c r="I27" s="23"/>
      <c r="J27" s="23"/>
    </row>
    <row r="28" spans="2:16" x14ac:dyDescent="0.25">
      <c r="B28" s="23"/>
      <c r="C28" s="27"/>
      <c r="D28" s="29" t="s">
        <v>32</v>
      </c>
      <c r="E28" s="23"/>
      <c r="F28" s="23"/>
      <c r="G28" s="23"/>
      <c r="H28" s="23"/>
      <c r="I28" s="23"/>
      <c r="J28" s="23"/>
    </row>
    <row r="29" spans="2:16" x14ac:dyDescent="0.25">
      <c r="B29" s="23"/>
      <c r="C29" s="30">
        <v>42221</v>
      </c>
      <c r="D29" s="28" t="s">
        <v>32</v>
      </c>
      <c r="E29" s="23"/>
      <c r="F29" s="25">
        <v>25.326791402189301</v>
      </c>
      <c r="G29" s="25">
        <v>11.167688545769501</v>
      </c>
      <c r="H29" s="23">
        <f t="shared" ref="H29:H34" si="7">F29-G29</f>
        <v>14.1591028564198</v>
      </c>
      <c r="I29" s="23">
        <f t="shared" si="1"/>
        <v>-1.4774190457340506</v>
      </c>
      <c r="J29" s="23">
        <f t="shared" ref="J29:J34" si="8">POWER(2,-I29)</f>
        <v>2.7845014535331472</v>
      </c>
    </row>
    <row r="30" spans="2:16" x14ac:dyDescent="0.25">
      <c r="B30" s="23"/>
      <c r="C30" s="30">
        <v>42223</v>
      </c>
      <c r="D30" s="28" t="s">
        <v>32</v>
      </c>
      <c r="E30" s="23"/>
      <c r="F30" s="25">
        <v>24.729324000505599</v>
      </c>
      <c r="G30" s="25">
        <v>12.129303942033699</v>
      </c>
      <c r="H30" s="23">
        <f t="shared" si="7"/>
        <v>12.6000200584719</v>
      </c>
      <c r="I30" s="23">
        <f t="shared" si="1"/>
        <v>-3.0365018436819504</v>
      </c>
      <c r="J30" s="23">
        <f t="shared" si="8"/>
        <v>8.2049915256437878</v>
      </c>
    </row>
    <row r="31" spans="2:16" x14ac:dyDescent="0.25">
      <c r="C31" s="14">
        <v>42235</v>
      </c>
      <c r="D31" s="18" t="s">
        <v>32</v>
      </c>
      <c r="F31" s="19">
        <v>25.530248137309702</v>
      </c>
      <c r="G31" s="19">
        <v>10.9214572561726</v>
      </c>
      <c r="H31">
        <f t="shared" si="7"/>
        <v>14.608790881137102</v>
      </c>
      <c r="I31">
        <f t="shared" si="1"/>
        <v>-1.0277310210167485</v>
      </c>
      <c r="J31">
        <f t="shared" si="8"/>
        <v>2.0388152097249308</v>
      </c>
    </row>
    <row r="32" spans="2:16" x14ac:dyDescent="0.25">
      <c r="C32" s="16">
        <v>42305</v>
      </c>
      <c r="D32" s="18" t="s">
        <v>32</v>
      </c>
      <c r="F32" s="19">
        <v>27.086908193907298</v>
      </c>
      <c r="G32" s="19">
        <v>11.1525018132547</v>
      </c>
      <c r="H32">
        <f t="shared" si="7"/>
        <v>15.934406380652598</v>
      </c>
      <c r="I32">
        <f t="shared" si="1"/>
        <v>0.297884478498748</v>
      </c>
      <c r="J32">
        <f t="shared" si="8"/>
        <v>0.81344433078001932</v>
      </c>
    </row>
    <row r="33" spans="2:10" x14ac:dyDescent="0.25">
      <c r="C33" s="16">
        <v>42306</v>
      </c>
      <c r="D33" s="18" t="s">
        <v>32</v>
      </c>
      <c r="E33" s="15"/>
      <c r="F33" s="19">
        <v>24.831176239128101</v>
      </c>
      <c r="G33" s="19">
        <v>10.5913034309089</v>
      </c>
      <c r="H33">
        <f t="shared" si="7"/>
        <v>14.239872808219202</v>
      </c>
      <c r="I33">
        <f t="shared" si="1"/>
        <v>-1.3966490939346485</v>
      </c>
      <c r="J33">
        <f t="shared" si="8"/>
        <v>2.6328933687615179</v>
      </c>
    </row>
    <row r="34" spans="2:10" x14ac:dyDescent="0.25">
      <c r="C34" s="14">
        <v>42326</v>
      </c>
      <c r="D34" s="18" t="s">
        <v>32</v>
      </c>
      <c r="E34" s="15"/>
      <c r="F34" s="19">
        <v>25.217497836672301</v>
      </c>
      <c r="G34" s="19">
        <v>12.307794556332601</v>
      </c>
      <c r="H34">
        <f t="shared" si="7"/>
        <v>12.9097032803397</v>
      </c>
      <c r="I34">
        <f t="shared" si="1"/>
        <v>-2.7268186218141501</v>
      </c>
      <c r="J34">
        <f t="shared" si="8"/>
        <v>6.6199422054009345</v>
      </c>
    </row>
    <row r="35" spans="2:10" x14ac:dyDescent="0.25">
      <c r="C35" s="16"/>
      <c r="D35" s="15"/>
      <c r="E35" s="22"/>
      <c r="F35" s="10"/>
      <c r="G35" s="10"/>
    </row>
    <row r="36" spans="2:10" x14ac:dyDescent="0.25">
      <c r="C36" s="16"/>
      <c r="D36" s="15" t="s">
        <v>34</v>
      </c>
      <c r="E36" s="22"/>
      <c r="F36" s="10"/>
      <c r="G36" s="10"/>
    </row>
    <row r="37" spans="2:10" x14ac:dyDescent="0.25">
      <c r="B37" s="23"/>
      <c r="C37" s="31">
        <v>42221</v>
      </c>
      <c r="D37" s="32" t="s">
        <v>34</v>
      </c>
      <c r="E37" s="32"/>
      <c r="F37" s="25">
        <v>24.325341726912502</v>
      </c>
      <c r="G37" s="25">
        <v>10.959267000263001</v>
      </c>
      <c r="H37" s="23">
        <f t="shared" ref="H37:H41" si="9">F37-G37</f>
        <v>13.366074726649501</v>
      </c>
      <c r="I37" s="23">
        <f t="shared" si="1"/>
        <v>-2.2704471755043496</v>
      </c>
      <c r="J37" s="23">
        <f t="shared" ref="J37:J41" si="10">POWER(2,-I37)</f>
        <v>4.8247265437342204</v>
      </c>
    </row>
    <row r="38" spans="2:10" x14ac:dyDescent="0.25">
      <c r="B38" s="23"/>
      <c r="C38" s="31">
        <v>42223</v>
      </c>
      <c r="D38" s="32" t="s">
        <v>34</v>
      </c>
      <c r="E38" s="32"/>
      <c r="F38" s="25">
        <v>23.833859083697799</v>
      </c>
      <c r="G38" s="25">
        <v>12.5951563418808</v>
      </c>
      <c r="H38" s="23">
        <f t="shared" si="9"/>
        <v>11.238702741816999</v>
      </c>
      <c r="I38" s="23">
        <f t="shared" si="1"/>
        <v>-4.3978191603368515</v>
      </c>
      <c r="J38" s="23">
        <f t="shared" si="10"/>
        <v>21.080236686026385</v>
      </c>
    </row>
    <row r="39" spans="2:10" x14ac:dyDescent="0.25">
      <c r="B39" s="23"/>
      <c r="C39" s="31">
        <v>42235</v>
      </c>
      <c r="D39" s="32" t="s">
        <v>34</v>
      </c>
      <c r="E39" s="32"/>
      <c r="F39" s="25">
        <v>25.195179160871401</v>
      </c>
      <c r="G39" s="25">
        <v>10.7212711668642</v>
      </c>
      <c r="H39" s="23">
        <f t="shared" si="9"/>
        <v>14.473907994007201</v>
      </c>
      <c r="I39" s="23">
        <f t="shared" si="1"/>
        <v>-1.1626139081466498</v>
      </c>
      <c r="J39" s="23">
        <f t="shared" si="10"/>
        <v>2.2386265992896353</v>
      </c>
    </row>
    <row r="40" spans="2:10" x14ac:dyDescent="0.25">
      <c r="B40" s="23"/>
      <c r="C40" s="31">
        <v>42305</v>
      </c>
      <c r="D40" s="32" t="s">
        <v>34</v>
      </c>
      <c r="E40" s="23"/>
      <c r="F40" s="25">
        <v>26.446764250520602</v>
      </c>
      <c r="G40" s="25">
        <v>10.749038419468899</v>
      </c>
      <c r="H40" s="23">
        <f t="shared" si="9"/>
        <v>15.697725831051702</v>
      </c>
      <c r="I40" s="23">
        <f t="shared" si="1"/>
        <v>6.1203928897851867E-2</v>
      </c>
      <c r="J40" s="23">
        <f t="shared" si="10"/>
        <v>0.9584639474114699</v>
      </c>
    </row>
    <row r="41" spans="2:10" x14ac:dyDescent="0.25">
      <c r="B41" s="23"/>
      <c r="C41" s="31">
        <v>42306</v>
      </c>
      <c r="D41" s="32" t="s">
        <v>34</v>
      </c>
      <c r="E41" s="33"/>
      <c r="F41" s="25">
        <v>24.679629366853501</v>
      </c>
      <c r="G41" s="25">
        <v>10.4836923782377</v>
      </c>
      <c r="H41" s="23">
        <f t="shared" si="9"/>
        <v>14.1959369886158</v>
      </c>
      <c r="I41" s="23">
        <f t="shared" si="1"/>
        <v>-1.44058491353805</v>
      </c>
      <c r="J41" s="23">
        <f t="shared" si="10"/>
        <v>2.7143088972753362</v>
      </c>
    </row>
    <row r="42" spans="2:10" x14ac:dyDescent="0.25">
      <c r="B42" s="23"/>
      <c r="C42" s="34"/>
      <c r="D42" s="33"/>
      <c r="E42" s="32"/>
      <c r="F42" s="25"/>
      <c r="G42" s="25"/>
      <c r="H42" s="23"/>
      <c r="I42" s="23"/>
      <c r="J42" s="23"/>
    </row>
    <row r="43" spans="2:10" x14ac:dyDescent="0.25">
      <c r="B43" s="23"/>
      <c r="C43" s="34"/>
      <c r="D43" s="33" t="s">
        <v>20</v>
      </c>
      <c r="E43" s="32"/>
      <c r="F43" s="25"/>
      <c r="G43" s="25"/>
      <c r="H43" s="23"/>
      <c r="I43" s="23"/>
      <c r="J43" s="23"/>
    </row>
    <row r="44" spans="2:10" x14ac:dyDescent="0.25">
      <c r="B44" s="23"/>
      <c r="C44" s="31">
        <v>42221</v>
      </c>
      <c r="D44" s="32" t="s">
        <v>20</v>
      </c>
      <c r="E44" s="32"/>
      <c r="F44" s="25">
        <v>24.434323696194902</v>
      </c>
      <c r="G44" s="25">
        <v>10.830283347347899</v>
      </c>
      <c r="H44" s="23">
        <f t="shared" ref="H44:H48" si="11">F44-G44</f>
        <v>13.604040348847002</v>
      </c>
      <c r="I44" s="23">
        <f t="shared" si="1"/>
        <v>-2.0324815533068481</v>
      </c>
      <c r="J44" s="23">
        <f t="shared" ref="J44:J48" si="12">POWER(2,-I44)</f>
        <v>4.0910794449946337</v>
      </c>
    </row>
    <row r="45" spans="2:10" x14ac:dyDescent="0.25">
      <c r="B45" s="23"/>
      <c r="C45" s="31">
        <v>42223</v>
      </c>
      <c r="D45" s="32" t="s">
        <v>20</v>
      </c>
      <c r="E45" s="32"/>
      <c r="F45" s="25">
        <v>23.5592449082699</v>
      </c>
      <c r="G45" s="25">
        <v>11.818115825482201</v>
      </c>
      <c r="H45" s="23">
        <f t="shared" si="11"/>
        <v>11.741129082787699</v>
      </c>
      <c r="I45" s="23">
        <f t="shared" si="1"/>
        <v>-3.8953928193661511</v>
      </c>
      <c r="J45" s="23">
        <f t="shared" si="12"/>
        <v>14.880930334303095</v>
      </c>
    </row>
    <row r="46" spans="2:10" x14ac:dyDescent="0.25">
      <c r="C46" s="31">
        <v>42235</v>
      </c>
      <c r="D46" s="32" t="s">
        <v>20</v>
      </c>
      <c r="E46" s="22"/>
      <c r="F46" s="19">
        <v>24.095645894724001</v>
      </c>
      <c r="G46" s="19">
        <v>10.7246802093272</v>
      </c>
      <c r="H46">
        <f t="shared" si="11"/>
        <v>13.370965685396801</v>
      </c>
      <c r="I46">
        <f t="shared" si="1"/>
        <v>-2.2655562167570498</v>
      </c>
      <c r="J46">
        <f t="shared" si="12"/>
        <v>4.8083976707983487</v>
      </c>
    </row>
    <row r="47" spans="2:10" x14ac:dyDescent="0.25">
      <c r="C47" s="31">
        <v>42305</v>
      </c>
      <c r="D47" s="32" t="s">
        <v>20</v>
      </c>
      <c r="F47" s="19">
        <v>26.9513670313167</v>
      </c>
      <c r="G47" s="19">
        <v>10.458125070392301</v>
      </c>
      <c r="H47">
        <f t="shared" si="11"/>
        <v>16.493241960924401</v>
      </c>
      <c r="I47">
        <f t="shared" si="1"/>
        <v>0.85672005877055035</v>
      </c>
      <c r="J47">
        <f t="shared" si="12"/>
        <v>0.5522065636097615</v>
      </c>
    </row>
    <row r="48" spans="2:10" x14ac:dyDescent="0.25">
      <c r="C48" s="31">
        <v>42306</v>
      </c>
      <c r="D48" s="32" t="s">
        <v>20</v>
      </c>
      <c r="E48" s="15"/>
      <c r="F48" s="19">
        <v>25.073258616187101</v>
      </c>
      <c r="G48" s="19">
        <v>10.930879915774399</v>
      </c>
      <c r="H48">
        <f t="shared" si="11"/>
        <v>14.142378700412701</v>
      </c>
      <c r="I48">
        <f t="shared" si="1"/>
        <v>-1.4941432017411493</v>
      </c>
      <c r="J48">
        <f t="shared" si="12"/>
        <v>2.8169680518671041</v>
      </c>
    </row>
    <row r="49" spans="2:10" x14ac:dyDescent="0.25">
      <c r="C49" s="30">
        <v>42326</v>
      </c>
      <c r="D49" s="32" t="s">
        <v>20</v>
      </c>
      <c r="E49" s="15" t="s">
        <v>47</v>
      </c>
      <c r="F49" s="19"/>
      <c r="G49" s="19"/>
    </row>
    <row r="50" spans="2:10" x14ac:dyDescent="0.25">
      <c r="C50" s="21"/>
      <c r="D50" s="22"/>
      <c r="E50" s="22"/>
      <c r="F50" s="19"/>
      <c r="G50" s="19"/>
    </row>
    <row r="51" spans="2:10" x14ac:dyDescent="0.25">
      <c r="C51" s="10"/>
      <c r="D51" s="15" t="s">
        <v>39</v>
      </c>
      <c r="E51" s="15"/>
      <c r="F51" s="10"/>
      <c r="G51" s="10"/>
    </row>
    <row r="52" spans="2:10" x14ac:dyDescent="0.25">
      <c r="C52" s="16">
        <v>42207</v>
      </c>
      <c r="D52" s="22" t="s">
        <v>39</v>
      </c>
      <c r="E52" s="22" t="s">
        <v>47</v>
      </c>
      <c r="F52" s="10"/>
      <c r="G52" s="10"/>
    </row>
    <row r="53" spans="2:10" x14ac:dyDescent="0.25">
      <c r="C53" s="16">
        <v>42221</v>
      </c>
      <c r="D53" s="22" t="s">
        <v>39</v>
      </c>
      <c r="E53" s="22"/>
      <c r="F53" s="19">
        <v>27.207786028651601</v>
      </c>
      <c r="G53" s="19">
        <v>11.910511245706999</v>
      </c>
      <c r="H53">
        <f t="shared" ref="H53:H57" si="13">F53-G53</f>
        <v>15.297274782944601</v>
      </c>
      <c r="I53">
        <f t="shared" si="1"/>
        <v>-0.33924711920924899</v>
      </c>
      <c r="J53">
        <f t="shared" ref="J53:J57" si="14">POWER(2,-I53)</f>
        <v>1.2650962221064432</v>
      </c>
    </row>
    <row r="54" spans="2:10" x14ac:dyDescent="0.25">
      <c r="C54" s="16">
        <v>42223</v>
      </c>
      <c r="D54" s="22" t="s">
        <v>39</v>
      </c>
      <c r="E54" s="22"/>
      <c r="F54" s="19">
        <v>26.510554423979599</v>
      </c>
      <c r="G54" s="19">
        <v>12.6837580184516</v>
      </c>
      <c r="H54">
        <f t="shared" si="13"/>
        <v>13.826796405527999</v>
      </c>
      <c r="I54">
        <f t="shared" si="1"/>
        <v>-1.8097254966258518</v>
      </c>
      <c r="J54">
        <f t="shared" si="14"/>
        <v>3.5057557773020824</v>
      </c>
    </row>
    <row r="55" spans="2:10" x14ac:dyDescent="0.25">
      <c r="C55" s="16">
        <v>42235</v>
      </c>
      <c r="D55" s="22" t="s">
        <v>39</v>
      </c>
      <c r="E55" s="22"/>
      <c r="F55" s="19">
        <v>27.993142355682298</v>
      </c>
      <c r="G55" s="19">
        <v>11.555714499812</v>
      </c>
      <c r="H55">
        <f t="shared" si="13"/>
        <v>16.437427855870297</v>
      </c>
      <c r="I55">
        <f t="shared" si="1"/>
        <v>0.80090595371644646</v>
      </c>
      <c r="J55">
        <f t="shared" si="14"/>
        <v>0.57398862283025021</v>
      </c>
    </row>
    <row r="56" spans="2:10" x14ac:dyDescent="0.25">
      <c r="C56" s="16">
        <v>42305</v>
      </c>
      <c r="D56" s="22" t="s">
        <v>39</v>
      </c>
      <c r="F56" s="19">
        <v>28.2432573362249</v>
      </c>
      <c r="G56" s="19">
        <v>11.190898616375099</v>
      </c>
      <c r="H56">
        <f t="shared" si="13"/>
        <v>17.052358719849799</v>
      </c>
      <c r="I56">
        <f t="shared" si="1"/>
        <v>1.4158368176959488</v>
      </c>
      <c r="J56">
        <f t="shared" si="14"/>
        <v>0.37479229055534019</v>
      </c>
    </row>
    <row r="57" spans="2:10" x14ac:dyDescent="0.25">
      <c r="C57" s="16">
        <v>42306</v>
      </c>
      <c r="D57" s="22" t="s">
        <v>39</v>
      </c>
      <c r="E57" s="15"/>
      <c r="F57" s="19">
        <v>27.048694036722601</v>
      </c>
      <c r="G57" s="19">
        <v>11.453030076670199</v>
      </c>
      <c r="H57">
        <f t="shared" si="13"/>
        <v>15.595663960052402</v>
      </c>
      <c r="I57">
        <f t="shared" si="1"/>
        <v>-4.085794210144833E-2</v>
      </c>
      <c r="J57">
        <f t="shared" si="14"/>
        <v>1.0287254073688166</v>
      </c>
    </row>
    <row r="58" spans="2:10" x14ac:dyDescent="0.25">
      <c r="C58" s="14">
        <v>42326</v>
      </c>
      <c r="D58" s="22" t="s">
        <v>39</v>
      </c>
      <c r="E58" s="22" t="s">
        <v>47</v>
      </c>
      <c r="F58" s="19"/>
      <c r="G58" s="19"/>
    </row>
    <row r="59" spans="2:10" x14ac:dyDescent="0.25">
      <c r="C59" s="14">
        <v>42334</v>
      </c>
      <c r="D59" s="22" t="s">
        <v>39</v>
      </c>
      <c r="E59" s="22" t="s">
        <v>47</v>
      </c>
      <c r="F59" s="19"/>
      <c r="G59" s="19"/>
    </row>
    <row r="60" spans="2:10" x14ac:dyDescent="0.25">
      <c r="C60" s="16"/>
      <c r="D60" s="15"/>
      <c r="E60" s="22"/>
      <c r="F60" s="10"/>
      <c r="G60" s="10"/>
    </row>
    <row r="61" spans="2:10" x14ac:dyDescent="0.25">
      <c r="C61" s="16"/>
      <c r="D61" s="15" t="s">
        <v>40</v>
      </c>
      <c r="E61" s="22"/>
      <c r="F61" s="10"/>
      <c r="G61" s="10"/>
    </row>
    <row r="62" spans="2:10" x14ac:dyDescent="0.25">
      <c r="B62" s="23"/>
      <c r="C62" s="31">
        <v>42207</v>
      </c>
      <c r="D62" s="32" t="s">
        <v>40</v>
      </c>
      <c r="E62" s="32" t="s">
        <v>47</v>
      </c>
      <c r="F62" s="35"/>
      <c r="G62" s="35"/>
      <c r="H62" s="23"/>
      <c r="I62" s="23"/>
      <c r="J62" s="23"/>
    </row>
    <row r="63" spans="2:10" x14ac:dyDescent="0.25">
      <c r="B63" s="23"/>
      <c r="C63" s="31">
        <v>42221</v>
      </c>
      <c r="D63" s="32" t="s">
        <v>40</v>
      </c>
      <c r="E63" s="32"/>
      <c r="F63" s="25">
        <v>27.097523869799499</v>
      </c>
      <c r="G63" s="25">
        <v>11.25965100989</v>
      </c>
      <c r="H63" s="23">
        <f t="shared" ref="H63:H67" si="15">F63-G63</f>
        <v>15.837872859909499</v>
      </c>
      <c r="I63" s="23">
        <f t="shared" ref="I63:I92" si="16">H63-$E$4</f>
        <v>0.20135095775564871</v>
      </c>
      <c r="J63" s="23">
        <f t="shared" ref="J63:J67" si="17">POWER(2,-I63)</f>
        <v>0.86973575037514206</v>
      </c>
    </row>
    <row r="64" spans="2:10" x14ac:dyDescent="0.25">
      <c r="B64" s="23"/>
      <c r="C64" s="31">
        <v>42223</v>
      </c>
      <c r="D64" s="32" t="s">
        <v>40</v>
      </c>
      <c r="E64" s="32"/>
      <c r="F64" s="25">
        <v>26.5420600419849</v>
      </c>
      <c r="G64" s="25">
        <v>13.572394412283201</v>
      </c>
      <c r="H64" s="23">
        <f t="shared" si="15"/>
        <v>12.9696656297017</v>
      </c>
      <c r="I64" s="23">
        <f t="shared" si="16"/>
        <v>-2.6668562724521507</v>
      </c>
      <c r="J64" s="23">
        <f t="shared" si="17"/>
        <v>6.3504387576391865</v>
      </c>
    </row>
    <row r="65" spans="2:16" x14ac:dyDescent="0.25">
      <c r="B65" s="23"/>
      <c r="C65" s="31">
        <v>42235</v>
      </c>
      <c r="D65" s="32" t="s">
        <v>40</v>
      </c>
      <c r="E65" s="32"/>
      <c r="F65" s="25">
        <v>27.309061767906201</v>
      </c>
      <c r="G65" s="25">
        <v>10.9928198765621</v>
      </c>
      <c r="H65" s="23">
        <f t="shared" si="15"/>
        <v>16.316241891344099</v>
      </c>
      <c r="I65" s="23">
        <f t="shared" si="16"/>
        <v>0.67971998919024834</v>
      </c>
      <c r="J65" s="23">
        <f t="shared" si="17"/>
        <v>0.62428642963661862</v>
      </c>
    </row>
    <row r="66" spans="2:16" x14ac:dyDescent="0.25">
      <c r="B66" s="23"/>
      <c r="C66" s="31">
        <v>42305</v>
      </c>
      <c r="D66" s="32" t="s">
        <v>40</v>
      </c>
      <c r="E66" s="23"/>
      <c r="F66" s="25">
        <v>28.922458248367899</v>
      </c>
      <c r="G66" s="25">
        <v>11.025185961688299</v>
      </c>
      <c r="H66" s="23">
        <f t="shared" si="15"/>
        <v>17.897272286679602</v>
      </c>
      <c r="I66" s="23">
        <f t="shared" si="16"/>
        <v>2.2607503845257515</v>
      </c>
      <c r="J66" s="23">
        <f t="shared" si="17"/>
        <v>0.20866342016542561</v>
      </c>
    </row>
    <row r="67" spans="2:16" x14ac:dyDescent="0.25">
      <c r="B67" s="23"/>
      <c r="C67" s="31">
        <v>42306</v>
      </c>
      <c r="D67" s="32" t="s">
        <v>40</v>
      </c>
      <c r="E67" s="23"/>
      <c r="F67" s="25">
        <v>26.782578659594801</v>
      </c>
      <c r="G67" s="25">
        <v>10.9615495600607</v>
      </c>
      <c r="H67" s="23">
        <f t="shared" si="15"/>
        <v>15.821029099534101</v>
      </c>
      <c r="I67" s="23">
        <f t="shared" si="16"/>
        <v>0.18450719738025079</v>
      </c>
      <c r="J67" s="23">
        <f t="shared" si="17"/>
        <v>0.87994960195363303</v>
      </c>
    </row>
    <row r="68" spans="2:16" x14ac:dyDescent="0.25">
      <c r="B68" s="23"/>
      <c r="C68" s="27"/>
      <c r="D68" s="29"/>
      <c r="E68" s="23"/>
      <c r="F68" s="23"/>
      <c r="G68" s="23"/>
      <c r="H68" s="23"/>
      <c r="I68" s="23"/>
      <c r="J68" s="23"/>
      <c r="N68" s="10"/>
      <c r="O68" s="19"/>
      <c r="P68" s="19"/>
    </row>
    <row r="69" spans="2:16" x14ac:dyDescent="0.25">
      <c r="B69" s="23"/>
      <c r="C69" s="30"/>
      <c r="D69" s="29" t="s">
        <v>41</v>
      </c>
      <c r="E69" s="23"/>
      <c r="F69" s="23"/>
      <c r="G69" s="23"/>
      <c r="H69" s="23"/>
      <c r="I69" s="23"/>
      <c r="J69" s="23"/>
      <c r="O69" s="19"/>
      <c r="P69" s="19"/>
    </row>
    <row r="70" spans="2:16" x14ac:dyDescent="0.25">
      <c r="C70" s="14">
        <v>42207</v>
      </c>
      <c r="D70" s="18" t="s">
        <v>41</v>
      </c>
      <c r="E70" t="s">
        <v>47</v>
      </c>
      <c r="O70" s="19"/>
      <c r="P70" s="19"/>
    </row>
    <row r="71" spans="2:16" x14ac:dyDescent="0.25">
      <c r="C71" s="14">
        <v>42221</v>
      </c>
      <c r="D71" s="18" t="s">
        <v>41</v>
      </c>
      <c r="F71" s="19">
        <v>26.3945613078184</v>
      </c>
      <c r="G71" s="19">
        <v>10.6745041401864</v>
      </c>
      <c r="H71">
        <f t="shared" ref="H71:H76" si="18">F71-G71</f>
        <v>15.720057167632</v>
      </c>
      <c r="I71">
        <f t="shared" si="16"/>
        <v>8.3535265478149157E-2</v>
      </c>
      <c r="J71">
        <f t="shared" ref="J71:J76" si="19">POWER(2,-I71)</f>
        <v>0.9437422090695643</v>
      </c>
      <c r="N71" s="10"/>
      <c r="O71" s="19"/>
      <c r="P71" s="19"/>
    </row>
    <row r="72" spans="2:16" x14ac:dyDescent="0.25">
      <c r="C72" s="14">
        <v>42223</v>
      </c>
      <c r="D72" s="18" t="s">
        <v>41</v>
      </c>
      <c r="F72" s="19">
        <v>26.4175768094745</v>
      </c>
      <c r="G72" s="19">
        <v>12.1391636921922</v>
      </c>
      <c r="H72">
        <f t="shared" si="18"/>
        <v>14.2784131172823</v>
      </c>
      <c r="I72">
        <f t="shared" si="16"/>
        <v>-1.3581087848715505</v>
      </c>
      <c r="J72">
        <f t="shared" si="19"/>
        <v>2.563489138180735</v>
      </c>
    </row>
    <row r="73" spans="2:16" x14ac:dyDescent="0.25">
      <c r="C73" s="14">
        <v>42235</v>
      </c>
      <c r="D73" s="18" t="s">
        <v>41</v>
      </c>
      <c r="F73" s="19">
        <v>27.185010987509401</v>
      </c>
      <c r="G73" s="19">
        <v>11.173291273561</v>
      </c>
      <c r="H73">
        <f t="shared" si="18"/>
        <v>16.011719713948402</v>
      </c>
      <c r="I73">
        <f t="shared" si="16"/>
        <v>0.37519781179455158</v>
      </c>
      <c r="J73">
        <f t="shared" si="19"/>
        <v>0.77099969161637072</v>
      </c>
    </row>
    <row r="74" spans="2:16" x14ac:dyDescent="0.25">
      <c r="C74" s="16">
        <v>42305</v>
      </c>
      <c r="D74" s="18" t="s">
        <v>41</v>
      </c>
      <c r="F74" s="19">
        <v>28.0940073497752</v>
      </c>
      <c r="G74" s="19">
        <v>11.222516547550599</v>
      </c>
      <c r="H74">
        <f t="shared" si="18"/>
        <v>16.871490802224599</v>
      </c>
      <c r="I74">
        <f t="shared" si="16"/>
        <v>1.2349689000707489</v>
      </c>
      <c r="J74">
        <f t="shared" si="19"/>
        <v>0.42485165792484486</v>
      </c>
    </row>
    <row r="75" spans="2:16" x14ac:dyDescent="0.25">
      <c r="C75" s="16">
        <v>42306</v>
      </c>
      <c r="D75" s="18" t="s">
        <v>41</v>
      </c>
      <c r="F75" s="19">
        <v>26.508524577110901</v>
      </c>
      <c r="G75" s="19">
        <v>11.280657861922601</v>
      </c>
      <c r="H75">
        <f t="shared" si="18"/>
        <v>15.2278667151883</v>
      </c>
      <c r="I75">
        <f t="shared" si="16"/>
        <v>-0.40865518696555014</v>
      </c>
      <c r="J75">
        <f t="shared" si="19"/>
        <v>1.3274478522210558</v>
      </c>
    </row>
    <row r="76" spans="2:16" x14ac:dyDescent="0.25">
      <c r="C76" s="14">
        <v>42326</v>
      </c>
      <c r="D76" s="18" t="s">
        <v>41</v>
      </c>
      <c r="F76" s="19">
        <v>26.126446349249498</v>
      </c>
      <c r="G76" s="19">
        <v>12.5423435448983</v>
      </c>
      <c r="H76">
        <f t="shared" si="18"/>
        <v>13.584102804351199</v>
      </c>
      <c r="I76">
        <f t="shared" si="16"/>
        <v>-2.0524190978026517</v>
      </c>
      <c r="J76">
        <f t="shared" si="19"/>
        <v>4.1480092110673805</v>
      </c>
    </row>
    <row r="77" spans="2:16" x14ac:dyDescent="0.25">
      <c r="B77" s="23"/>
      <c r="C77" s="30"/>
      <c r="D77" s="29"/>
      <c r="E77" s="23"/>
      <c r="F77" s="23"/>
      <c r="G77" s="23"/>
      <c r="H77" s="23"/>
      <c r="I77" s="23"/>
      <c r="J77" s="23"/>
    </row>
    <row r="78" spans="2:16" x14ac:dyDescent="0.25">
      <c r="B78" s="23"/>
      <c r="C78" s="30"/>
      <c r="D78" s="29" t="s">
        <v>35</v>
      </c>
      <c r="E78" s="23"/>
      <c r="F78" s="23"/>
      <c r="G78" s="23"/>
      <c r="H78" s="23"/>
      <c r="I78" s="23"/>
      <c r="J78" s="23"/>
    </row>
    <row r="79" spans="2:16" x14ac:dyDescent="0.25">
      <c r="B79" s="23"/>
      <c r="C79" s="30">
        <v>42221</v>
      </c>
      <c r="D79" s="28" t="s">
        <v>35</v>
      </c>
      <c r="E79" s="23"/>
      <c r="F79" s="25">
        <v>27.145073883084699</v>
      </c>
      <c r="G79" s="25">
        <v>11.261763237035399</v>
      </c>
      <c r="H79" s="23">
        <f t="shared" ref="H79:H84" si="20">F79-G79</f>
        <v>15.883310646049299</v>
      </c>
      <c r="I79" s="23">
        <f t="shared" si="16"/>
        <v>0.2467887438954488</v>
      </c>
      <c r="J79" s="23">
        <f t="shared" ref="J79:J84" si="21">POWER(2,-I79)</f>
        <v>0.84277022863863071</v>
      </c>
    </row>
    <row r="80" spans="2:16" x14ac:dyDescent="0.25">
      <c r="B80" s="23"/>
      <c r="C80" s="30">
        <v>42223</v>
      </c>
      <c r="D80" s="28" t="s">
        <v>35</v>
      </c>
      <c r="E80" s="23"/>
      <c r="F80" s="25">
        <v>26.217454678750499</v>
      </c>
      <c r="G80" s="25">
        <v>13.975341780338599</v>
      </c>
      <c r="H80" s="23">
        <f t="shared" si="20"/>
        <v>12.2421128984119</v>
      </c>
      <c r="I80" s="23">
        <f t="shared" si="16"/>
        <v>-3.3944090037419503</v>
      </c>
      <c r="J80" s="23">
        <f t="shared" si="21"/>
        <v>10.515233661209786</v>
      </c>
    </row>
    <row r="81" spans="2:16" x14ac:dyDescent="0.25">
      <c r="B81" s="23"/>
      <c r="C81" s="30">
        <v>42235</v>
      </c>
      <c r="D81" s="28" t="s">
        <v>35</v>
      </c>
      <c r="E81" s="23"/>
      <c r="F81" s="25">
        <v>26.171611726059002</v>
      </c>
      <c r="G81" s="25">
        <v>12.326911915262199</v>
      </c>
      <c r="H81" s="23">
        <f t="shared" si="20"/>
        <v>13.844699810796802</v>
      </c>
      <c r="I81" s="23">
        <f t="shared" si="16"/>
        <v>-1.791822091357048</v>
      </c>
      <c r="J81" s="23">
        <f t="shared" si="21"/>
        <v>3.4625192486993837</v>
      </c>
    </row>
    <row r="82" spans="2:16" x14ac:dyDescent="0.25">
      <c r="B82" s="23"/>
      <c r="C82" s="31">
        <v>42305</v>
      </c>
      <c r="D82" s="28" t="s">
        <v>35</v>
      </c>
      <c r="E82" s="23"/>
      <c r="F82" s="25">
        <v>28.440996044183098</v>
      </c>
      <c r="G82" s="25">
        <v>10.9958935814574</v>
      </c>
      <c r="H82" s="23">
        <f t="shared" si="20"/>
        <v>17.4451024627257</v>
      </c>
      <c r="I82" s="23">
        <f t="shared" si="16"/>
        <v>1.8085805605718495</v>
      </c>
      <c r="J82" s="23">
        <f t="shared" si="21"/>
        <v>0.28547166082374187</v>
      </c>
    </row>
    <row r="83" spans="2:16" x14ac:dyDescent="0.25">
      <c r="B83" s="23"/>
      <c r="C83" s="31">
        <v>42306</v>
      </c>
      <c r="D83" s="28" t="s">
        <v>35</v>
      </c>
      <c r="E83" s="23"/>
      <c r="F83" s="25">
        <v>26.829880339833</v>
      </c>
      <c r="G83" s="25">
        <v>11.0062763734866</v>
      </c>
      <c r="H83" s="23">
        <f t="shared" si="20"/>
        <v>15.823603966346401</v>
      </c>
      <c r="I83" s="23">
        <f t="shared" si="16"/>
        <v>0.18708206419255013</v>
      </c>
      <c r="J83" s="23">
        <f t="shared" si="21"/>
        <v>0.87838050228241327</v>
      </c>
    </row>
    <row r="84" spans="2:16" x14ac:dyDescent="0.25">
      <c r="B84" s="23"/>
      <c r="C84" s="30">
        <v>42326</v>
      </c>
      <c r="D84" s="28" t="s">
        <v>35</v>
      </c>
      <c r="E84" s="23"/>
      <c r="F84" s="25">
        <v>25.25</v>
      </c>
      <c r="G84" s="25">
        <v>12.4</v>
      </c>
      <c r="H84" s="23">
        <f t="shared" si="20"/>
        <v>12.85</v>
      </c>
      <c r="I84" s="23">
        <f t="shared" si="16"/>
        <v>-2.7865219021538508</v>
      </c>
      <c r="J84" s="23">
        <f t="shared" si="21"/>
        <v>6.8996438894483081</v>
      </c>
    </row>
    <row r="85" spans="2:16" x14ac:dyDescent="0.25">
      <c r="C85" s="1"/>
      <c r="D85" s="2"/>
    </row>
    <row r="86" spans="2:16" x14ac:dyDescent="0.25">
      <c r="C86" s="1"/>
      <c r="D86" s="2" t="s">
        <v>36</v>
      </c>
    </row>
    <row r="87" spans="2:16" x14ac:dyDescent="0.25">
      <c r="B87" s="23"/>
      <c r="C87" s="30">
        <v>42221</v>
      </c>
      <c r="D87" s="28" t="s">
        <v>36</v>
      </c>
      <c r="E87" s="23"/>
      <c r="F87" s="25">
        <v>26.7469484820916</v>
      </c>
      <c r="G87" s="25">
        <v>11.5842329168905</v>
      </c>
      <c r="H87" s="23">
        <f t="shared" ref="H87:H92" si="22">F87-G87</f>
        <v>15.162715565201101</v>
      </c>
      <c r="I87" s="23">
        <f t="shared" si="16"/>
        <v>-0.47380633695274987</v>
      </c>
      <c r="J87" s="23">
        <f t="shared" ref="J87:J92" si="23">POWER(2,-I87)</f>
        <v>1.3887686991148733</v>
      </c>
    </row>
    <row r="88" spans="2:16" x14ac:dyDescent="0.25">
      <c r="B88" s="23"/>
      <c r="C88" s="30">
        <v>42223</v>
      </c>
      <c r="D88" s="28" t="s">
        <v>36</v>
      </c>
      <c r="E88" s="23"/>
      <c r="F88" s="25">
        <v>26.255677137170501</v>
      </c>
      <c r="G88" s="25">
        <v>14.583584151026701</v>
      </c>
      <c r="H88" s="23">
        <f t="shared" si="22"/>
        <v>11.672092986143801</v>
      </c>
      <c r="I88" s="23">
        <f t="shared" si="16"/>
        <v>-3.9644289160100499</v>
      </c>
      <c r="J88" s="23">
        <f t="shared" si="23"/>
        <v>15.610327675061871</v>
      </c>
    </row>
    <row r="89" spans="2:16" x14ac:dyDescent="0.25">
      <c r="B89" s="23"/>
      <c r="C89" s="30">
        <v>42235</v>
      </c>
      <c r="D89" s="28" t="s">
        <v>36</v>
      </c>
      <c r="E89" s="23"/>
      <c r="F89" s="25">
        <v>26.153292593904901</v>
      </c>
      <c r="G89" s="25">
        <v>11.642913941196801</v>
      </c>
      <c r="H89" s="23">
        <f t="shared" si="22"/>
        <v>14.5103786527081</v>
      </c>
      <c r="I89" s="23">
        <f t="shared" si="16"/>
        <v>-1.1261432494457502</v>
      </c>
      <c r="J89" s="23">
        <f t="shared" si="23"/>
        <v>2.1827444744870315</v>
      </c>
    </row>
    <row r="90" spans="2:16" x14ac:dyDescent="0.25">
      <c r="B90" s="23"/>
      <c r="C90" s="31">
        <v>42305</v>
      </c>
      <c r="D90" s="28" t="s">
        <v>36</v>
      </c>
      <c r="E90" s="23"/>
      <c r="F90" s="25">
        <v>28.567373870408399</v>
      </c>
      <c r="G90" s="25">
        <v>10.630535433998601</v>
      </c>
      <c r="H90" s="23">
        <f t="shared" si="22"/>
        <v>17.936838436409801</v>
      </c>
      <c r="I90" s="23">
        <f t="shared" si="16"/>
        <v>2.3003165342559502</v>
      </c>
      <c r="J90" s="23">
        <f t="shared" si="23"/>
        <v>0.20301855095213731</v>
      </c>
      <c r="N90" s="10"/>
      <c r="O90" s="19"/>
      <c r="P90" s="19"/>
    </row>
    <row r="91" spans="2:16" x14ac:dyDescent="0.25">
      <c r="B91" s="23"/>
      <c r="C91" s="31">
        <v>42306</v>
      </c>
      <c r="D91" s="28" t="s">
        <v>36</v>
      </c>
      <c r="E91" s="33"/>
      <c r="F91" s="25">
        <v>26.089639914417301</v>
      </c>
      <c r="G91" s="25">
        <v>11.2356106364723</v>
      </c>
      <c r="H91" s="23">
        <f t="shared" si="22"/>
        <v>14.854029277945001</v>
      </c>
      <c r="I91" s="23">
        <f t="shared" si="16"/>
        <v>-0.78249262420884946</v>
      </c>
      <c r="J91" s="23">
        <f t="shared" si="23"/>
        <v>1.7201002195004418</v>
      </c>
      <c r="N91" s="10"/>
      <c r="O91" s="19"/>
      <c r="P91" s="19"/>
    </row>
    <row r="92" spans="2:16" x14ac:dyDescent="0.25">
      <c r="B92" s="23"/>
      <c r="C92" s="30">
        <v>42326</v>
      </c>
      <c r="D92" s="28" t="s">
        <v>36</v>
      </c>
      <c r="E92" s="33"/>
      <c r="F92" s="25">
        <v>25.52</v>
      </c>
      <c r="G92" s="25">
        <v>12.3</v>
      </c>
      <c r="H92" s="23">
        <f t="shared" si="22"/>
        <v>13.219999999999999</v>
      </c>
      <c r="I92" s="23">
        <f t="shared" si="16"/>
        <v>-2.4165219021538515</v>
      </c>
      <c r="J92" s="23">
        <f t="shared" si="23"/>
        <v>5.3388236756094338</v>
      </c>
      <c r="N92" s="10"/>
      <c r="O92" s="19"/>
      <c r="P92" s="19"/>
    </row>
    <row r="93" spans="2:16" x14ac:dyDescent="0.25">
      <c r="C93" s="16"/>
      <c r="D93" s="15"/>
      <c r="E93" s="22"/>
      <c r="F93" s="10"/>
      <c r="G93" s="10"/>
      <c r="O93" s="19"/>
      <c r="P93" s="36"/>
    </row>
    <row r="94" spans="2:16" x14ac:dyDescent="0.25">
      <c r="C94" s="16"/>
      <c r="D94" s="15" t="s">
        <v>37</v>
      </c>
      <c r="E94" s="22"/>
      <c r="F94" s="10"/>
      <c r="G94" s="10"/>
      <c r="O94" s="19"/>
      <c r="P94" s="19"/>
    </row>
    <row r="95" spans="2:16" x14ac:dyDescent="0.25">
      <c r="B95" s="23"/>
      <c r="C95" s="31">
        <v>42221</v>
      </c>
      <c r="D95" s="32" t="s">
        <v>37</v>
      </c>
      <c r="E95" s="32"/>
      <c r="F95" s="25">
        <v>25.829568520453702</v>
      </c>
      <c r="G95" s="25">
        <v>11.488226064444101</v>
      </c>
      <c r="H95" s="23">
        <f t="shared" ref="H95:H99" si="24">F95-G95</f>
        <v>14.341342456009601</v>
      </c>
      <c r="I95" s="23">
        <f t="shared" ref="I95:I106" si="25">H95-$E$4</f>
        <v>-1.2951794461442496</v>
      </c>
      <c r="J95" s="23">
        <f t="shared" ref="J95:J99" si="26">POWER(2,-I95)</f>
        <v>2.4540751797491942</v>
      </c>
    </row>
    <row r="96" spans="2:16" x14ac:dyDescent="0.25">
      <c r="B96" s="23"/>
      <c r="C96" s="31">
        <v>42223</v>
      </c>
      <c r="D96" s="32" t="s">
        <v>37</v>
      </c>
      <c r="E96" s="32"/>
      <c r="F96" s="25">
        <v>25.208090609806799</v>
      </c>
      <c r="G96" s="25">
        <v>12.549508340400401</v>
      </c>
      <c r="H96" s="23">
        <f t="shared" si="24"/>
        <v>12.658582269406399</v>
      </c>
      <c r="I96" s="23">
        <f t="shared" si="25"/>
        <v>-2.9779396327474519</v>
      </c>
      <c r="J96" s="23">
        <f t="shared" si="26"/>
        <v>7.8786018688493487</v>
      </c>
    </row>
    <row r="97" spans="2:11" x14ac:dyDescent="0.25">
      <c r="B97" s="23"/>
      <c r="C97" s="31">
        <v>42235</v>
      </c>
      <c r="D97" s="32" t="s">
        <v>37</v>
      </c>
      <c r="E97" s="32"/>
      <c r="F97" s="25">
        <v>24.134061222509501</v>
      </c>
      <c r="G97" s="25">
        <v>11.9446555323086</v>
      </c>
      <c r="H97" s="23">
        <f t="shared" si="24"/>
        <v>12.189405690200902</v>
      </c>
      <c r="I97" s="23">
        <f t="shared" si="25"/>
        <v>-3.4471162119529488</v>
      </c>
      <c r="J97" s="23">
        <f t="shared" si="26"/>
        <v>10.906499363077664</v>
      </c>
    </row>
    <row r="98" spans="2:11" x14ac:dyDescent="0.25">
      <c r="B98" s="23"/>
      <c r="C98" s="31">
        <v>42305</v>
      </c>
      <c r="D98" s="32" t="s">
        <v>37</v>
      </c>
      <c r="E98" s="23"/>
      <c r="F98" s="25">
        <v>25.506657111132998</v>
      </c>
      <c r="G98" s="25">
        <v>10.399186370501999</v>
      </c>
      <c r="H98" s="23">
        <f t="shared" si="24"/>
        <v>15.107470740630999</v>
      </c>
      <c r="I98" s="23">
        <f t="shared" si="25"/>
        <v>-0.52905116152285103</v>
      </c>
      <c r="J98" s="23">
        <f t="shared" si="26"/>
        <v>1.4429798575774559</v>
      </c>
    </row>
    <row r="99" spans="2:11" x14ac:dyDescent="0.25">
      <c r="B99" s="23"/>
      <c r="C99" s="31">
        <v>42306</v>
      </c>
      <c r="D99" s="32" t="s">
        <v>37</v>
      </c>
      <c r="E99" s="33"/>
      <c r="F99" s="25">
        <v>26.222186493091002</v>
      </c>
      <c r="G99" s="25">
        <v>11.2098725307774</v>
      </c>
      <c r="H99" s="23">
        <f t="shared" si="24"/>
        <v>15.012313962313602</v>
      </c>
      <c r="I99" s="23">
        <f t="shared" si="25"/>
        <v>-0.62420793984024847</v>
      </c>
      <c r="J99" s="23">
        <f t="shared" si="26"/>
        <v>1.5413643620442328</v>
      </c>
    </row>
    <row r="100" spans="2:11" x14ac:dyDescent="0.25">
      <c r="C100" s="21"/>
      <c r="D100" s="15"/>
      <c r="E100" s="22"/>
      <c r="F100" s="19"/>
      <c r="G100" s="19"/>
    </row>
    <row r="101" spans="2:11" x14ac:dyDescent="0.25">
      <c r="C101" s="34"/>
      <c r="D101" s="33" t="s">
        <v>17</v>
      </c>
      <c r="E101" s="32"/>
      <c r="F101" s="25"/>
      <c r="G101" s="25"/>
      <c r="H101" s="23"/>
      <c r="I101" s="23"/>
      <c r="J101" s="23"/>
      <c r="K101" s="23"/>
    </row>
    <row r="102" spans="2:11" x14ac:dyDescent="0.25">
      <c r="C102" s="16">
        <v>42221</v>
      </c>
      <c r="D102" s="22" t="s">
        <v>17</v>
      </c>
      <c r="E102" s="22"/>
      <c r="F102" s="19">
        <v>25.0064876331199</v>
      </c>
      <c r="G102" s="19">
        <v>11.2950029485668</v>
      </c>
      <c r="H102">
        <f t="shared" ref="H102:H106" si="27">F102-G102</f>
        <v>13.711484684553099</v>
      </c>
      <c r="I102">
        <f t="shared" si="25"/>
        <v>-1.9250372176007513</v>
      </c>
      <c r="J102">
        <f t="shared" ref="J102:J106" si="28">POWER(2,-I102)</f>
        <v>3.7974664468248198</v>
      </c>
    </row>
    <row r="103" spans="2:11" x14ac:dyDescent="0.25">
      <c r="C103" s="16">
        <v>42223</v>
      </c>
      <c r="D103" s="22" t="s">
        <v>17</v>
      </c>
      <c r="E103" s="22"/>
      <c r="F103" s="19">
        <v>24.566640254656601</v>
      </c>
      <c r="G103" s="19">
        <v>12.0179348730651</v>
      </c>
      <c r="H103">
        <f t="shared" si="27"/>
        <v>12.548705381591502</v>
      </c>
      <c r="I103">
        <f t="shared" si="25"/>
        <v>-3.0878165205623489</v>
      </c>
      <c r="J103">
        <f t="shared" si="28"/>
        <v>8.502084045895888</v>
      </c>
    </row>
    <row r="104" spans="2:11" x14ac:dyDescent="0.25">
      <c r="C104" s="16">
        <v>42235</v>
      </c>
      <c r="D104" s="22" t="s">
        <v>17</v>
      </c>
      <c r="E104" s="22"/>
      <c r="F104" s="19">
        <v>23.098172621346801</v>
      </c>
      <c r="G104" s="19">
        <v>11.043520771341401</v>
      </c>
      <c r="H104">
        <f t="shared" si="27"/>
        <v>12.054651850005401</v>
      </c>
      <c r="I104">
        <f t="shared" si="25"/>
        <v>-3.5818700521484494</v>
      </c>
      <c r="J104">
        <f t="shared" si="28"/>
        <v>11.974305284322172</v>
      </c>
    </row>
    <row r="105" spans="2:11" x14ac:dyDescent="0.25">
      <c r="C105" s="16">
        <v>42305</v>
      </c>
      <c r="D105" s="22" t="s">
        <v>17</v>
      </c>
      <c r="F105" s="19">
        <v>27.602928959285901</v>
      </c>
      <c r="G105" s="19">
        <v>10.5341716052496</v>
      </c>
      <c r="H105">
        <f t="shared" si="27"/>
        <v>17.0687573540363</v>
      </c>
      <c r="I105">
        <f t="shared" si="25"/>
        <v>1.4322354518824501</v>
      </c>
      <c r="J105">
        <f t="shared" si="28"/>
        <v>0.37055627169128907</v>
      </c>
    </row>
    <row r="106" spans="2:11" x14ac:dyDescent="0.25">
      <c r="C106" s="16">
        <v>42306</v>
      </c>
      <c r="D106" s="22" t="s">
        <v>17</v>
      </c>
      <c r="E106" s="15"/>
      <c r="F106" s="19">
        <v>25.722446319120401</v>
      </c>
      <c r="G106" s="19">
        <v>11.021805610137299</v>
      </c>
      <c r="H106">
        <f t="shared" si="27"/>
        <v>14.700640708983101</v>
      </c>
      <c r="I106">
        <f t="shared" si="25"/>
        <v>-0.93588119317074892</v>
      </c>
      <c r="J106">
        <f t="shared" si="28"/>
        <v>1.913058768123532</v>
      </c>
    </row>
    <row r="107" spans="2:11" x14ac:dyDescent="0.25">
      <c r="C107" s="16">
        <v>42326</v>
      </c>
      <c r="D107" s="22" t="s">
        <v>17</v>
      </c>
      <c r="E107" s="15" t="s">
        <v>47</v>
      </c>
      <c r="F107" s="19"/>
      <c r="G107" s="19"/>
    </row>
    <row r="108" spans="2:11" x14ac:dyDescent="0.25">
      <c r="C108" s="21"/>
      <c r="D108" s="22"/>
      <c r="E108" s="22"/>
      <c r="F108" s="19"/>
      <c r="G108" s="19"/>
    </row>
  </sheetData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8BD5E-C9A1-4810-AA3D-B08AFCE11B3B}">
  <dimension ref="C1:Q134"/>
  <sheetViews>
    <sheetView topLeftCell="A119" workbookViewId="0">
      <selection activeCell="B138" sqref="B138"/>
    </sheetView>
  </sheetViews>
  <sheetFormatPr defaultColWidth="11" defaultRowHeight="15.75" x14ac:dyDescent="0.25"/>
  <cols>
    <col min="1" max="3" width="11" style="23"/>
    <col min="4" max="4" width="19" style="23" customWidth="1"/>
    <col min="5" max="16384" width="11" style="23"/>
  </cols>
  <sheetData>
    <row r="1" spans="3:11" x14ac:dyDescent="0.25">
      <c r="C1" s="23" t="s">
        <v>0</v>
      </c>
    </row>
    <row r="2" spans="3:11" x14ac:dyDescent="0.25">
      <c r="C2" s="23" t="s">
        <v>1</v>
      </c>
      <c r="E2" s="23" t="s">
        <v>22</v>
      </c>
      <c r="G2" s="23" t="s">
        <v>23</v>
      </c>
    </row>
    <row r="3" spans="3:11" x14ac:dyDescent="0.25">
      <c r="D3" s="23" t="s">
        <v>2</v>
      </c>
      <c r="E3" s="23" t="s">
        <v>3</v>
      </c>
      <c r="F3" s="23" t="s">
        <v>43</v>
      </c>
      <c r="G3" s="23" t="s">
        <v>4</v>
      </c>
      <c r="H3" s="23" t="s">
        <v>5</v>
      </c>
      <c r="I3" s="23" t="s">
        <v>6</v>
      </c>
      <c r="J3" s="23" t="s">
        <v>7</v>
      </c>
    </row>
    <row r="4" spans="3:11" x14ac:dyDescent="0.25">
      <c r="C4" s="27" t="s">
        <v>8</v>
      </c>
      <c r="D4" s="29" t="s">
        <v>46</v>
      </c>
      <c r="E4" s="37">
        <f>AVERAGE(H5, H6, H7, H8, H9, H10, H11, H12)</f>
        <v>11.637362316197223</v>
      </c>
    </row>
    <row r="5" spans="3:11" x14ac:dyDescent="0.25">
      <c r="C5" s="27">
        <v>42207</v>
      </c>
      <c r="D5" s="23" t="s">
        <v>14</v>
      </c>
      <c r="F5" s="25">
        <v>24.6760688057789</v>
      </c>
      <c r="G5" s="25">
        <v>14.6472211497729</v>
      </c>
      <c r="H5" s="23">
        <f t="shared" ref="H5:H9" si="0">F5-G5</f>
        <v>10.028847656006</v>
      </c>
      <c r="I5" s="23">
        <f t="shared" ref="I5:I68" si="1">H5-$E$4</f>
        <v>-1.6085146601912221</v>
      </c>
      <c r="J5" s="26">
        <f t="shared" ref="J5:J12" si="2">POWER(2,-I5)</f>
        <v>3.0493772870715041</v>
      </c>
    </row>
    <row r="6" spans="3:11" x14ac:dyDescent="0.25">
      <c r="C6" s="27">
        <v>42221</v>
      </c>
      <c r="D6" s="23" t="s">
        <v>14</v>
      </c>
      <c r="F6" s="25">
        <v>24.01</v>
      </c>
      <c r="G6" s="25">
        <v>12.23</v>
      </c>
      <c r="H6" s="23">
        <f t="shared" si="0"/>
        <v>11.780000000000001</v>
      </c>
      <c r="I6" s="23">
        <f t="shared" si="1"/>
        <v>0.14263768380277853</v>
      </c>
      <c r="J6" s="26">
        <f t="shared" si="2"/>
        <v>0.9058614510949009</v>
      </c>
    </row>
    <row r="7" spans="3:11" x14ac:dyDescent="0.25">
      <c r="C7" s="27">
        <v>42235</v>
      </c>
      <c r="D7" s="23" t="s">
        <v>14</v>
      </c>
      <c r="F7" s="25">
        <v>22.805626614469599</v>
      </c>
      <c r="G7" s="25">
        <v>10.6830279379045</v>
      </c>
      <c r="H7" s="23">
        <f t="shared" si="0"/>
        <v>12.122598676565099</v>
      </c>
      <c r="I7" s="23">
        <f t="shared" si="1"/>
        <v>0.48523636036787643</v>
      </c>
      <c r="J7" s="26">
        <f t="shared" si="2"/>
        <v>0.71438002160162506</v>
      </c>
    </row>
    <row r="8" spans="3:11" x14ac:dyDescent="0.25">
      <c r="C8" s="27">
        <v>42242</v>
      </c>
      <c r="D8" s="23" t="s">
        <v>14</v>
      </c>
      <c r="F8" s="25">
        <v>23.394642627843002</v>
      </c>
      <c r="G8" s="25">
        <v>13.7085045146073</v>
      </c>
      <c r="H8" s="23">
        <f t="shared" si="0"/>
        <v>9.6861381132357014</v>
      </c>
      <c r="I8" s="23">
        <f t="shared" si="1"/>
        <v>-1.9512242029615212</v>
      </c>
      <c r="J8" s="26">
        <f t="shared" si="2"/>
        <v>3.8670252991489105</v>
      </c>
      <c r="K8" s="23" t="s">
        <v>44</v>
      </c>
    </row>
    <row r="9" spans="3:11" x14ac:dyDescent="0.25">
      <c r="C9" s="27">
        <v>42305</v>
      </c>
      <c r="D9" s="23" t="s">
        <v>14</v>
      </c>
      <c r="F9" s="25">
        <v>23.67</v>
      </c>
      <c r="G9" s="25">
        <v>10.68</v>
      </c>
      <c r="H9" s="23">
        <f t="shared" si="0"/>
        <v>12.990000000000002</v>
      </c>
      <c r="I9" s="23">
        <f t="shared" si="1"/>
        <v>1.3526376838027794</v>
      </c>
      <c r="J9" s="26">
        <f t="shared" si="2"/>
        <v>0.39157547543905519</v>
      </c>
    </row>
    <row r="10" spans="3:11" x14ac:dyDescent="0.25">
      <c r="C10" s="27">
        <v>42306</v>
      </c>
      <c r="D10" s="23" t="s">
        <v>14</v>
      </c>
      <c r="F10" s="25">
        <v>24.45</v>
      </c>
      <c r="G10" s="25">
        <v>10.67</v>
      </c>
      <c r="H10" s="37">
        <f>F10-G10</f>
        <v>13.78</v>
      </c>
      <c r="I10" s="23">
        <f t="shared" si="1"/>
        <v>2.1426376838027767</v>
      </c>
      <c r="J10" s="26">
        <f t="shared" si="2"/>
        <v>0.22646536277372556</v>
      </c>
    </row>
    <row r="11" spans="3:11" x14ac:dyDescent="0.25">
      <c r="C11" s="27">
        <v>42326</v>
      </c>
      <c r="D11" s="23" t="s">
        <v>14</v>
      </c>
      <c r="F11" s="25">
        <v>24.596796739962699</v>
      </c>
      <c r="G11" s="25">
        <v>12.565482656191699</v>
      </c>
      <c r="H11" s="37">
        <f t="shared" ref="H11:H12" si="3">F11-G11</f>
        <v>12.031314083770999</v>
      </c>
      <c r="I11" s="23">
        <f t="shared" si="1"/>
        <v>0.39395176757377648</v>
      </c>
      <c r="J11" s="26">
        <f t="shared" si="2"/>
        <v>0.76104213328453774</v>
      </c>
    </row>
    <row r="12" spans="3:11" x14ac:dyDescent="0.25">
      <c r="C12" s="27">
        <v>42334</v>
      </c>
      <c r="D12" s="23" t="s">
        <v>14</v>
      </c>
      <c r="F12" s="25">
        <v>24.22</v>
      </c>
      <c r="G12" s="25">
        <v>13.54</v>
      </c>
      <c r="H12" s="37">
        <f t="shared" si="3"/>
        <v>10.68</v>
      </c>
      <c r="I12" s="23">
        <f t="shared" si="1"/>
        <v>-0.9573623161972229</v>
      </c>
      <c r="J12" s="26">
        <f t="shared" si="2"/>
        <v>1.9417565280362679</v>
      </c>
    </row>
    <row r="13" spans="3:11" x14ac:dyDescent="0.25">
      <c r="C13" s="27"/>
      <c r="D13" s="29"/>
      <c r="F13" s="25"/>
      <c r="G13" s="25"/>
    </row>
    <row r="14" spans="3:11" x14ac:dyDescent="0.25">
      <c r="C14" s="27"/>
      <c r="D14" s="29" t="s">
        <v>42</v>
      </c>
      <c r="F14" s="25"/>
      <c r="G14" s="25"/>
    </row>
    <row r="15" spans="3:11" x14ac:dyDescent="0.25">
      <c r="C15" s="30">
        <v>42207</v>
      </c>
      <c r="D15" s="28" t="s">
        <v>42</v>
      </c>
      <c r="E15" s="23" t="s">
        <v>47</v>
      </c>
      <c r="F15" s="25"/>
      <c r="G15" s="25"/>
    </row>
    <row r="16" spans="3:11" x14ac:dyDescent="0.25">
      <c r="C16" s="30">
        <v>42221</v>
      </c>
      <c r="D16" s="28" t="s">
        <v>42</v>
      </c>
      <c r="F16" s="25">
        <v>23.4487553058636</v>
      </c>
      <c r="G16" s="25">
        <v>11.734798990824</v>
      </c>
      <c r="H16" s="23">
        <f t="shared" ref="H16:H22" si="4">F16-G16</f>
        <v>11.713956315039599</v>
      </c>
      <c r="I16" s="23">
        <f t="shared" si="1"/>
        <v>7.659399884237672E-2</v>
      </c>
      <c r="J16" s="23">
        <f t="shared" ref="J16:J22" si="5">POWER(2,-I16)</f>
        <v>0.94829379505352795</v>
      </c>
    </row>
    <row r="17" spans="3:16" x14ac:dyDescent="0.25">
      <c r="C17" s="30">
        <v>42235</v>
      </c>
      <c r="D17" s="28" t="s">
        <v>42</v>
      </c>
      <c r="F17" s="25">
        <v>22.942366775964398</v>
      </c>
      <c r="G17" s="25">
        <v>11.342524939787801</v>
      </c>
      <c r="H17" s="23">
        <f t="shared" si="4"/>
        <v>11.599841836176598</v>
      </c>
      <c r="I17" s="23">
        <f t="shared" si="1"/>
        <v>-3.7520480020624802E-2</v>
      </c>
      <c r="J17" s="23">
        <f t="shared" si="5"/>
        <v>1.0263483534880582</v>
      </c>
    </row>
    <row r="18" spans="3:16" x14ac:dyDescent="0.25">
      <c r="C18" s="30">
        <v>42242</v>
      </c>
      <c r="D18" s="28" t="s">
        <v>42</v>
      </c>
      <c r="F18" s="25">
        <v>22.827620531902301</v>
      </c>
      <c r="G18" s="25">
        <v>12.7046010016949</v>
      </c>
      <c r="H18" s="23">
        <f t="shared" si="4"/>
        <v>10.123019530207401</v>
      </c>
      <c r="I18" s="23">
        <f t="shared" si="1"/>
        <v>-1.5143427859898217</v>
      </c>
      <c r="J18" s="23">
        <f t="shared" si="5"/>
        <v>2.8566866307472765</v>
      </c>
      <c r="O18" s="25"/>
      <c r="P18" s="25"/>
    </row>
    <row r="19" spans="3:16" x14ac:dyDescent="0.25">
      <c r="C19" s="30">
        <v>42305</v>
      </c>
      <c r="D19" s="28" t="s">
        <v>42</v>
      </c>
      <c r="F19" s="25">
        <v>23.4681837138593</v>
      </c>
      <c r="G19" s="25">
        <v>11.2342991657722</v>
      </c>
      <c r="H19" s="23">
        <f t="shared" si="4"/>
        <v>12.233884548087101</v>
      </c>
      <c r="I19" s="23">
        <f t="shared" si="1"/>
        <v>0.59652223188987819</v>
      </c>
      <c r="J19" s="23">
        <f t="shared" si="5"/>
        <v>0.6613462801377914</v>
      </c>
      <c r="K19" s="23" t="s">
        <v>44</v>
      </c>
      <c r="O19" s="25"/>
      <c r="P19" s="25"/>
    </row>
    <row r="20" spans="3:16" x14ac:dyDescent="0.25">
      <c r="C20" s="30">
        <v>42306</v>
      </c>
      <c r="D20" s="28" t="s">
        <v>42</v>
      </c>
      <c r="F20" s="25">
        <v>23.792514774495601</v>
      </c>
      <c r="G20" s="25">
        <v>10.479714779277799</v>
      </c>
      <c r="H20" s="23">
        <f t="shared" si="4"/>
        <v>13.312799995217802</v>
      </c>
      <c r="I20" s="23">
        <f t="shared" si="1"/>
        <v>1.6754376790205789</v>
      </c>
      <c r="J20" s="23">
        <f t="shared" si="5"/>
        <v>0.31307111699086776</v>
      </c>
      <c r="N20" s="35"/>
      <c r="O20" s="25"/>
      <c r="P20" s="25"/>
    </row>
    <row r="21" spans="3:16" x14ac:dyDescent="0.25">
      <c r="C21" s="30">
        <v>42326</v>
      </c>
      <c r="D21" s="28" t="s">
        <v>42</v>
      </c>
      <c r="E21" s="23" t="s">
        <v>47</v>
      </c>
      <c r="F21" s="25"/>
      <c r="G21" s="25"/>
      <c r="N21" s="35"/>
      <c r="O21" s="25"/>
      <c r="P21" s="25"/>
    </row>
    <row r="22" spans="3:16" x14ac:dyDescent="0.25">
      <c r="C22" s="30">
        <v>42334</v>
      </c>
      <c r="D22" s="28" t="s">
        <v>42</v>
      </c>
      <c r="F22" s="25">
        <v>23.7578710895515</v>
      </c>
      <c r="G22" s="25">
        <v>13.468903597353901</v>
      </c>
      <c r="H22" s="23">
        <f t="shared" si="4"/>
        <v>10.2889674921976</v>
      </c>
      <c r="I22" s="23">
        <f t="shared" si="1"/>
        <v>-1.3483948239996231</v>
      </c>
      <c r="J22" s="23">
        <f t="shared" si="5"/>
        <v>2.5462866203750321</v>
      </c>
      <c r="O22" s="25"/>
      <c r="P22" s="25"/>
    </row>
    <row r="23" spans="3:16" x14ac:dyDescent="0.25">
      <c r="C23" s="27"/>
      <c r="D23" s="29"/>
      <c r="O23" s="25"/>
      <c r="P23" s="25"/>
    </row>
    <row r="24" spans="3:16" x14ac:dyDescent="0.25">
      <c r="C24" s="27"/>
      <c r="D24" s="29" t="s">
        <v>33</v>
      </c>
      <c r="O24" s="25"/>
      <c r="P24" s="25"/>
    </row>
    <row r="25" spans="3:16" x14ac:dyDescent="0.25">
      <c r="C25" s="30">
        <v>42207</v>
      </c>
      <c r="D25" s="28" t="s">
        <v>33</v>
      </c>
      <c r="F25" s="25">
        <v>23.7491974258444</v>
      </c>
      <c r="G25" s="25">
        <v>14.362612774279601</v>
      </c>
      <c r="H25" s="23">
        <f t="shared" ref="H25:H32" si="6">F25-G25</f>
        <v>9.3865846515647995</v>
      </c>
      <c r="I25" s="23">
        <f t="shared" si="1"/>
        <v>-2.2507776646324231</v>
      </c>
      <c r="J25" s="23">
        <f t="shared" ref="J25:J32" si="7">POWER(2,-I25)</f>
        <v>4.7593932532179517</v>
      </c>
      <c r="N25" s="35"/>
      <c r="O25" s="25"/>
      <c r="P25" s="25"/>
    </row>
    <row r="26" spans="3:16" x14ac:dyDescent="0.25">
      <c r="C26" s="30">
        <v>42221</v>
      </c>
      <c r="D26" s="28" t="s">
        <v>33</v>
      </c>
      <c r="F26" s="25">
        <v>23.106558695230099</v>
      </c>
      <c r="G26" s="25">
        <v>11.61140029169</v>
      </c>
      <c r="H26" s="23">
        <f t="shared" si="6"/>
        <v>11.495158403540099</v>
      </c>
      <c r="I26" s="23">
        <f t="shared" si="1"/>
        <v>-0.14220391265712351</v>
      </c>
      <c r="J26" s="23">
        <f t="shared" si="7"/>
        <v>1.1035897120259686</v>
      </c>
      <c r="N26" s="35"/>
      <c r="O26" s="25"/>
      <c r="P26" s="25"/>
    </row>
    <row r="27" spans="3:16" x14ac:dyDescent="0.25">
      <c r="C27" s="30">
        <v>42235</v>
      </c>
      <c r="D27" s="28" t="s">
        <v>33</v>
      </c>
      <c r="F27" s="25">
        <v>21.788798819040601</v>
      </c>
      <c r="G27" s="25">
        <v>10.6865273935412</v>
      </c>
      <c r="H27" s="23">
        <f t="shared" si="6"/>
        <v>11.102271425499401</v>
      </c>
      <c r="I27" s="23">
        <f t="shared" si="1"/>
        <v>-0.53509089069782156</v>
      </c>
      <c r="J27" s="23">
        <f t="shared" si="7"/>
        <v>1.4490334417003465</v>
      </c>
      <c r="N27" s="35"/>
      <c r="O27" s="25"/>
      <c r="P27" s="25"/>
    </row>
    <row r="28" spans="3:16" x14ac:dyDescent="0.25">
      <c r="C28" s="30">
        <v>42242</v>
      </c>
      <c r="D28" s="28" t="s">
        <v>33</v>
      </c>
      <c r="F28" s="25">
        <v>22.427275840467399</v>
      </c>
      <c r="G28" s="25">
        <v>13.7200974482187</v>
      </c>
      <c r="H28" s="23">
        <f t="shared" si="6"/>
        <v>8.7071783922486983</v>
      </c>
      <c r="I28" s="23">
        <f t="shared" si="1"/>
        <v>-2.9301839239485243</v>
      </c>
      <c r="J28" s="23">
        <f t="shared" si="7"/>
        <v>7.6220756331407644</v>
      </c>
      <c r="K28" s="23" t="s">
        <v>44</v>
      </c>
      <c r="O28" s="25"/>
      <c r="P28" s="25"/>
    </row>
    <row r="29" spans="3:16" x14ac:dyDescent="0.25">
      <c r="C29" s="31">
        <v>42305</v>
      </c>
      <c r="D29" s="28" t="s">
        <v>33</v>
      </c>
      <c r="F29" s="25">
        <v>22.944595376402901</v>
      </c>
      <c r="G29" s="25">
        <v>10.909028179896501</v>
      </c>
      <c r="H29" s="23">
        <f t="shared" si="6"/>
        <v>12.035567196506401</v>
      </c>
      <c r="I29" s="23">
        <f t="shared" si="1"/>
        <v>0.39820488030917822</v>
      </c>
      <c r="J29" s="23">
        <f t="shared" si="7"/>
        <v>0.75880185970707725</v>
      </c>
    </row>
    <row r="30" spans="3:16" x14ac:dyDescent="0.25">
      <c r="C30" s="31">
        <v>42306</v>
      </c>
      <c r="D30" s="28" t="s">
        <v>33</v>
      </c>
      <c r="F30" s="25">
        <v>23.172759765570898</v>
      </c>
      <c r="G30" s="25">
        <v>11.3559803971346</v>
      </c>
      <c r="H30" s="23">
        <f t="shared" si="6"/>
        <v>11.816779368436299</v>
      </c>
      <c r="I30" s="23">
        <f t="shared" si="1"/>
        <v>0.17941705223907611</v>
      </c>
      <c r="J30" s="23">
        <f t="shared" si="7"/>
        <v>0.88305974092164119</v>
      </c>
    </row>
    <row r="31" spans="3:16" x14ac:dyDescent="0.25">
      <c r="C31" s="30">
        <v>42326</v>
      </c>
      <c r="D31" s="28" t="s">
        <v>33</v>
      </c>
      <c r="F31" s="25">
        <v>23.333308551914602</v>
      </c>
      <c r="G31" s="25">
        <v>13.334918463457701</v>
      </c>
      <c r="H31" s="23">
        <f t="shared" si="6"/>
        <v>9.998390088456901</v>
      </c>
      <c r="I31" s="23">
        <f t="shared" si="1"/>
        <v>-1.6389722277403216</v>
      </c>
      <c r="J31" s="23">
        <f t="shared" si="7"/>
        <v>3.1144388099018552</v>
      </c>
    </row>
    <row r="32" spans="3:16" x14ac:dyDescent="0.25">
      <c r="C32" s="30">
        <v>42334</v>
      </c>
      <c r="D32" s="28" t="s">
        <v>33</v>
      </c>
      <c r="F32" s="25">
        <v>22.559151221695</v>
      </c>
      <c r="G32" s="25">
        <v>12.494136744803599</v>
      </c>
      <c r="H32" s="23">
        <f t="shared" si="6"/>
        <v>10.065014476891401</v>
      </c>
      <c r="I32" s="23">
        <f t="shared" si="1"/>
        <v>-1.5723478393058219</v>
      </c>
      <c r="J32" s="23">
        <f t="shared" si="7"/>
        <v>2.9738828970001809</v>
      </c>
    </row>
    <row r="33" spans="3:11" x14ac:dyDescent="0.25">
      <c r="C33" s="27"/>
      <c r="D33" s="29"/>
    </row>
    <row r="34" spans="3:11" x14ac:dyDescent="0.25">
      <c r="C34" s="27"/>
      <c r="D34" s="29" t="s">
        <v>32</v>
      </c>
    </row>
    <row r="35" spans="3:11" x14ac:dyDescent="0.25">
      <c r="C35" s="30">
        <v>42207</v>
      </c>
      <c r="D35" s="28" t="s">
        <v>32</v>
      </c>
      <c r="F35" s="25">
        <v>23.436866667285098</v>
      </c>
      <c r="G35" s="25">
        <v>14.4641580202758</v>
      </c>
      <c r="H35" s="23">
        <f t="shared" ref="H35:H42" si="8">F35-G35</f>
        <v>8.9727086470092985</v>
      </c>
      <c r="I35" s="23">
        <f t="shared" si="1"/>
        <v>-2.6646536691879241</v>
      </c>
      <c r="J35" s="23">
        <f t="shared" ref="J35:J42" si="9">POWER(2,-I35)</f>
        <v>6.3407507607867073</v>
      </c>
    </row>
    <row r="36" spans="3:11" x14ac:dyDescent="0.25">
      <c r="C36" s="30">
        <v>42221</v>
      </c>
      <c r="D36" s="28" t="s">
        <v>32</v>
      </c>
      <c r="F36" s="25">
        <v>22.8894682374833</v>
      </c>
      <c r="G36" s="25">
        <v>11.688144512471499</v>
      </c>
      <c r="H36" s="23">
        <f t="shared" si="8"/>
        <v>11.2013237250118</v>
      </c>
      <c r="I36" s="23">
        <f t="shared" si="1"/>
        <v>-0.43603859118542232</v>
      </c>
      <c r="J36" s="23">
        <f t="shared" si="9"/>
        <v>1.3528844193740193</v>
      </c>
    </row>
    <row r="37" spans="3:11" x14ac:dyDescent="0.25">
      <c r="C37" s="30">
        <v>42235</v>
      </c>
      <c r="D37" s="28" t="s">
        <v>32</v>
      </c>
      <c r="F37" s="25">
        <v>21.883925861390701</v>
      </c>
      <c r="G37" s="25">
        <v>11.183676057567601</v>
      </c>
      <c r="H37" s="23">
        <f t="shared" si="8"/>
        <v>10.7002498038231</v>
      </c>
      <c r="I37" s="23">
        <f t="shared" si="1"/>
        <v>-0.93711251237412263</v>
      </c>
      <c r="J37" s="23">
        <f t="shared" si="9"/>
        <v>1.9146922328869058</v>
      </c>
    </row>
    <row r="38" spans="3:11" x14ac:dyDescent="0.25">
      <c r="C38" s="30">
        <v>42242</v>
      </c>
      <c r="D38" s="28" t="s">
        <v>32</v>
      </c>
      <c r="F38" s="25">
        <v>21.363467573528698</v>
      </c>
      <c r="G38" s="25">
        <v>12.2323060410235</v>
      </c>
      <c r="H38" s="23">
        <f t="shared" si="8"/>
        <v>9.1311615325051978</v>
      </c>
      <c r="I38" s="23">
        <f t="shared" si="1"/>
        <v>-2.5062007836920248</v>
      </c>
      <c r="J38" s="23">
        <f t="shared" si="9"/>
        <v>5.6812200496061127</v>
      </c>
      <c r="K38" s="23" t="s">
        <v>44</v>
      </c>
    </row>
    <row r="39" spans="3:11" x14ac:dyDescent="0.25">
      <c r="C39" s="31">
        <v>42305</v>
      </c>
      <c r="D39" s="28" t="s">
        <v>32</v>
      </c>
      <c r="F39" s="25">
        <v>22.336662024731901</v>
      </c>
      <c r="G39" s="25">
        <v>11.1525018132547</v>
      </c>
      <c r="H39" s="23">
        <f t="shared" si="8"/>
        <v>11.184160211477201</v>
      </c>
      <c r="I39" s="23">
        <f t="shared" si="1"/>
        <v>-0.45320210472002209</v>
      </c>
      <c r="J39" s="23">
        <f t="shared" si="9"/>
        <v>1.3690755911538122</v>
      </c>
    </row>
    <row r="40" spans="3:11" x14ac:dyDescent="0.25">
      <c r="C40" s="31">
        <v>42306</v>
      </c>
      <c r="D40" s="28" t="s">
        <v>32</v>
      </c>
      <c r="E40" s="33"/>
      <c r="F40" s="25">
        <v>22.845316014700501</v>
      </c>
      <c r="G40" s="25">
        <v>10.5913034309089</v>
      </c>
      <c r="H40" s="23">
        <f t="shared" si="8"/>
        <v>12.254012583791601</v>
      </c>
      <c r="I40" s="23">
        <f t="shared" si="1"/>
        <v>0.61665026759437858</v>
      </c>
      <c r="J40" s="23">
        <f t="shared" si="9"/>
        <v>0.65218344819080842</v>
      </c>
    </row>
    <row r="41" spans="3:11" x14ac:dyDescent="0.25">
      <c r="C41" s="30">
        <v>42326</v>
      </c>
      <c r="D41" s="28" t="s">
        <v>32</v>
      </c>
      <c r="E41" s="33"/>
      <c r="F41" s="25">
        <v>22.490148011508499</v>
      </c>
      <c r="G41" s="25">
        <v>12.307794556332601</v>
      </c>
      <c r="H41" s="23">
        <f t="shared" si="8"/>
        <v>10.182353455175898</v>
      </c>
      <c r="I41" s="23">
        <f t="shared" si="1"/>
        <v>-1.4550088610213248</v>
      </c>
      <c r="J41" s="23">
        <f t="shared" si="9"/>
        <v>2.74158244868502</v>
      </c>
    </row>
    <row r="42" spans="3:11" x14ac:dyDescent="0.25">
      <c r="C42" s="30">
        <v>42334</v>
      </c>
      <c r="D42" s="28" t="s">
        <v>32</v>
      </c>
      <c r="E42" s="33"/>
      <c r="F42" s="25">
        <v>22.3722514111763</v>
      </c>
      <c r="G42" s="25">
        <v>12.5990798949951</v>
      </c>
      <c r="H42" s="23">
        <f t="shared" si="8"/>
        <v>9.7731715161812005</v>
      </c>
      <c r="I42" s="23">
        <f t="shared" si="1"/>
        <v>-1.8641908000160221</v>
      </c>
      <c r="J42" s="23">
        <f t="shared" si="9"/>
        <v>3.6406367477728874</v>
      </c>
    </row>
    <row r="43" spans="3:11" x14ac:dyDescent="0.25">
      <c r="C43" s="31"/>
      <c r="D43" s="33"/>
      <c r="E43" s="32"/>
      <c r="F43" s="35"/>
      <c r="G43" s="35"/>
    </row>
    <row r="44" spans="3:11" x14ac:dyDescent="0.25">
      <c r="C44" s="31"/>
      <c r="D44" s="33" t="s">
        <v>34</v>
      </c>
      <c r="E44" s="32"/>
      <c r="F44" s="35"/>
      <c r="G44" s="35"/>
    </row>
    <row r="45" spans="3:11" x14ac:dyDescent="0.25">
      <c r="C45" s="31">
        <v>42207</v>
      </c>
      <c r="D45" s="32" t="s">
        <v>34</v>
      </c>
      <c r="E45" s="32"/>
      <c r="F45" s="25">
        <v>23.0081966891108</v>
      </c>
      <c r="G45" s="25">
        <v>14.213592891040699</v>
      </c>
      <c r="H45" s="23">
        <f t="shared" ref="H45:H52" si="10">F45-G45</f>
        <v>8.7946037980701011</v>
      </c>
      <c r="I45" s="23">
        <f t="shared" si="1"/>
        <v>-2.8427585181271215</v>
      </c>
      <c r="J45" s="23">
        <f t="shared" ref="J45:J52" si="11">POWER(2,-I45)</f>
        <v>7.1739043908917397</v>
      </c>
    </row>
    <row r="46" spans="3:11" x14ac:dyDescent="0.25">
      <c r="C46" s="31">
        <v>42221</v>
      </c>
      <c r="D46" s="32" t="s">
        <v>34</v>
      </c>
      <c r="E46" s="32"/>
      <c r="F46" s="25">
        <v>22.372304695109101</v>
      </c>
      <c r="G46" s="25">
        <v>11.5803009823628</v>
      </c>
      <c r="H46" s="23">
        <f t="shared" si="10"/>
        <v>10.7920037127463</v>
      </c>
      <c r="I46" s="23">
        <f t="shared" si="1"/>
        <v>-0.84535860345092217</v>
      </c>
      <c r="J46" s="23">
        <f t="shared" si="11"/>
        <v>1.796711289757509</v>
      </c>
    </row>
    <row r="47" spans="3:11" x14ac:dyDescent="0.25">
      <c r="C47" s="31">
        <v>42235</v>
      </c>
      <c r="D47" s="32" t="s">
        <v>34</v>
      </c>
      <c r="E47" s="32"/>
      <c r="F47" s="25">
        <v>21.4275594786121</v>
      </c>
      <c r="G47" s="25">
        <v>10.832208193885201</v>
      </c>
      <c r="H47" s="23">
        <f t="shared" si="10"/>
        <v>10.595351284726899</v>
      </c>
      <c r="I47" s="23">
        <f t="shared" si="1"/>
        <v>-1.0420110314703237</v>
      </c>
      <c r="J47" s="23">
        <f t="shared" si="11"/>
        <v>2.0590959115458052</v>
      </c>
    </row>
    <row r="48" spans="3:11" x14ac:dyDescent="0.25">
      <c r="C48" s="31">
        <v>42242</v>
      </c>
      <c r="D48" s="32" t="s">
        <v>34</v>
      </c>
      <c r="E48" s="32"/>
      <c r="F48" s="25">
        <v>21.324664734925999</v>
      </c>
      <c r="G48" s="25">
        <v>13.3708637223264</v>
      </c>
      <c r="H48" s="23">
        <f t="shared" si="10"/>
        <v>7.9538010125995999</v>
      </c>
      <c r="I48" s="23">
        <f t="shared" si="1"/>
        <v>-3.6835613035976227</v>
      </c>
      <c r="J48" s="23">
        <f t="shared" si="11"/>
        <v>12.848796276956131</v>
      </c>
      <c r="K48" s="23" t="s">
        <v>44</v>
      </c>
    </row>
    <row r="49" spans="3:11" x14ac:dyDescent="0.25">
      <c r="C49" s="31">
        <v>42305</v>
      </c>
      <c r="D49" s="32" t="s">
        <v>34</v>
      </c>
      <c r="F49" s="25">
        <v>21.852448171909899</v>
      </c>
      <c r="G49" s="25">
        <v>10.749038419468899</v>
      </c>
      <c r="H49" s="23">
        <f t="shared" si="10"/>
        <v>11.103409752440999</v>
      </c>
      <c r="I49" s="23">
        <f t="shared" si="1"/>
        <v>-0.53395256375622324</v>
      </c>
      <c r="J49" s="23">
        <f t="shared" si="11"/>
        <v>1.4478905645227376</v>
      </c>
    </row>
    <row r="50" spans="3:11" x14ac:dyDescent="0.25">
      <c r="C50" s="31">
        <v>42306</v>
      </c>
      <c r="D50" s="32" t="s">
        <v>34</v>
      </c>
      <c r="E50" s="33"/>
      <c r="F50" s="25">
        <v>22.6912318400922</v>
      </c>
      <c r="G50" s="25">
        <v>10.4836923782377</v>
      </c>
      <c r="H50" s="23">
        <f t="shared" si="10"/>
        <v>12.2075394618545</v>
      </c>
      <c r="I50" s="23">
        <f t="shared" si="1"/>
        <v>0.57017714565727751</v>
      </c>
      <c r="J50" s="23">
        <f t="shared" si="11"/>
        <v>0.67353408144376126</v>
      </c>
    </row>
    <row r="51" spans="3:11" x14ac:dyDescent="0.25">
      <c r="C51" s="30">
        <v>42326</v>
      </c>
      <c r="D51" s="32" t="s">
        <v>34</v>
      </c>
      <c r="E51" s="33"/>
      <c r="F51" s="25">
        <v>22.523934549706201</v>
      </c>
      <c r="G51" s="25">
        <v>12.780596953181</v>
      </c>
      <c r="H51" s="23">
        <f t="shared" si="10"/>
        <v>9.7433375965252011</v>
      </c>
      <c r="I51" s="23">
        <f t="shared" si="1"/>
        <v>-1.8940247196720215</v>
      </c>
      <c r="J51" s="23">
        <f t="shared" si="11"/>
        <v>3.7167063798839535</v>
      </c>
    </row>
    <row r="52" spans="3:11" x14ac:dyDescent="0.25">
      <c r="C52" s="30">
        <v>42334</v>
      </c>
      <c r="D52" s="32" t="s">
        <v>34</v>
      </c>
      <c r="E52" s="33"/>
      <c r="F52" s="25">
        <v>22.097322641467599</v>
      </c>
      <c r="G52" s="25">
        <v>12.474125290066</v>
      </c>
      <c r="H52" s="23">
        <f t="shared" si="10"/>
        <v>9.6231973514015987</v>
      </c>
      <c r="I52" s="23">
        <f t="shared" si="1"/>
        <v>-2.0141649647956239</v>
      </c>
      <c r="J52" s="23">
        <f t="shared" si="11"/>
        <v>4.039467056368089</v>
      </c>
    </row>
    <row r="53" spans="3:11" x14ac:dyDescent="0.25">
      <c r="C53" s="34"/>
      <c r="D53" s="33"/>
      <c r="E53" s="32"/>
      <c r="F53" s="25"/>
      <c r="G53" s="25"/>
    </row>
    <row r="54" spans="3:11" x14ac:dyDescent="0.25">
      <c r="C54" s="34"/>
      <c r="D54" s="33" t="s">
        <v>20</v>
      </c>
      <c r="E54" s="32"/>
      <c r="F54" s="25"/>
      <c r="G54" s="25"/>
    </row>
    <row r="55" spans="3:11" x14ac:dyDescent="0.25">
      <c r="C55" s="31">
        <v>42207</v>
      </c>
      <c r="D55" s="32" t="s">
        <v>20</v>
      </c>
      <c r="E55" s="32"/>
      <c r="F55" s="25">
        <v>23.21</v>
      </c>
      <c r="G55" s="25">
        <v>14.6</v>
      </c>
      <c r="H55" s="23">
        <f t="shared" ref="H55:H62" si="12">F55-G55</f>
        <v>8.6100000000000012</v>
      </c>
      <c r="I55" s="23">
        <f t="shared" si="1"/>
        <v>-3.0273623161972214</v>
      </c>
      <c r="J55" s="23">
        <f t="shared" ref="J55:J62" si="13">POWER(2,-I55)</f>
        <v>8.153176892054681</v>
      </c>
    </row>
    <row r="56" spans="3:11" x14ac:dyDescent="0.25">
      <c r="C56" s="31">
        <v>42221</v>
      </c>
      <c r="D56" s="32" t="s">
        <v>20</v>
      </c>
      <c r="E56" s="32"/>
      <c r="F56" s="25">
        <v>22.207035147763101</v>
      </c>
      <c r="G56" s="25">
        <v>11.195006277780299</v>
      </c>
      <c r="H56" s="23">
        <f t="shared" si="12"/>
        <v>11.012028869982801</v>
      </c>
      <c r="I56" s="23">
        <f t="shared" si="1"/>
        <v>-0.62533344621442133</v>
      </c>
      <c r="J56" s="23">
        <f t="shared" si="13"/>
        <v>1.5425673136327773</v>
      </c>
    </row>
    <row r="57" spans="3:11" x14ac:dyDescent="0.25">
      <c r="C57" s="31">
        <v>42235</v>
      </c>
      <c r="D57" s="32" t="s">
        <v>20</v>
      </c>
      <c r="E57" s="32"/>
      <c r="F57" s="25">
        <v>21.1730693276116</v>
      </c>
      <c r="G57" s="25">
        <v>10.8371511619772</v>
      </c>
      <c r="H57" s="23">
        <f t="shared" si="12"/>
        <v>10.3359181656344</v>
      </c>
      <c r="I57" s="23">
        <f t="shared" si="1"/>
        <v>-1.3014441505628227</v>
      </c>
      <c r="J57" s="23">
        <f t="shared" si="13"/>
        <v>2.4647548337389487</v>
      </c>
    </row>
    <row r="58" spans="3:11" x14ac:dyDescent="0.25">
      <c r="C58" s="31">
        <v>42242</v>
      </c>
      <c r="D58" s="32" t="s">
        <v>20</v>
      </c>
      <c r="E58" s="32"/>
      <c r="F58" s="25">
        <v>21.161683349260102</v>
      </c>
      <c r="G58" s="25">
        <v>13.808986515450099</v>
      </c>
      <c r="H58" s="23">
        <f t="shared" si="12"/>
        <v>7.3526968338100023</v>
      </c>
      <c r="I58" s="23">
        <f t="shared" si="1"/>
        <v>-4.2846654823872203</v>
      </c>
      <c r="J58" s="23">
        <f t="shared" si="13"/>
        <v>19.490044539373624</v>
      </c>
      <c r="K58" s="23" t="s">
        <v>44</v>
      </c>
    </row>
    <row r="59" spans="3:11" x14ac:dyDescent="0.25">
      <c r="C59" s="31">
        <v>42305</v>
      </c>
      <c r="D59" s="32" t="s">
        <v>20</v>
      </c>
      <c r="F59" s="25">
        <v>22.089781661495898</v>
      </c>
      <c r="G59" s="25">
        <v>10.458125070392301</v>
      </c>
      <c r="H59" s="23">
        <f t="shared" si="12"/>
        <v>11.631656591103598</v>
      </c>
      <c r="I59" s="23">
        <f t="shared" si="1"/>
        <v>-5.7057250936249915E-3</v>
      </c>
      <c r="J59" s="23">
        <f t="shared" si="13"/>
        <v>1.0039627382275986</v>
      </c>
    </row>
    <row r="60" spans="3:11" x14ac:dyDescent="0.25">
      <c r="C60" s="31">
        <v>42306</v>
      </c>
      <c r="D60" s="32" t="s">
        <v>20</v>
      </c>
      <c r="E60" s="33"/>
      <c r="F60" s="25">
        <v>23.060021878933</v>
      </c>
      <c r="G60" s="25">
        <v>10.930879915774399</v>
      </c>
      <c r="H60" s="23">
        <f t="shared" si="12"/>
        <v>12.129141963158601</v>
      </c>
      <c r="I60" s="23">
        <f t="shared" si="1"/>
        <v>0.49177964696137799</v>
      </c>
      <c r="J60" s="23">
        <f t="shared" si="13"/>
        <v>0.71114731556874455</v>
      </c>
    </row>
    <row r="61" spans="3:11" x14ac:dyDescent="0.25">
      <c r="C61" s="30">
        <v>42326</v>
      </c>
      <c r="D61" s="32" t="s">
        <v>20</v>
      </c>
      <c r="E61" s="33" t="s">
        <v>47</v>
      </c>
      <c r="F61" s="25"/>
      <c r="G61" s="25"/>
    </row>
    <row r="62" spans="3:11" x14ac:dyDescent="0.25">
      <c r="C62" s="30">
        <v>42334</v>
      </c>
      <c r="D62" s="32" t="s">
        <v>20</v>
      </c>
      <c r="E62" s="33"/>
      <c r="F62" s="25">
        <v>22.040417600064099</v>
      </c>
      <c r="G62" s="25">
        <v>12.8942107896317</v>
      </c>
      <c r="H62" s="23">
        <f t="shared" si="12"/>
        <v>9.1462068104323997</v>
      </c>
      <c r="I62" s="23">
        <f t="shared" si="1"/>
        <v>-2.4911555057648229</v>
      </c>
      <c r="J62" s="23">
        <f t="shared" si="13"/>
        <v>5.6222807847187326</v>
      </c>
    </row>
    <row r="63" spans="3:11" x14ac:dyDescent="0.25">
      <c r="C63" s="34"/>
      <c r="D63" s="32"/>
      <c r="E63" s="32"/>
      <c r="F63" s="25"/>
      <c r="G63" s="25"/>
    </row>
    <row r="65" spans="3:15" x14ac:dyDescent="0.25">
      <c r="C65" s="35"/>
      <c r="D65" s="33" t="s">
        <v>39</v>
      </c>
      <c r="E65" s="33"/>
      <c r="F65" s="35"/>
      <c r="G65" s="35"/>
    </row>
    <row r="66" spans="3:15" x14ac:dyDescent="0.25">
      <c r="C66" s="31">
        <v>42207</v>
      </c>
      <c r="D66" s="32" t="s">
        <v>39</v>
      </c>
      <c r="E66" s="32" t="s">
        <v>47</v>
      </c>
      <c r="F66" s="35"/>
      <c r="G66" s="35"/>
    </row>
    <row r="67" spans="3:15" x14ac:dyDescent="0.25">
      <c r="C67" s="31">
        <v>42221</v>
      </c>
      <c r="D67" s="32" t="s">
        <v>39</v>
      </c>
      <c r="E67" s="32"/>
      <c r="F67" s="25">
        <v>24.027075498058199</v>
      </c>
      <c r="G67" s="25">
        <v>11.82577849031</v>
      </c>
      <c r="H67" s="23">
        <f t="shared" ref="H67:H71" si="14">F67-G67</f>
        <v>12.201297007748199</v>
      </c>
      <c r="I67" s="23">
        <f t="shared" si="1"/>
        <v>0.5639346915509762</v>
      </c>
      <c r="J67" s="23">
        <f t="shared" ref="J67:J71" si="15">POWER(2,-I67)</f>
        <v>0.67645473683353763</v>
      </c>
    </row>
    <row r="68" spans="3:15" x14ac:dyDescent="0.25">
      <c r="C68" s="31">
        <v>42235</v>
      </c>
      <c r="D68" s="32" t="s">
        <v>39</v>
      </c>
      <c r="E68" s="32"/>
      <c r="F68" s="25">
        <v>23.273362687268101</v>
      </c>
      <c r="G68" s="25">
        <v>11.726671050948999</v>
      </c>
      <c r="H68" s="23">
        <f t="shared" si="14"/>
        <v>11.546691636319101</v>
      </c>
      <c r="I68" s="23">
        <f t="shared" si="1"/>
        <v>-9.0670679878121163E-2</v>
      </c>
      <c r="J68" s="23">
        <f t="shared" si="15"/>
        <v>1.0648651017518638</v>
      </c>
    </row>
    <row r="69" spans="3:15" x14ac:dyDescent="0.25">
      <c r="C69" s="31">
        <v>42242</v>
      </c>
      <c r="D69" s="32" t="s">
        <v>39</v>
      </c>
      <c r="E69" s="32"/>
      <c r="F69" s="25">
        <v>22.4426726793535</v>
      </c>
      <c r="G69" s="25">
        <v>11.6769564713265</v>
      </c>
      <c r="H69" s="23">
        <f t="shared" si="14"/>
        <v>10.765716208026999</v>
      </c>
      <c r="I69" s="23">
        <f t="shared" ref="I69:I92" si="16">H69-$E$4</f>
        <v>-0.87164610817022314</v>
      </c>
      <c r="J69" s="23">
        <f t="shared" si="15"/>
        <v>1.8297494452657006</v>
      </c>
      <c r="K69" s="23" t="s">
        <v>44</v>
      </c>
    </row>
    <row r="70" spans="3:15" x14ac:dyDescent="0.25">
      <c r="C70" s="31">
        <v>42305</v>
      </c>
      <c r="D70" s="32" t="s">
        <v>39</v>
      </c>
      <c r="F70" s="25">
        <v>23.5672597388435</v>
      </c>
      <c r="G70" s="25">
        <v>11.190898616375099</v>
      </c>
      <c r="H70" s="23">
        <f t="shared" si="14"/>
        <v>12.376361122468401</v>
      </c>
      <c r="I70" s="23">
        <f t="shared" si="16"/>
        <v>0.73899880627117831</v>
      </c>
      <c r="J70" s="23">
        <f t="shared" si="15"/>
        <v>0.59915500642819164</v>
      </c>
    </row>
    <row r="71" spans="3:15" x14ac:dyDescent="0.25">
      <c r="C71" s="31">
        <v>42306</v>
      </c>
      <c r="D71" s="32" t="s">
        <v>39</v>
      </c>
      <c r="E71" s="33"/>
      <c r="F71" s="25">
        <v>24.174531735496199</v>
      </c>
      <c r="G71" s="25">
        <v>11.453030076670199</v>
      </c>
      <c r="H71" s="23">
        <f t="shared" si="14"/>
        <v>12.721501658826</v>
      </c>
      <c r="I71" s="23">
        <f t="shared" si="16"/>
        <v>1.0841393426287773</v>
      </c>
      <c r="J71" s="23">
        <f t="shared" si="15"/>
        <v>0.47167356667958898</v>
      </c>
    </row>
    <row r="72" spans="3:15" x14ac:dyDescent="0.25">
      <c r="C72" s="30">
        <v>42326</v>
      </c>
      <c r="D72" s="32" t="s">
        <v>39</v>
      </c>
      <c r="E72" s="32" t="s">
        <v>47</v>
      </c>
      <c r="F72" s="25"/>
      <c r="G72" s="25"/>
    </row>
    <row r="73" spans="3:15" x14ac:dyDescent="0.25">
      <c r="C73" s="30">
        <v>42334</v>
      </c>
      <c r="D73" s="32" t="s">
        <v>39</v>
      </c>
      <c r="E73" s="32" t="s">
        <v>47</v>
      </c>
      <c r="F73" s="25"/>
      <c r="G73" s="25"/>
    </row>
    <row r="74" spans="3:15" x14ac:dyDescent="0.25">
      <c r="C74" s="31"/>
      <c r="D74" s="33"/>
      <c r="E74" s="32"/>
      <c r="F74" s="35"/>
      <c r="G74" s="35"/>
    </row>
    <row r="75" spans="3:15" x14ac:dyDescent="0.25">
      <c r="C75" s="31"/>
      <c r="D75" s="33" t="s">
        <v>40</v>
      </c>
      <c r="E75" s="32"/>
      <c r="F75" s="35"/>
      <c r="G75" s="35"/>
    </row>
    <row r="76" spans="3:15" x14ac:dyDescent="0.25">
      <c r="C76" s="31">
        <v>42207</v>
      </c>
      <c r="D76" s="32" t="s">
        <v>40</v>
      </c>
      <c r="E76" s="32" t="s">
        <v>47</v>
      </c>
      <c r="F76" s="35"/>
      <c r="G76" s="35"/>
    </row>
    <row r="77" spans="3:15" x14ac:dyDescent="0.25">
      <c r="C77" s="31">
        <v>42221</v>
      </c>
      <c r="D77" s="32" t="s">
        <v>40</v>
      </c>
      <c r="E77" s="32"/>
      <c r="F77" s="25">
        <v>23.615664714680801</v>
      </c>
      <c r="G77" s="25">
        <v>11.774291393074099</v>
      </c>
      <c r="H77" s="23">
        <f t="shared" ref="H77:H83" si="17">F77-G77</f>
        <v>11.841373321606701</v>
      </c>
      <c r="I77" s="23">
        <f t="shared" ref="I77:I113" si="18">H77-$E$4</f>
        <v>0.20401100540947859</v>
      </c>
      <c r="J77" s="23">
        <f t="shared" ref="J77:J83" si="19">POWER(2,-I77)</f>
        <v>0.86813360513269211</v>
      </c>
    </row>
    <row r="78" spans="3:15" x14ac:dyDescent="0.25">
      <c r="C78" s="31">
        <v>42235</v>
      </c>
      <c r="D78" s="32" t="s">
        <v>40</v>
      </c>
      <c r="E78" s="32"/>
      <c r="F78" s="25">
        <v>22.642478306162801</v>
      </c>
      <c r="G78" s="25">
        <v>10.9299089684073</v>
      </c>
      <c r="H78" s="23">
        <f t="shared" si="17"/>
        <v>11.7125693377555</v>
      </c>
      <c r="I78" s="23">
        <f t="shared" si="18"/>
        <v>7.5207021558277631E-2</v>
      </c>
      <c r="J78" s="23">
        <f t="shared" si="19"/>
        <v>0.9492059035384256</v>
      </c>
    </row>
    <row r="79" spans="3:15" x14ac:dyDescent="0.25">
      <c r="C79" s="31">
        <v>42242</v>
      </c>
      <c r="D79" s="32" t="s">
        <v>40</v>
      </c>
      <c r="E79" s="32"/>
      <c r="F79" s="25">
        <v>22.620885581989999</v>
      </c>
      <c r="G79" s="25">
        <v>13.1862900208904</v>
      </c>
      <c r="H79" s="23">
        <f t="shared" si="17"/>
        <v>9.4345955610995986</v>
      </c>
      <c r="I79" s="23">
        <f t="shared" si="18"/>
        <v>-2.202766755097624</v>
      </c>
      <c r="J79" s="23">
        <f t="shared" si="19"/>
        <v>4.6036136249033088</v>
      </c>
      <c r="K79" s="23" t="s">
        <v>44</v>
      </c>
    </row>
    <row r="80" spans="3:15" x14ac:dyDescent="0.25">
      <c r="C80" s="31">
        <v>42305</v>
      </c>
      <c r="D80" s="32" t="s">
        <v>40</v>
      </c>
      <c r="F80" s="25">
        <v>23.439461783143599</v>
      </c>
      <c r="G80" s="25">
        <v>11.025185961688299</v>
      </c>
      <c r="H80" s="23">
        <f t="shared" si="17"/>
        <v>12.4142758214553</v>
      </c>
      <c r="I80" s="23">
        <f t="shared" si="18"/>
        <v>0.77691350525807756</v>
      </c>
      <c r="J80" s="23">
        <f t="shared" si="19"/>
        <v>0.58361403961517888</v>
      </c>
      <c r="N80" s="25"/>
      <c r="O80" s="25"/>
    </row>
    <row r="81" spans="3:15" x14ac:dyDescent="0.25">
      <c r="C81" s="31">
        <v>42306</v>
      </c>
      <c r="D81" s="32" t="s">
        <v>40</v>
      </c>
      <c r="F81" s="25">
        <v>23.617176120867601</v>
      </c>
      <c r="G81" s="25">
        <v>10.9615495600607</v>
      </c>
      <c r="H81" s="23">
        <f t="shared" si="17"/>
        <v>12.655626560806901</v>
      </c>
      <c r="I81" s="23">
        <f t="shared" si="18"/>
        <v>1.0182642446096786</v>
      </c>
      <c r="J81" s="23">
        <f t="shared" si="19"/>
        <v>0.49370999431766194</v>
      </c>
      <c r="N81" s="25"/>
      <c r="O81" s="25"/>
    </row>
    <row r="82" spans="3:15" x14ac:dyDescent="0.25">
      <c r="C82" s="30">
        <v>42326</v>
      </c>
      <c r="D82" s="32" t="s">
        <v>40</v>
      </c>
      <c r="E82" s="32" t="s">
        <v>47</v>
      </c>
      <c r="F82" s="25"/>
      <c r="G82" s="25"/>
      <c r="N82" s="25"/>
      <c r="O82" s="25"/>
    </row>
    <row r="83" spans="3:15" x14ac:dyDescent="0.25">
      <c r="C83" s="30">
        <v>42334</v>
      </c>
      <c r="D83" s="32" t="s">
        <v>40</v>
      </c>
      <c r="F83" s="25">
        <v>23.982266454437099</v>
      </c>
      <c r="G83" s="25">
        <v>14.1353292299099</v>
      </c>
      <c r="H83" s="23">
        <f t="shared" si="17"/>
        <v>9.8469372245271991</v>
      </c>
      <c r="I83" s="23">
        <f t="shared" si="18"/>
        <v>-1.7904250916700235</v>
      </c>
      <c r="J83" s="23">
        <f t="shared" si="19"/>
        <v>3.4591680227222237</v>
      </c>
      <c r="N83" s="25"/>
      <c r="O83" s="25"/>
    </row>
    <row r="84" spans="3:15" x14ac:dyDescent="0.25">
      <c r="C84" s="27"/>
      <c r="D84" s="29"/>
      <c r="M84" s="35"/>
      <c r="N84" s="25"/>
      <c r="O84" s="25"/>
    </row>
    <row r="85" spans="3:15" x14ac:dyDescent="0.25">
      <c r="C85" s="27"/>
      <c r="D85" s="29" t="s">
        <v>41</v>
      </c>
      <c r="M85" s="35"/>
      <c r="N85" s="25"/>
      <c r="O85" s="25"/>
    </row>
    <row r="86" spans="3:15" x14ac:dyDescent="0.25">
      <c r="C86" s="30">
        <v>42207</v>
      </c>
      <c r="D86" s="28" t="s">
        <v>41</v>
      </c>
      <c r="E86" s="32" t="s">
        <v>47</v>
      </c>
    </row>
    <row r="87" spans="3:15" x14ac:dyDescent="0.25">
      <c r="C87" s="30">
        <v>42221</v>
      </c>
      <c r="D87" s="28" t="s">
        <v>41</v>
      </c>
      <c r="F87" s="25">
        <v>23.231398070554999</v>
      </c>
      <c r="G87" s="25">
        <v>10.7834631571383</v>
      </c>
      <c r="H87" s="23">
        <f t="shared" ref="H87:H93" si="20">F87-G87</f>
        <v>12.447934913416699</v>
      </c>
      <c r="I87" s="23">
        <f t="shared" si="18"/>
        <v>0.81057259721947617</v>
      </c>
      <c r="J87" s="23">
        <f t="shared" ref="J87:J93" si="21">POWER(2,-I87)</f>
        <v>0.57015552163126293</v>
      </c>
    </row>
    <row r="88" spans="3:15" x14ac:dyDescent="0.25">
      <c r="C88" s="30">
        <v>42235</v>
      </c>
      <c r="D88" s="28" t="s">
        <v>41</v>
      </c>
      <c r="F88" s="25">
        <v>23.0798880967717</v>
      </c>
      <c r="G88" s="25">
        <v>11.500865814092</v>
      </c>
      <c r="H88" s="23">
        <f t="shared" si="20"/>
        <v>11.5790222826797</v>
      </c>
      <c r="I88" s="23">
        <f t="shared" si="18"/>
        <v>-5.8340033517522372E-2</v>
      </c>
      <c r="J88" s="23">
        <f t="shared" si="21"/>
        <v>1.0412669883900729</v>
      </c>
    </row>
    <row r="89" spans="3:15" x14ac:dyDescent="0.25">
      <c r="C89" s="30">
        <v>42242</v>
      </c>
      <c r="D89" s="28" t="s">
        <v>41</v>
      </c>
      <c r="F89" s="25">
        <v>22.685597187470002</v>
      </c>
      <c r="G89" s="25">
        <v>12.7603122309859</v>
      </c>
      <c r="H89" s="23">
        <f t="shared" si="20"/>
        <v>9.9252849564841021</v>
      </c>
      <c r="I89" s="23">
        <f t="shared" si="18"/>
        <v>-1.7120773597131205</v>
      </c>
      <c r="J89" s="23">
        <f t="shared" si="21"/>
        <v>3.2763224686017387</v>
      </c>
      <c r="K89" s="23" t="s">
        <v>44</v>
      </c>
    </row>
    <row r="90" spans="3:15" x14ac:dyDescent="0.25">
      <c r="C90" s="31">
        <v>42305</v>
      </c>
      <c r="D90" s="28" t="s">
        <v>41</v>
      </c>
      <c r="F90" s="25">
        <v>23.4752858263566</v>
      </c>
      <c r="G90" s="25">
        <v>11.222516547550599</v>
      </c>
      <c r="H90" s="23">
        <f t="shared" si="20"/>
        <v>12.252769278806001</v>
      </c>
      <c r="I90" s="23">
        <f t="shared" si="18"/>
        <v>0.61540696260877858</v>
      </c>
      <c r="J90" s="23">
        <f t="shared" si="21"/>
        <v>0.65274573780032463</v>
      </c>
    </row>
    <row r="91" spans="3:15" x14ac:dyDescent="0.25">
      <c r="C91" s="31">
        <v>42306</v>
      </c>
      <c r="D91" s="28" t="s">
        <v>41</v>
      </c>
      <c r="F91" s="25">
        <v>23.484209180751499</v>
      </c>
      <c r="G91" s="25">
        <v>11.280657861922601</v>
      </c>
      <c r="H91" s="23">
        <f t="shared" si="20"/>
        <v>12.203551318828898</v>
      </c>
      <c r="I91" s="23">
        <f t="shared" si="18"/>
        <v>0.56618900263167582</v>
      </c>
      <c r="J91" s="23">
        <f t="shared" si="21"/>
        <v>0.67539855477554467</v>
      </c>
    </row>
    <row r="92" spans="3:15" x14ac:dyDescent="0.25">
      <c r="C92" s="30">
        <v>42326</v>
      </c>
      <c r="D92" s="28" t="s">
        <v>41</v>
      </c>
      <c r="F92" s="25">
        <v>23.776753212083801</v>
      </c>
      <c r="G92" s="25">
        <v>12.5423435448983</v>
      </c>
      <c r="H92" s="23">
        <f t="shared" si="20"/>
        <v>11.234409667185501</v>
      </c>
      <c r="I92" s="23">
        <f t="shared" si="18"/>
        <v>-0.40295264901172168</v>
      </c>
      <c r="J92" s="23">
        <f t="shared" si="21"/>
        <v>1.32221120786659</v>
      </c>
    </row>
    <row r="93" spans="3:15" x14ac:dyDescent="0.25">
      <c r="C93" s="30">
        <v>42334</v>
      </c>
      <c r="D93" s="28" t="s">
        <v>41</v>
      </c>
      <c r="F93" s="25">
        <v>23.8225256544575</v>
      </c>
      <c r="G93" s="25">
        <v>13.068981849936399</v>
      </c>
      <c r="H93" s="23">
        <f t="shared" si="20"/>
        <v>10.753543804521101</v>
      </c>
      <c r="I93" s="23">
        <f t="shared" si="18"/>
        <v>-0.88381851167612169</v>
      </c>
      <c r="J93" s="23">
        <f t="shared" si="21"/>
        <v>1.8452528413678968</v>
      </c>
    </row>
    <row r="94" spans="3:15" x14ac:dyDescent="0.25">
      <c r="C94" s="27"/>
      <c r="D94" s="29"/>
    </row>
    <row r="95" spans="3:15" x14ac:dyDescent="0.25">
      <c r="C95" s="27"/>
      <c r="D95" s="29" t="s">
        <v>35</v>
      </c>
    </row>
    <row r="96" spans="3:15" x14ac:dyDescent="0.25">
      <c r="C96" s="30">
        <v>42207</v>
      </c>
      <c r="D96" s="28" t="s">
        <v>35</v>
      </c>
      <c r="F96" s="25">
        <v>23.625119741280699</v>
      </c>
      <c r="G96" s="25">
        <v>15.0254779667781</v>
      </c>
      <c r="H96" s="23">
        <f t="shared" ref="H96:H103" si="22">F96-G96</f>
        <v>8.599641774502599</v>
      </c>
      <c r="I96" s="23">
        <f t="shared" si="18"/>
        <v>-3.0377205416946236</v>
      </c>
      <c r="J96" s="23">
        <f t="shared" ref="J96:J103" si="23">POWER(2,-I96)</f>
        <v>8.211925514606941</v>
      </c>
    </row>
    <row r="97" spans="3:17" x14ac:dyDescent="0.25">
      <c r="C97" s="30">
        <v>42221</v>
      </c>
      <c r="D97" s="28" t="s">
        <v>35</v>
      </c>
      <c r="F97" s="25">
        <v>22.963047858421401</v>
      </c>
      <c r="G97" s="25">
        <v>11.5424367026118</v>
      </c>
      <c r="H97" s="23">
        <f t="shared" si="22"/>
        <v>11.420611155809601</v>
      </c>
      <c r="I97" s="23">
        <f t="shared" si="18"/>
        <v>-0.21675116038762177</v>
      </c>
      <c r="J97" s="23">
        <f t="shared" si="23"/>
        <v>1.162113645991822</v>
      </c>
    </row>
    <row r="98" spans="3:17" x14ac:dyDescent="0.25">
      <c r="C98" s="30">
        <v>42235</v>
      </c>
      <c r="D98" s="28" t="s">
        <v>35</v>
      </c>
      <c r="F98" s="25">
        <v>22.715538743296399</v>
      </c>
      <c r="G98" s="25">
        <v>12.346915142769101</v>
      </c>
      <c r="H98" s="23">
        <f t="shared" si="22"/>
        <v>10.368623600527298</v>
      </c>
      <c r="I98" s="23">
        <f t="shared" si="18"/>
        <v>-1.2687387156699241</v>
      </c>
      <c r="J98" s="23">
        <f t="shared" si="23"/>
        <v>2.4095082080615176</v>
      </c>
      <c r="P98" s="25"/>
      <c r="Q98" s="25"/>
    </row>
    <row r="99" spans="3:17" x14ac:dyDescent="0.25">
      <c r="C99" s="30">
        <v>42242</v>
      </c>
      <c r="D99" s="28" t="s">
        <v>35</v>
      </c>
      <c r="F99" s="25">
        <v>22.6164803574171</v>
      </c>
      <c r="G99" s="25">
        <v>14.185164374620101</v>
      </c>
      <c r="H99" s="23">
        <f t="shared" si="22"/>
        <v>8.431315982796999</v>
      </c>
      <c r="I99" s="23">
        <f t="shared" si="18"/>
        <v>-3.2060463334002236</v>
      </c>
      <c r="J99" s="23">
        <f t="shared" si="23"/>
        <v>9.2281812067496993</v>
      </c>
      <c r="K99" s="23" t="s">
        <v>44</v>
      </c>
      <c r="O99" s="35"/>
      <c r="P99" s="25"/>
      <c r="Q99" s="25"/>
    </row>
    <row r="100" spans="3:17" x14ac:dyDescent="0.25">
      <c r="C100" s="31">
        <v>42305</v>
      </c>
      <c r="D100" s="28" t="s">
        <v>35</v>
      </c>
      <c r="F100" s="25">
        <v>22.9597458833939</v>
      </c>
      <c r="G100" s="25">
        <v>10.9958935814574</v>
      </c>
      <c r="H100" s="23">
        <f t="shared" si="22"/>
        <v>11.9638523019365</v>
      </c>
      <c r="I100" s="23">
        <f t="shared" si="18"/>
        <v>0.32648998573927734</v>
      </c>
      <c r="J100" s="23">
        <f t="shared" si="23"/>
        <v>0.79747434581608723</v>
      </c>
      <c r="O100" s="35"/>
      <c r="P100" s="25"/>
      <c r="Q100" s="25"/>
    </row>
    <row r="101" spans="3:17" x14ac:dyDescent="0.25">
      <c r="C101" s="31">
        <v>42306</v>
      </c>
      <c r="D101" s="28" t="s">
        <v>35</v>
      </c>
      <c r="F101" s="25">
        <v>22.7726570175451</v>
      </c>
      <c r="G101" s="25">
        <v>11.0062763734866</v>
      </c>
      <c r="H101" s="23">
        <f t="shared" si="22"/>
        <v>11.766380644058501</v>
      </c>
      <c r="I101" s="23">
        <f t="shared" si="18"/>
        <v>0.12901832786127798</v>
      </c>
      <c r="J101" s="23">
        <f t="shared" si="23"/>
        <v>0.91445347229573204</v>
      </c>
      <c r="O101" s="35"/>
      <c r="P101" s="25"/>
      <c r="Q101" s="25"/>
    </row>
    <row r="102" spans="3:17" x14ac:dyDescent="0.25">
      <c r="C102" s="30">
        <v>42326</v>
      </c>
      <c r="D102" s="28" t="s">
        <v>35</v>
      </c>
      <c r="F102" s="25">
        <v>23.036969374506299</v>
      </c>
      <c r="G102" s="25">
        <v>12.404932564416701</v>
      </c>
      <c r="H102" s="23">
        <f t="shared" si="22"/>
        <v>10.632036810089598</v>
      </c>
      <c r="I102" s="23">
        <f t="shared" si="18"/>
        <v>-1.0053255061076243</v>
      </c>
      <c r="J102" s="23">
        <f t="shared" si="23"/>
        <v>2.0073963620041941</v>
      </c>
      <c r="O102" s="35"/>
      <c r="P102" s="25"/>
      <c r="Q102" s="25"/>
    </row>
    <row r="103" spans="3:17" x14ac:dyDescent="0.25">
      <c r="C103" s="30">
        <v>42334</v>
      </c>
      <c r="D103" s="28" t="s">
        <v>35</v>
      </c>
      <c r="F103" s="25">
        <v>23.015174077540301</v>
      </c>
      <c r="G103" s="25">
        <v>12.7545792110877</v>
      </c>
      <c r="H103" s="23">
        <f t="shared" si="22"/>
        <v>10.260594866452601</v>
      </c>
      <c r="I103" s="23">
        <f t="shared" si="18"/>
        <v>-1.3767674497446212</v>
      </c>
      <c r="J103" s="23">
        <f t="shared" si="23"/>
        <v>2.5968585800515753</v>
      </c>
      <c r="P103" s="25"/>
      <c r="Q103" s="25"/>
    </row>
    <row r="104" spans="3:17" x14ac:dyDescent="0.25">
      <c r="C104" s="27"/>
      <c r="D104" s="29"/>
      <c r="N104" s="35"/>
      <c r="O104" s="35"/>
      <c r="P104" s="25"/>
      <c r="Q104" s="25"/>
    </row>
    <row r="105" spans="3:17" x14ac:dyDescent="0.25">
      <c r="C105" s="27"/>
      <c r="D105" s="29" t="s">
        <v>36</v>
      </c>
      <c r="N105" s="35"/>
      <c r="O105" s="35"/>
      <c r="P105" s="25"/>
      <c r="Q105" s="25"/>
    </row>
    <row r="106" spans="3:17" x14ac:dyDescent="0.25">
      <c r="C106" s="30">
        <v>42207</v>
      </c>
      <c r="D106" s="28" t="s">
        <v>36</v>
      </c>
      <c r="F106" s="25">
        <v>23.463606660459799</v>
      </c>
      <c r="G106" s="25">
        <v>14.946938589860901</v>
      </c>
      <c r="H106" s="23">
        <f t="shared" ref="H106:H113" si="24">F106-G106</f>
        <v>8.5166680705988984</v>
      </c>
      <c r="I106" s="23">
        <f t="shared" si="18"/>
        <v>-3.1206942455983242</v>
      </c>
      <c r="J106" s="23">
        <f t="shared" ref="J106:J113" si="25">POWER(2,-I106)</f>
        <v>8.6980635265157744</v>
      </c>
    </row>
    <row r="107" spans="3:17" x14ac:dyDescent="0.25">
      <c r="C107" s="30">
        <v>42221</v>
      </c>
      <c r="D107" s="28" t="s">
        <v>36</v>
      </c>
      <c r="F107" s="25">
        <v>23.043454759232599</v>
      </c>
      <c r="G107" s="25">
        <v>11.465271463261701</v>
      </c>
      <c r="H107" s="23">
        <f t="shared" si="24"/>
        <v>11.578183295970899</v>
      </c>
      <c r="I107" s="23">
        <f t="shared" si="18"/>
        <v>-5.9179020226324042E-2</v>
      </c>
      <c r="J107" s="23">
        <f t="shared" si="25"/>
        <v>1.0418727042260232</v>
      </c>
    </row>
    <row r="108" spans="3:17" x14ac:dyDescent="0.25">
      <c r="C108" s="30">
        <v>42235</v>
      </c>
      <c r="D108" s="28" t="s">
        <v>36</v>
      </c>
      <c r="F108" s="25">
        <v>22.556139852228299</v>
      </c>
      <c r="G108" s="25">
        <v>11.5404080074454</v>
      </c>
      <c r="H108" s="23">
        <f t="shared" si="24"/>
        <v>11.015731844782898</v>
      </c>
      <c r="I108" s="23">
        <f t="shared" si="18"/>
        <v>-0.62163047141432415</v>
      </c>
      <c r="J108" s="23">
        <f t="shared" si="25"/>
        <v>1.5386130728755101</v>
      </c>
    </row>
    <row r="109" spans="3:17" x14ac:dyDescent="0.25">
      <c r="C109" s="30">
        <v>42242</v>
      </c>
      <c r="D109" s="28" t="s">
        <v>36</v>
      </c>
      <c r="F109" s="25">
        <v>22.173407740722801</v>
      </c>
      <c r="G109" s="25">
        <v>13.2424383811005</v>
      </c>
      <c r="H109" s="23">
        <f t="shared" si="24"/>
        <v>8.930969359622301</v>
      </c>
      <c r="I109" s="23">
        <f t="shared" si="18"/>
        <v>-2.7063929565749216</v>
      </c>
      <c r="J109" s="23">
        <f t="shared" si="25"/>
        <v>6.5268774742443076</v>
      </c>
      <c r="K109" s="23" t="s">
        <v>44</v>
      </c>
      <c r="N109" s="35"/>
      <c r="O109" s="25"/>
      <c r="P109" s="25"/>
    </row>
    <row r="110" spans="3:17" x14ac:dyDescent="0.25">
      <c r="C110" s="31">
        <v>42305</v>
      </c>
      <c r="D110" s="28" t="s">
        <v>36</v>
      </c>
      <c r="F110" s="25">
        <v>22.6597210514167</v>
      </c>
      <c r="G110" s="25">
        <v>10.630535433998601</v>
      </c>
      <c r="H110" s="23">
        <f t="shared" si="24"/>
        <v>12.029185617418099</v>
      </c>
      <c r="I110" s="23">
        <f t="shared" si="18"/>
        <v>0.39182330122087627</v>
      </c>
      <c r="J110" s="23">
        <f t="shared" si="25"/>
        <v>0.76216575818984256</v>
      </c>
      <c r="N110" s="35"/>
      <c r="O110" s="25"/>
      <c r="P110" s="25"/>
    </row>
    <row r="111" spans="3:17" x14ac:dyDescent="0.25">
      <c r="C111" s="31">
        <v>42306</v>
      </c>
      <c r="D111" s="28" t="s">
        <v>36</v>
      </c>
      <c r="E111" s="33"/>
      <c r="F111" s="25">
        <v>23.090646931428999</v>
      </c>
      <c r="G111" s="25">
        <v>11.2356106364723</v>
      </c>
      <c r="H111" s="23">
        <f t="shared" si="24"/>
        <v>11.855036294956699</v>
      </c>
      <c r="I111" s="23">
        <f t="shared" si="18"/>
        <v>0.21767397875947658</v>
      </c>
      <c r="J111" s="23">
        <f t="shared" si="25"/>
        <v>0.85995079657311946</v>
      </c>
      <c r="N111" s="35"/>
      <c r="O111" s="25"/>
      <c r="P111" s="25"/>
    </row>
    <row r="112" spans="3:17" x14ac:dyDescent="0.25">
      <c r="C112" s="30">
        <v>42326</v>
      </c>
      <c r="D112" s="28" t="s">
        <v>36</v>
      </c>
      <c r="E112" s="33"/>
      <c r="F112" s="25">
        <v>22.641478580463101</v>
      </c>
      <c r="G112" s="25">
        <v>12.296830269029901</v>
      </c>
      <c r="H112" s="23">
        <f t="shared" si="24"/>
        <v>10.3446483114332</v>
      </c>
      <c r="I112" s="23">
        <f t="shared" si="18"/>
        <v>-1.2927140047640222</v>
      </c>
      <c r="J112" s="23">
        <f t="shared" si="25"/>
        <v>2.4498849583349802</v>
      </c>
      <c r="N112" s="35"/>
      <c r="O112" s="25"/>
      <c r="P112" s="25"/>
    </row>
    <row r="113" spans="3:16" x14ac:dyDescent="0.25">
      <c r="C113" s="30">
        <v>42334</v>
      </c>
      <c r="D113" s="28" t="s">
        <v>36</v>
      </c>
      <c r="E113" s="33"/>
      <c r="F113" s="25">
        <v>22.918849576886199</v>
      </c>
      <c r="G113" s="25">
        <v>12.916822480985299</v>
      </c>
      <c r="H113" s="23">
        <f t="shared" si="24"/>
        <v>10.0020270959009</v>
      </c>
      <c r="I113" s="23">
        <f t="shared" si="18"/>
        <v>-1.6353352202963229</v>
      </c>
      <c r="J113" s="23">
        <f t="shared" si="25"/>
        <v>3.1065972557771038</v>
      </c>
      <c r="N113" s="35"/>
      <c r="O113" s="25"/>
      <c r="P113" s="25"/>
    </row>
    <row r="114" spans="3:16" x14ac:dyDescent="0.25">
      <c r="C114" s="31"/>
      <c r="D114" s="33"/>
      <c r="E114" s="32"/>
      <c r="F114" s="35"/>
      <c r="G114" s="35"/>
      <c r="N114" s="35"/>
      <c r="O114" s="25"/>
      <c r="P114" s="25"/>
    </row>
    <row r="115" spans="3:16" x14ac:dyDescent="0.25">
      <c r="C115" s="31"/>
      <c r="D115" s="33" t="s">
        <v>37</v>
      </c>
      <c r="E115" s="32"/>
      <c r="F115" s="35"/>
      <c r="G115" s="35"/>
      <c r="N115" s="35"/>
      <c r="O115" s="25"/>
      <c r="P115" s="25"/>
    </row>
    <row r="116" spans="3:16" x14ac:dyDescent="0.25">
      <c r="C116" s="31">
        <v>42207</v>
      </c>
      <c r="D116" s="32" t="s">
        <v>37</v>
      </c>
      <c r="E116" s="32"/>
      <c r="F116" s="25">
        <v>22.567391632952599</v>
      </c>
      <c r="G116" s="25">
        <v>13.974221957153</v>
      </c>
      <c r="H116" s="23">
        <f t="shared" ref="H116:H123" si="26">F116-G116</f>
        <v>8.593169675799599</v>
      </c>
      <c r="I116" s="23">
        <f t="shared" ref="I116:I133" si="27">H116-$E$4</f>
        <v>-3.0441926403976236</v>
      </c>
      <c r="J116" s="23">
        <f t="shared" ref="J116:J123" si="28">POWER(2,-I116)</f>
        <v>8.248847930215236</v>
      </c>
    </row>
    <row r="117" spans="3:16" x14ac:dyDescent="0.25">
      <c r="C117" s="31">
        <v>42221</v>
      </c>
      <c r="D117" s="32" t="s">
        <v>37</v>
      </c>
      <c r="E117" s="32"/>
      <c r="F117" s="25">
        <v>22.618794986272199</v>
      </c>
      <c r="G117" s="25">
        <v>11.3158829110697</v>
      </c>
      <c r="H117" s="23">
        <f t="shared" si="26"/>
        <v>11.302912075202499</v>
      </c>
      <c r="I117" s="23">
        <f t="shared" si="27"/>
        <v>-0.3344502409947232</v>
      </c>
      <c r="J117" s="23">
        <f t="shared" si="28"/>
        <v>1.2608968350012839</v>
      </c>
    </row>
    <row r="118" spans="3:16" x14ac:dyDescent="0.25">
      <c r="C118" s="31">
        <v>42235</v>
      </c>
      <c r="D118" s="32" t="s">
        <v>37</v>
      </c>
      <c r="E118" s="32"/>
      <c r="F118" s="25">
        <v>22.294286353640199</v>
      </c>
      <c r="G118" s="25">
        <v>12.405781758580501</v>
      </c>
      <c r="H118" s="23">
        <f t="shared" si="26"/>
        <v>9.8885045950596986</v>
      </c>
      <c r="I118" s="23">
        <f t="shared" si="27"/>
        <v>-1.748857721137524</v>
      </c>
      <c r="J118" s="23">
        <f t="shared" si="28"/>
        <v>3.3609235376626621</v>
      </c>
    </row>
    <row r="119" spans="3:16" x14ac:dyDescent="0.25">
      <c r="C119" s="31">
        <v>42242</v>
      </c>
      <c r="D119" s="32" t="s">
        <v>37</v>
      </c>
      <c r="E119" s="32"/>
      <c r="F119" s="25">
        <v>21.7982974597147</v>
      </c>
      <c r="G119" s="25">
        <v>13.927004025261599</v>
      </c>
      <c r="H119" s="23">
        <f t="shared" si="26"/>
        <v>7.8712934344531007</v>
      </c>
      <c r="I119" s="23">
        <f t="shared" si="27"/>
        <v>-3.7660688817441219</v>
      </c>
      <c r="J119" s="23">
        <f t="shared" si="28"/>
        <v>13.605036120510384</v>
      </c>
      <c r="K119" s="23" t="s">
        <v>44</v>
      </c>
    </row>
    <row r="120" spans="3:16" x14ac:dyDescent="0.25">
      <c r="C120" s="31">
        <v>42305</v>
      </c>
      <c r="D120" s="32" t="s">
        <v>37</v>
      </c>
      <c r="F120" s="25">
        <v>22.112495251694899</v>
      </c>
      <c r="G120" s="25">
        <v>10.399186370501999</v>
      </c>
      <c r="H120" s="23">
        <f t="shared" si="26"/>
        <v>11.7133088811929</v>
      </c>
      <c r="I120" s="23">
        <f t="shared" si="27"/>
        <v>7.5946564995676979E-2</v>
      </c>
      <c r="J120" s="23">
        <f t="shared" si="28"/>
        <v>0.94871945346688236</v>
      </c>
    </row>
    <row r="121" spans="3:16" x14ac:dyDescent="0.25">
      <c r="C121" s="31">
        <v>42306</v>
      </c>
      <c r="D121" s="32" t="s">
        <v>37</v>
      </c>
      <c r="E121" s="33"/>
      <c r="F121" s="25">
        <v>22.847589253051702</v>
      </c>
      <c r="G121" s="25">
        <v>11.2098725307774</v>
      </c>
      <c r="H121" s="23">
        <f t="shared" si="26"/>
        <v>11.637716722274302</v>
      </c>
      <c r="I121" s="23">
        <f t="shared" si="27"/>
        <v>3.5440607707926119E-4</v>
      </c>
      <c r="J121" s="23">
        <f t="shared" si="28"/>
        <v>0.99975437459775895</v>
      </c>
    </row>
    <row r="122" spans="3:16" x14ac:dyDescent="0.25">
      <c r="C122" s="30">
        <v>42326</v>
      </c>
      <c r="D122" s="32" t="s">
        <v>37</v>
      </c>
      <c r="E122" s="33"/>
      <c r="F122" s="25">
        <v>22.236297779329298</v>
      </c>
      <c r="G122" s="25">
        <v>12.657354278638</v>
      </c>
      <c r="H122" s="23">
        <f t="shared" si="26"/>
        <v>9.5789435006912989</v>
      </c>
      <c r="I122" s="23">
        <f t="shared" si="27"/>
        <v>-2.0584188155059238</v>
      </c>
      <c r="J122" s="23">
        <f t="shared" si="28"/>
        <v>4.1652954037734808</v>
      </c>
    </row>
    <row r="123" spans="3:16" x14ac:dyDescent="0.25">
      <c r="C123" s="30">
        <v>42334</v>
      </c>
      <c r="D123" s="32" t="s">
        <v>37</v>
      </c>
      <c r="E123" s="33"/>
      <c r="F123" s="25">
        <v>22.580483714947601</v>
      </c>
      <c r="G123" s="25">
        <v>13.238646938605999</v>
      </c>
      <c r="H123" s="23">
        <f t="shared" si="26"/>
        <v>9.3418367763416015</v>
      </c>
      <c r="I123" s="23">
        <f t="shared" si="27"/>
        <v>-2.2955255398556211</v>
      </c>
      <c r="J123" s="23">
        <f t="shared" si="28"/>
        <v>4.9093279359740105</v>
      </c>
    </row>
    <row r="124" spans="3:16" x14ac:dyDescent="0.25">
      <c r="C124" s="34"/>
      <c r="D124" s="33"/>
      <c r="E124" s="32"/>
      <c r="F124" s="25"/>
      <c r="G124" s="25"/>
    </row>
    <row r="125" spans="3:16" x14ac:dyDescent="0.25">
      <c r="C125" s="34"/>
      <c r="D125" s="33" t="s">
        <v>17</v>
      </c>
      <c r="E125" s="32"/>
      <c r="F125" s="25"/>
      <c r="G125" s="25"/>
    </row>
    <row r="126" spans="3:16" x14ac:dyDescent="0.25">
      <c r="C126" s="31">
        <v>42207</v>
      </c>
      <c r="D126" s="32" t="s">
        <v>17</v>
      </c>
      <c r="E126" s="32"/>
      <c r="F126" s="25">
        <v>23.375920621231099</v>
      </c>
      <c r="G126" s="25">
        <v>13.9577856361316</v>
      </c>
      <c r="H126" s="23">
        <f t="shared" ref="H126:H133" si="29">F126-G126</f>
        <v>9.4181349850994991</v>
      </c>
      <c r="I126" s="23">
        <f t="shared" si="27"/>
        <v>-2.2192273310977235</v>
      </c>
      <c r="J126" s="23">
        <f t="shared" ref="J126:J133" si="30">POWER(2,-I126)</f>
        <v>4.6564398132284053</v>
      </c>
    </row>
    <row r="127" spans="3:16" x14ac:dyDescent="0.25">
      <c r="C127" s="31">
        <v>42221</v>
      </c>
      <c r="D127" s="32" t="s">
        <v>17</v>
      </c>
      <c r="E127" s="32"/>
      <c r="F127" s="25">
        <v>22.440985139603299</v>
      </c>
      <c r="G127" s="25">
        <v>11.5134352584383</v>
      </c>
      <c r="H127" s="23">
        <f t="shared" si="29"/>
        <v>10.927549881165</v>
      </c>
      <c r="I127" s="23">
        <f t="shared" si="27"/>
        <v>-0.70981243503222302</v>
      </c>
      <c r="J127" s="23">
        <f t="shared" si="30"/>
        <v>1.6355914598360535</v>
      </c>
    </row>
    <row r="128" spans="3:16" x14ac:dyDescent="0.25">
      <c r="C128" s="31">
        <v>42235</v>
      </c>
      <c r="D128" s="32" t="s">
        <v>17</v>
      </c>
      <c r="E128" s="32"/>
      <c r="F128" s="25">
        <v>21.531537281596002</v>
      </c>
      <c r="G128" s="25">
        <v>11.3141619437078</v>
      </c>
      <c r="H128" s="23">
        <f t="shared" si="29"/>
        <v>10.217375337888202</v>
      </c>
      <c r="I128" s="23">
        <f t="shared" si="27"/>
        <v>-1.4199869783090211</v>
      </c>
      <c r="J128" s="23">
        <f t="shared" si="30"/>
        <v>2.6758309575511086</v>
      </c>
    </row>
    <row r="129" spans="3:11" x14ac:dyDescent="0.25">
      <c r="C129" s="31">
        <v>42242</v>
      </c>
      <c r="D129" s="32" t="s">
        <v>17</v>
      </c>
      <c r="E129" s="32"/>
      <c r="F129" s="25">
        <v>22.054112839483199</v>
      </c>
      <c r="G129" s="25">
        <v>13.9304764876837</v>
      </c>
      <c r="H129" s="23">
        <f t="shared" si="29"/>
        <v>8.1236363517994992</v>
      </c>
      <c r="I129" s="23">
        <f t="shared" si="27"/>
        <v>-3.5137259643977234</v>
      </c>
      <c r="J129" s="23">
        <f t="shared" si="30"/>
        <v>11.421862082922633</v>
      </c>
      <c r="K129" s="23" t="s">
        <v>44</v>
      </c>
    </row>
    <row r="130" spans="3:11" x14ac:dyDescent="0.25">
      <c r="C130" s="31">
        <v>42305</v>
      </c>
      <c r="D130" s="32" t="s">
        <v>17</v>
      </c>
      <c r="F130" s="25">
        <v>22.2425670754543</v>
      </c>
      <c r="G130" s="25">
        <v>10.5341716052496</v>
      </c>
      <c r="H130" s="23">
        <f t="shared" si="29"/>
        <v>11.7083954702047</v>
      </c>
      <c r="I130" s="23">
        <f t="shared" si="27"/>
        <v>7.1033154007476895E-2</v>
      </c>
      <c r="J130" s="23">
        <f t="shared" si="30"/>
        <v>0.95195603171889931</v>
      </c>
    </row>
    <row r="131" spans="3:11" x14ac:dyDescent="0.25">
      <c r="C131" s="31">
        <v>42306</v>
      </c>
      <c r="D131" s="32" t="s">
        <v>17</v>
      </c>
      <c r="E131" s="33"/>
      <c r="F131" s="25">
        <v>22.669103278964801</v>
      </c>
      <c r="G131" s="25">
        <v>11.021805610137299</v>
      </c>
      <c r="H131" s="23">
        <f t="shared" si="29"/>
        <v>11.647297668827502</v>
      </c>
      <c r="I131" s="23">
        <f t="shared" si="27"/>
        <v>9.9353526302792261E-3</v>
      </c>
      <c r="J131" s="23">
        <f t="shared" si="30"/>
        <v>0.99313699704988223</v>
      </c>
    </row>
    <row r="132" spans="3:11" x14ac:dyDescent="0.25">
      <c r="C132" s="30">
        <v>42326</v>
      </c>
      <c r="D132" s="32" t="s">
        <v>17</v>
      </c>
      <c r="E132" s="33" t="s">
        <v>47</v>
      </c>
      <c r="F132" s="25"/>
      <c r="G132" s="25"/>
    </row>
    <row r="133" spans="3:11" x14ac:dyDescent="0.25">
      <c r="C133" s="30">
        <v>42334</v>
      </c>
      <c r="D133" s="32" t="s">
        <v>17</v>
      </c>
      <c r="E133" s="33"/>
      <c r="F133" s="25">
        <v>22.9048852462086</v>
      </c>
      <c r="G133" s="25">
        <v>13.6799009018257</v>
      </c>
      <c r="H133" s="23">
        <f t="shared" si="29"/>
        <v>9.2249843443829</v>
      </c>
      <c r="I133" s="23">
        <f t="shared" si="27"/>
        <v>-2.4123779718143226</v>
      </c>
      <c r="J133" s="23">
        <f t="shared" si="30"/>
        <v>5.3235106887229779</v>
      </c>
    </row>
    <row r="134" spans="3:11" x14ac:dyDescent="0.25">
      <c r="C134" s="34"/>
      <c r="D134" s="32"/>
      <c r="E134" s="32"/>
      <c r="F134" s="25"/>
      <c r="G134" s="25"/>
    </row>
  </sheetData>
  <pageMargins left="0.75" right="0.75" top="1" bottom="1" header="0.5" footer="0.5"/>
  <pageSetup paperSize="9" orientation="portrait" horizontalDpi="4294967292" verticalDpi="429496729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LabArchives xmlns:xsi="http://www.w3.org/2001/XMLSchema-instance" xmlns:xsd="http://www.w3.org/2001/XMLSchema">
  <BaseUri>https://au-mynotebook.labarchives.com</BaseUri>
  <eid>NzYzLjF8OTU5My81ODcvRW50cnlQYXJ0LzM4NjQwOTM1MTR8MTkzNy4x</eid>
  <version>1</version>
  <updated-at>2018-06-14T15:13:52+10:00</updated-at>
</LabArchives>
</file>

<file path=customXml/itemProps1.xml><?xml version="1.0" encoding="utf-8"?>
<ds:datastoreItem xmlns:ds="http://schemas.openxmlformats.org/officeDocument/2006/customXml" ds:itemID="{C470D16C-438B-447D-B4E7-D8404E8E2414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IL-4Ra - Fig 1</vt:lpstr>
      <vt:lpstr>IL-2yC - Fig 1</vt:lpstr>
      <vt:lpstr>IL-13Ra1 - Fig 1</vt:lpstr>
      <vt:lpstr>CCL18 - Fig 2</vt:lpstr>
      <vt:lpstr>CCL22 - Fig 2</vt:lpstr>
      <vt:lpstr>MRC-1 - Fig 2</vt:lpstr>
      <vt:lpstr> CCL18 CR - Fig 2</vt:lpstr>
      <vt:lpstr>CCL22 CR - Fig 2</vt:lpstr>
      <vt:lpstr>MRC1 CR - Fig 2</vt:lpstr>
      <vt:lpstr>CCL18 - Fig 3 </vt:lpstr>
      <vt:lpstr> MRC1 - fig 3</vt:lpstr>
      <vt:lpstr>CCL22 - Fig 3</vt:lpstr>
      <vt:lpstr> Nox 2- Fig 4</vt:lpstr>
      <vt:lpstr>p47phox - Fig 4</vt:lpstr>
      <vt:lpstr>p67phox - Fig 4</vt:lpstr>
      <vt:lpstr>IL-13Ra1 - Fig 5</vt:lpstr>
      <vt:lpstr>IL-4Ra - Fig 5</vt:lpstr>
      <vt:lpstr> Yc - Fig 5</vt:lpstr>
      <vt:lpstr>p22phox - Supp Fig 1</vt:lpstr>
      <vt:lpstr>NOX5 - Supp Fig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McConaghy</dc:creator>
  <cp:lastModifiedBy> Unknown</cp:lastModifiedBy>
  <cp:lastPrinted>2015-09-22T06:02:17Z</cp:lastPrinted>
  <dcterms:created xsi:type="dcterms:W3CDTF">2015-05-29T02:41:12Z</dcterms:created>
  <dcterms:modified xsi:type="dcterms:W3CDTF">2023-07-31T13:10:15Z</dcterms:modified>
</cp:coreProperties>
</file>